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imulation Scheme 1" sheetId="1" r:id="rId1"/>
    <sheet name="Simulation Scheme 2" sheetId="2" r:id="rId2"/>
    <sheet name="Simulation Scheme 3" sheetId="3" r:id="rId3"/>
    <sheet name="Simulation Scheme 4" sheetId="4" r:id="rId4"/>
  </sheets>
  <calcPr calcId="152511"/>
</workbook>
</file>

<file path=xl/calcChain.xml><?xml version="1.0" encoding="utf-8"?>
<calcChain xmlns="http://schemas.openxmlformats.org/spreadsheetml/2006/main">
  <c r="AC112" i="4" l="1"/>
  <c r="AC111" i="4"/>
  <c r="AC110" i="4"/>
  <c r="AC109" i="4"/>
  <c r="AC108" i="4"/>
  <c r="AC107" i="4"/>
  <c r="AC106" i="4"/>
  <c r="AC105" i="4"/>
  <c r="AC104" i="4"/>
  <c r="AC103" i="4"/>
  <c r="AC102" i="4"/>
  <c r="AC101" i="4"/>
  <c r="AC100" i="4"/>
  <c r="AC99" i="4"/>
  <c r="AC98" i="4"/>
  <c r="AC97" i="4"/>
  <c r="AC96" i="4"/>
  <c r="AC95" i="4"/>
  <c r="AC94" i="4"/>
  <c r="AC93" i="4"/>
  <c r="AC92" i="4"/>
  <c r="AC91" i="4"/>
  <c r="AC90" i="4"/>
  <c r="AC89" i="4"/>
  <c r="AC88" i="4"/>
  <c r="AC87" i="4"/>
  <c r="AC86" i="4"/>
  <c r="AC85" i="4"/>
  <c r="AC84" i="4"/>
  <c r="AC83" i="4"/>
  <c r="AC82" i="4"/>
  <c r="AC81" i="4"/>
  <c r="AC80" i="4"/>
  <c r="AC79" i="4"/>
  <c r="AC78" i="4"/>
  <c r="AC77" i="4"/>
  <c r="AC76" i="4"/>
  <c r="AC75" i="4"/>
  <c r="AC74" i="4"/>
  <c r="AC73" i="4"/>
  <c r="AC72" i="4"/>
  <c r="AC71" i="4"/>
  <c r="AC70" i="4"/>
  <c r="AC69" i="4"/>
  <c r="AC68" i="4"/>
  <c r="AC67" i="4"/>
  <c r="AC66" i="4"/>
  <c r="AC65" i="4"/>
  <c r="AC64" i="4"/>
  <c r="AC63" i="4"/>
  <c r="AC62" i="4"/>
  <c r="AC61" i="4"/>
  <c r="AC60" i="4"/>
  <c r="AC59" i="4"/>
  <c r="AC58" i="4"/>
  <c r="AC57" i="4"/>
  <c r="AC56" i="4"/>
  <c r="AC55" i="4"/>
  <c r="AC54" i="4"/>
  <c r="AC53" i="4"/>
  <c r="AC52" i="4"/>
  <c r="AC51" i="4"/>
  <c r="AC50" i="4"/>
  <c r="AC49" i="4"/>
  <c r="AC48" i="4"/>
  <c r="AC47" i="4"/>
  <c r="AC46" i="4"/>
  <c r="AC45" i="4"/>
  <c r="AC44" i="4"/>
  <c r="AC43" i="4"/>
  <c r="AC42" i="4"/>
  <c r="AC41" i="4"/>
  <c r="AC40" i="4"/>
  <c r="AC39" i="4"/>
  <c r="AC38" i="4"/>
  <c r="AC37" i="4"/>
  <c r="AC36" i="4"/>
  <c r="AC35" i="4"/>
  <c r="AC34" i="4"/>
  <c r="AC33" i="4"/>
  <c r="AC32" i="4"/>
  <c r="AC31" i="4"/>
  <c r="AC30" i="4"/>
  <c r="AC29" i="4"/>
  <c r="AC28" i="4"/>
  <c r="AC27" i="4"/>
  <c r="AC26" i="4"/>
  <c r="AC25" i="4"/>
  <c r="AC24" i="4"/>
  <c r="AC23" i="4"/>
  <c r="AC22" i="4"/>
  <c r="AC21" i="4"/>
  <c r="AC20" i="4"/>
  <c r="AC19" i="4"/>
  <c r="AC18" i="4"/>
  <c r="AC17" i="4"/>
  <c r="AC16" i="4"/>
  <c r="AC15" i="4"/>
  <c r="AC14" i="4"/>
  <c r="AC13" i="4"/>
  <c r="AC12" i="4"/>
  <c r="AC11" i="4"/>
  <c r="AC10" i="4"/>
  <c r="AC9" i="4"/>
  <c r="AC8" i="4"/>
  <c r="AC7" i="4"/>
  <c r="AC6" i="4"/>
  <c r="AC5" i="4"/>
  <c r="AC4" i="4"/>
  <c r="AC3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99" i="4"/>
  <c r="W100" i="4"/>
  <c r="W101" i="4"/>
  <c r="W102" i="4"/>
  <c r="W103" i="4"/>
  <c r="W104" i="4"/>
  <c r="W105" i="4"/>
  <c r="W106" i="4"/>
  <c r="W107" i="4"/>
  <c r="W108" i="4"/>
  <c r="W109" i="4"/>
  <c r="W110" i="4"/>
  <c r="W111" i="4"/>
  <c r="W11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T63" i="3" l="1"/>
  <c r="T123" i="3"/>
  <c r="T4" i="3"/>
  <c r="T64" i="3"/>
  <c r="T124" i="3"/>
  <c r="T5" i="3"/>
  <c r="T65" i="3"/>
  <c r="T125" i="3"/>
  <c r="T6" i="3"/>
  <c r="T66" i="3"/>
  <c r="T126" i="3"/>
  <c r="T7" i="3"/>
  <c r="T67" i="3"/>
  <c r="T127" i="3"/>
  <c r="T8" i="3"/>
  <c r="T68" i="3"/>
  <c r="T128" i="3"/>
  <c r="T9" i="3"/>
  <c r="T69" i="3"/>
  <c r="T129" i="3"/>
  <c r="T10" i="3"/>
  <c r="T70" i="3"/>
  <c r="T130" i="3"/>
  <c r="T11" i="3"/>
  <c r="T71" i="3"/>
  <c r="T131" i="3"/>
  <c r="T12" i="3"/>
  <c r="T72" i="3"/>
  <c r="T132" i="3"/>
  <c r="T13" i="3"/>
  <c r="T73" i="3"/>
  <c r="T133" i="3"/>
  <c r="T14" i="3"/>
  <c r="T74" i="3"/>
  <c r="T134" i="3"/>
  <c r="T15" i="3"/>
  <c r="T75" i="3"/>
  <c r="T135" i="3"/>
  <c r="T16" i="3"/>
  <c r="T76" i="3"/>
  <c r="T136" i="3"/>
  <c r="T17" i="3"/>
  <c r="T77" i="3"/>
  <c r="T137" i="3"/>
  <c r="T18" i="3"/>
  <c r="T78" i="3"/>
  <c r="T138" i="3"/>
  <c r="T19" i="3"/>
  <c r="T79" i="3"/>
  <c r="T139" i="3"/>
  <c r="T20" i="3"/>
  <c r="T80" i="3"/>
  <c r="T140" i="3"/>
  <c r="T21" i="3"/>
  <c r="T81" i="3"/>
  <c r="T141" i="3"/>
  <c r="T22" i="3"/>
  <c r="T82" i="3"/>
  <c r="T142" i="3"/>
  <c r="T23" i="3"/>
  <c r="T83" i="3"/>
  <c r="T143" i="3"/>
  <c r="T24" i="3"/>
  <c r="T84" i="3"/>
  <c r="T144" i="3"/>
  <c r="T25" i="3"/>
  <c r="T85" i="3"/>
  <c r="T145" i="3"/>
  <c r="T26" i="3"/>
  <c r="T86" i="3"/>
  <c r="T146" i="3"/>
  <c r="T27" i="3"/>
  <c r="T87" i="3"/>
  <c r="T147" i="3"/>
  <c r="T28" i="3"/>
  <c r="T88" i="3"/>
  <c r="T148" i="3"/>
  <c r="T29" i="3"/>
  <c r="T89" i="3"/>
  <c r="T149" i="3"/>
  <c r="T30" i="3"/>
  <c r="T90" i="3"/>
  <c r="T150" i="3"/>
  <c r="T31" i="3"/>
  <c r="T91" i="3"/>
  <c r="T151" i="3"/>
  <c r="T32" i="3"/>
  <c r="T92" i="3"/>
  <c r="T152" i="3"/>
  <c r="T33" i="3"/>
  <c r="T93" i="3"/>
  <c r="T153" i="3"/>
  <c r="T34" i="3"/>
  <c r="T94" i="3"/>
  <c r="T154" i="3"/>
  <c r="T35" i="3"/>
  <c r="T95" i="3"/>
  <c r="T155" i="3"/>
  <c r="T36" i="3"/>
  <c r="T96" i="3"/>
  <c r="T156" i="3"/>
  <c r="T37" i="3"/>
  <c r="T97" i="3"/>
  <c r="T157" i="3"/>
  <c r="T38" i="3"/>
  <c r="T98" i="3"/>
  <c r="T158" i="3"/>
  <c r="T39" i="3"/>
  <c r="T99" i="3"/>
  <c r="T159" i="3"/>
  <c r="T40" i="3"/>
  <c r="T100" i="3"/>
  <c r="T160" i="3"/>
  <c r="T41" i="3"/>
  <c r="T101" i="3"/>
  <c r="T161" i="3"/>
  <c r="T42" i="3"/>
  <c r="T102" i="3"/>
  <c r="T162" i="3"/>
  <c r="T43" i="3"/>
  <c r="T103" i="3"/>
  <c r="T163" i="3"/>
  <c r="T44" i="3"/>
  <c r="T104" i="3"/>
  <c r="T164" i="3"/>
  <c r="T45" i="3"/>
  <c r="T105" i="3"/>
  <c r="T165" i="3"/>
  <c r="T46" i="3"/>
  <c r="T106" i="3"/>
  <c r="T166" i="3"/>
  <c r="T47" i="3"/>
  <c r="T107" i="3"/>
  <c r="T167" i="3"/>
  <c r="T48" i="3"/>
  <c r="T108" i="3"/>
  <c r="T168" i="3"/>
  <c r="T49" i="3"/>
  <c r="T109" i="3"/>
  <c r="T169" i="3"/>
  <c r="T50" i="3"/>
  <c r="T110" i="3"/>
  <c r="T170" i="3"/>
  <c r="T51" i="3"/>
  <c r="T111" i="3"/>
  <c r="T171" i="3"/>
  <c r="T52" i="3"/>
  <c r="T112" i="3"/>
  <c r="T172" i="3"/>
  <c r="T53" i="3"/>
  <c r="T113" i="3"/>
  <c r="T173" i="3"/>
  <c r="T54" i="3"/>
  <c r="T114" i="3"/>
  <c r="T174" i="3"/>
  <c r="T55" i="3"/>
  <c r="T115" i="3"/>
  <c r="T175" i="3"/>
  <c r="T56" i="3"/>
  <c r="T116" i="3"/>
  <c r="T176" i="3"/>
  <c r="T57" i="3"/>
  <c r="T117" i="3"/>
  <c r="T177" i="3"/>
  <c r="T58" i="3"/>
  <c r="T118" i="3"/>
  <c r="T178" i="3"/>
  <c r="T59" i="3"/>
  <c r="T119" i="3"/>
  <c r="T179" i="3"/>
  <c r="T60" i="3"/>
  <c r="T120" i="3"/>
  <c r="T180" i="3"/>
  <c r="T61" i="3"/>
  <c r="T121" i="3"/>
  <c r="T181" i="3"/>
  <c r="T62" i="3"/>
  <c r="T122" i="3"/>
  <c r="T182" i="3"/>
  <c r="T3" i="3"/>
  <c r="S152" i="2" l="1"/>
  <c r="S151" i="2"/>
  <c r="S150" i="2"/>
  <c r="S149" i="2"/>
  <c r="S148" i="2"/>
  <c r="S147" i="2"/>
  <c r="S146" i="2"/>
  <c r="S145" i="2"/>
  <c r="S144" i="2"/>
  <c r="S143" i="2"/>
  <c r="S142" i="2"/>
  <c r="S141" i="2"/>
  <c r="S140" i="2"/>
  <c r="S139" i="2"/>
  <c r="S138" i="2"/>
  <c r="S137" i="2"/>
  <c r="S136" i="2"/>
  <c r="S135" i="2"/>
  <c r="S134" i="2"/>
  <c r="S133" i="2"/>
  <c r="S132" i="2"/>
  <c r="S131" i="2"/>
  <c r="S130" i="2"/>
  <c r="S129" i="2"/>
  <c r="S128" i="2"/>
  <c r="S127" i="2"/>
  <c r="S126" i="2"/>
  <c r="S125" i="2"/>
  <c r="S124" i="2"/>
  <c r="S123" i="2"/>
  <c r="S122" i="2"/>
  <c r="S121" i="2"/>
  <c r="S120" i="2"/>
  <c r="S119" i="2"/>
  <c r="S118" i="2"/>
  <c r="S117" i="2"/>
  <c r="S116" i="2"/>
  <c r="S115" i="2"/>
  <c r="S114" i="2"/>
  <c r="S113" i="2"/>
  <c r="S112" i="2"/>
  <c r="S111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5" i="2"/>
  <c r="S84" i="2"/>
  <c r="S83" i="2"/>
  <c r="S82" i="2"/>
  <c r="S81" i="2"/>
  <c r="S80" i="2"/>
  <c r="S79" i="2"/>
  <c r="S78" i="2"/>
  <c r="S77" i="2"/>
  <c r="S76" i="2"/>
  <c r="S75" i="2"/>
  <c r="S74" i="2"/>
  <c r="S73" i="2"/>
  <c r="S72" i="2"/>
  <c r="S71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54" i="2"/>
  <c r="S53" i="2"/>
  <c r="S52" i="2"/>
  <c r="S51" i="2"/>
  <c r="S50" i="2"/>
  <c r="S49" i="2"/>
  <c r="S48" i="2"/>
  <c r="S47" i="2"/>
  <c r="S46" i="2"/>
  <c r="S45" i="2"/>
  <c r="S44" i="2"/>
  <c r="S43" i="2"/>
  <c r="S42" i="2"/>
  <c r="S41" i="2"/>
  <c r="S40" i="2"/>
  <c r="S39" i="2"/>
  <c r="S38" i="2"/>
  <c r="S37" i="2"/>
  <c r="S36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AB22" i="1" l="1"/>
  <c r="AB30" i="1"/>
  <c r="AB46" i="1"/>
  <c r="AB50" i="1"/>
  <c r="AB54" i="1"/>
  <c r="AB78" i="1"/>
  <c r="AB114" i="1"/>
  <c r="AB125" i="1"/>
  <c r="AB150" i="1"/>
  <c r="AB153" i="1"/>
  <c r="AB158" i="1"/>
  <c r="AB166" i="1"/>
  <c r="AB174" i="1"/>
  <c r="AB286" i="1"/>
  <c r="AB302" i="1"/>
  <c r="AB322" i="1"/>
  <c r="AB350" i="1"/>
  <c r="V3" i="1"/>
  <c r="V10" i="1"/>
  <c r="V54" i="1"/>
  <c r="V65" i="1"/>
  <c r="V82" i="1"/>
  <c r="V114" i="1"/>
  <c r="V125" i="1"/>
  <c r="V130" i="1"/>
  <c r="V166" i="1"/>
  <c r="V199" i="1"/>
  <c r="V210" i="1"/>
  <c r="V218" i="1"/>
  <c r="V234" i="1"/>
  <c r="V246" i="1"/>
  <c r="V250" i="1"/>
  <c r="V295" i="1"/>
  <c r="V305" i="1"/>
  <c r="V322" i="1"/>
  <c r="V359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3" i="1"/>
  <c r="C407" i="1"/>
  <c r="C406" i="1"/>
  <c r="V406" i="1" s="1"/>
  <c r="C405" i="1"/>
  <c r="AB405" i="1" s="1"/>
  <c r="C404" i="1"/>
  <c r="AB404" i="1" s="1"/>
  <c r="C403" i="1"/>
  <c r="C402" i="1"/>
  <c r="V402" i="1" s="1"/>
  <c r="C401" i="1"/>
  <c r="AB401" i="1" s="1"/>
  <c r="C400" i="1"/>
  <c r="AB400" i="1" s="1"/>
  <c r="C399" i="1"/>
  <c r="C398" i="1"/>
  <c r="V398" i="1" s="1"/>
  <c r="C397" i="1"/>
  <c r="AB397" i="1" s="1"/>
  <c r="C396" i="1"/>
  <c r="AB396" i="1" s="1"/>
  <c r="C395" i="1"/>
  <c r="C394" i="1"/>
  <c r="AB394" i="1" s="1"/>
  <c r="C393" i="1"/>
  <c r="AB393" i="1" s="1"/>
  <c r="C392" i="1"/>
  <c r="V392" i="1" s="1"/>
  <c r="C391" i="1"/>
  <c r="C390" i="1"/>
  <c r="V390" i="1" s="1"/>
  <c r="C389" i="1"/>
  <c r="AB389" i="1" s="1"/>
  <c r="C388" i="1"/>
  <c r="AB388" i="1" s="1"/>
  <c r="C387" i="1"/>
  <c r="C386" i="1"/>
  <c r="V386" i="1" s="1"/>
  <c r="C385" i="1"/>
  <c r="AB385" i="1" s="1"/>
  <c r="C384" i="1"/>
  <c r="AB384" i="1" s="1"/>
  <c r="C383" i="1"/>
  <c r="C382" i="1"/>
  <c r="V382" i="1" s="1"/>
  <c r="C381" i="1"/>
  <c r="AB381" i="1" s="1"/>
  <c r="C380" i="1"/>
  <c r="AB380" i="1" s="1"/>
  <c r="C379" i="1"/>
  <c r="C378" i="1"/>
  <c r="AB378" i="1" s="1"/>
  <c r="C377" i="1"/>
  <c r="AB377" i="1" s="1"/>
  <c r="C376" i="1"/>
  <c r="V376" i="1" s="1"/>
  <c r="C375" i="1"/>
  <c r="C374" i="1"/>
  <c r="V374" i="1" s="1"/>
  <c r="C373" i="1"/>
  <c r="AB373" i="1" s="1"/>
  <c r="C372" i="1"/>
  <c r="AB372" i="1" s="1"/>
  <c r="C371" i="1"/>
  <c r="C370" i="1"/>
  <c r="V370" i="1" s="1"/>
  <c r="C369" i="1"/>
  <c r="AB369" i="1" s="1"/>
  <c r="C368" i="1"/>
  <c r="AB368" i="1" s="1"/>
  <c r="C367" i="1"/>
  <c r="C366" i="1"/>
  <c r="V366" i="1" s="1"/>
  <c r="C365" i="1"/>
  <c r="AB365" i="1" s="1"/>
  <c r="C364" i="1"/>
  <c r="V364" i="1" s="1"/>
  <c r="C363" i="1"/>
  <c r="C362" i="1"/>
  <c r="AB362" i="1" s="1"/>
  <c r="C361" i="1"/>
  <c r="AB361" i="1" s="1"/>
  <c r="C360" i="1"/>
  <c r="V360" i="1" s="1"/>
  <c r="C359" i="1"/>
  <c r="AB359" i="1" s="1"/>
  <c r="C358" i="1"/>
  <c r="V358" i="1" s="1"/>
  <c r="C357" i="1"/>
  <c r="AB357" i="1" s="1"/>
  <c r="C356" i="1"/>
  <c r="V356" i="1" s="1"/>
  <c r="C355" i="1"/>
  <c r="C354" i="1"/>
  <c r="V354" i="1" s="1"/>
  <c r="C353" i="1"/>
  <c r="AB353" i="1" s="1"/>
  <c r="C352" i="1"/>
  <c r="V352" i="1" s="1"/>
  <c r="C351" i="1"/>
  <c r="C350" i="1"/>
  <c r="V350" i="1" s="1"/>
  <c r="C349" i="1"/>
  <c r="AB349" i="1" s="1"/>
  <c r="C348" i="1"/>
  <c r="V348" i="1" s="1"/>
  <c r="C347" i="1"/>
  <c r="C346" i="1"/>
  <c r="AB346" i="1" s="1"/>
  <c r="C345" i="1"/>
  <c r="AB345" i="1" s="1"/>
  <c r="C344" i="1"/>
  <c r="V344" i="1" s="1"/>
  <c r="C343" i="1"/>
  <c r="AB343" i="1" s="1"/>
  <c r="C342" i="1"/>
  <c r="AB342" i="1" s="1"/>
  <c r="C341" i="1"/>
  <c r="AB341" i="1" s="1"/>
  <c r="C340" i="1"/>
  <c r="C339" i="1"/>
  <c r="C338" i="1"/>
  <c r="AB338" i="1" s="1"/>
  <c r="C337" i="1"/>
  <c r="AB337" i="1" s="1"/>
  <c r="C336" i="1"/>
  <c r="C335" i="1"/>
  <c r="C334" i="1"/>
  <c r="V334" i="1" s="1"/>
  <c r="C333" i="1"/>
  <c r="AB333" i="1" s="1"/>
  <c r="C332" i="1"/>
  <c r="C331" i="1"/>
  <c r="C330" i="1"/>
  <c r="AB330" i="1" s="1"/>
  <c r="C329" i="1"/>
  <c r="V329" i="1" s="1"/>
  <c r="C328" i="1"/>
  <c r="C327" i="1"/>
  <c r="AB327" i="1" s="1"/>
  <c r="C326" i="1"/>
  <c r="AB326" i="1" s="1"/>
  <c r="C325" i="1"/>
  <c r="AB325" i="1" s="1"/>
  <c r="C324" i="1"/>
  <c r="C323" i="1"/>
  <c r="C322" i="1"/>
  <c r="C321" i="1"/>
  <c r="AB321" i="1" s="1"/>
  <c r="C320" i="1"/>
  <c r="C319" i="1"/>
  <c r="C318" i="1"/>
  <c r="AB318" i="1" s="1"/>
  <c r="C317" i="1"/>
  <c r="AB317" i="1" s="1"/>
  <c r="C316" i="1"/>
  <c r="C315" i="1"/>
  <c r="C314" i="1"/>
  <c r="AB314" i="1" s="1"/>
  <c r="C313" i="1"/>
  <c r="V313" i="1" s="1"/>
  <c r="C312" i="1"/>
  <c r="C311" i="1"/>
  <c r="AB311" i="1" s="1"/>
  <c r="C310" i="1"/>
  <c r="AB310" i="1" s="1"/>
  <c r="C309" i="1"/>
  <c r="AB309" i="1" s="1"/>
  <c r="C308" i="1"/>
  <c r="C307" i="1"/>
  <c r="C306" i="1"/>
  <c r="V306" i="1" s="1"/>
  <c r="C305" i="1"/>
  <c r="AB305" i="1" s="1"/>
  <c r="C304" i="1"/>
  <c r="C303" i="1"/>
  <c r="C302" i="1"/>
  <c r="V302" i="1" s="1"/>
  <c r="C301" i="1"/>
  <c r="V301" i="1" s="1"/>
  <c r="C300" i="1"/>
  <c r="C299" i="1"/>
  <c r="C298" i="1"/>
  <c r="AB298" i="1" s="1"/>
  <c r="C297" i="1"/>
  <c r="AB297" i="1" s="1"/>
  <c r="C296" i="1"/>
  <c r="C295" i="1"/>
  <c r="AB295" i="1" s="1"/>
  <c r="C294" i="1"/>
  <c r="AB294" i="1" s="1"/>
  <c r="C293" i="1"/>
  <c r="AB293" i="1" s="1"/>
  <c r="C292" i="1"/>
  <c r="C291" i="1"/>
  <c r="C290" i="1"/>
  <c r="AB290" i="1" s="1"/>
  <c r="C289" i="1"/>
  <c r="AB289" i="1" s="1"/>
  <c r="C288" i="1"/>
  <c r="C287" i="1"/>
  <c r="C286" i="1"/>
  <c r="V286" i="1" s="1"/>
  <c r="C285" i="1"/>
  <c r="AB285" i="1" s="1"/>
  <c r="C284" i="1"/>
  <c r="C283" i="1"/>
  <c r="C282" i="1"/>
  <c r="AB282" i="1" s="1"/>
  <c r="C281" i="1"/>
  <c r="V281" i="1" s="1"/>
  <c r="C280" i="1"/>
  <c r="C279" i="1"/>
  <c r="AB279" i="1" s="1"/>
  <c r="C278" i="1"/>
  <c r="AB278" i="1" s="1"/>
  <c r="C277" i="1"/>
  <c r="AB277" i="1" s="1"/>
  <c r="C276" i="1"/>
  <c r="C275" i="1"/>
  <c r="C274" i="1"/>
  <c r="AB274" i="1" s="1"/>
  <c r="C273" i="1"/>
  <c r="AB273" i="1" s="1"/>
  <c r="C272" i="1"/>
  <c r="C271" i="1"/>
  <c r="C270" i="1"/>
  <c r="V270" i="1" s="1"/>
  <c r="C269" i="1"/>
  <c r="AB269" i="1" s="1"/>
  <c r="C268" i="1"/>
  <c r="C267" i="1"/>
  <c r="C266" i="1"/>
  <c r="AB266" i="1" s="1"/>
  <c r="C265" i="1"/>
  <c r="V265" i="1" s="1"/>
  <c r="C264" i="1"/>
  <c r="C263" i="1"/>
  <c r="AB263" i="1" s="1"/>
  <c r="C262" i="1"/>
  <c r="AB262" i="1" s="1"/>
  <c r="C261" i="1"/>
  <c r="AB261" i="1" s="1"/>
  <c r="C260" i="1"/>
  <c r="C259" i="1"/>
  <c r="C258" i="1"/>
  <c r="AB258" i="1" s="1"/>
  <c r="C257" i="1"/>
  <c r="AB257" i="1" s="1"/>
  <c r="C256" i="1"/>
  <c r="C255" i="1"/>
  <c r="C254" i="1"/>
  <c r="AB254" i="1" s="1"/>
  <c r="C253" i="1"/>
  <c r="V253" i="1" s="1"/>
  <c r="C252" i="1"/>
  <c r="C251" i="1"/>
  <c r="C250" i="1"/>
  <c r="AB250" i="1" s="1"/>
  <c r="C249" i="1"/>
  <c r="V249" i="1" s="1"/>
  <c r="C248" i="1"/>
  <c r="C247" i="1"/>
  <c r="AB247" i="1" s="1"/>
  <c r="C246" i="1"/>
  <c r="AB246" i="1" s="1"/>
  <c r="C245" i="1"/>
  <c r="AB245" i="1" s="1"/>
  <c r="C244" i="1"/>
  <c r="C243" i="1"/>
  <c r="C242" i="1"/>
  <c r="AB242" i="1" s="1"/>
  <c r="C241" i="1"/>
  <c r="AB241" i="1" s="1"/>
  <c r="C240" i="1"/>
  <c r="C239" i="1"/>
  <c r="C238" i="1"/>
  <c r="V238" i="1" s="1"/>
  <c r="C237" i="1"/>
  <c r="V237" i="1" s="1"/>
  <c r="C236" i="1"/>
  <c r="C235" i="1"/>
  <c r="C234" i="1"/>
  <c r="AB234" i="1" s="1"/>
  <c r="C233" i="1"/>
  <c r="AB233" i="1" s="1"/>
  <c r="C232" i="1"/>
  <c r="C231" i="1"/>
  <c r="AB231" i="1" s="1"/>
  <c r="C230" i="1"/>
  <c r="V230" i="1" s="1"/>
  <c r="C229" i="1"/>
  <c r="AB229" i="1" s="1"/>
  <c r="C228" i="1"/>
  <c r="C227" i="1"/>
  <c r="C226" i="1"/>
  <c r="AB226" i="1" s="1"/>
  <c r="C225" i="1"/>
  <c r="AB225" i="1" s="1"/>
  <c r="C224" i="1"/>
  <c r="C223" i="1"/>
  <c r="C222" i="1"/>
  <c r="V222" i="1" s="1"/>
  <c r="C221" i="1"/>
  <c r="AB221" i="1" s="1"/>
  <c r="C220" i="1"/>
  <c r="C219" i="1"/>
  <c r="C218" i="1"/>
  <c r="AB218" i="1" s="1"/>
  <c r="C217" i="1"/>
  <c r="V217" i="1" s="1"/>
  <c r="C216" i="1"/>
  <c r="C215" i="1"/>
  <c r="AB215" i="1" s="1"/>
  <c r="C214" i="1"/>
  <c r="AB214" i="1" s="1"/>
  <c r="C213" i="1"/>
  <c r="AB213" i="1" s="1"/>
  <c r="C212" i="1"/>
  <c r="C211" i="1"/>
  <c r="C210" i="1"/>
  <c r="AB210" i="1" s="1"/>
  <c r="C209" i="1"/>
  <c r="AB209" i="1" s="1"/>
  <c r="C208" i="1"/>
  <c r="C207" i="1"/>
  <c r="C206" i="1"/>
  <c r="V206" i="1" s="1"/>
  <c r="C205" i="1"/>
  <c r="AB205" i="1" s="1"/>
  <c r="C204" i="1"/>
  <c r="C203" i="1"/>
  <c r="C202" i="1"/>
  <c r="AB202" i="1" s="1"/>
  <c r="C201" i="1"/>
  <c r="V201" i="1" s="1"/>
  <c r="C200" i="1"/>
  <c r="C199" i="1"/>
  <c r="AB199" i="1" s="1"/>
  <c r="C198" i="1"/>
  <c r="AB198" i="1" s="1"/>
  <c r="C197" i="1"/>
  <c r="AB197" i="1" s="1"/>
  <c r="C196" i="1"/>
  <c r="C195" i="1"/>
  <c r="C194" i="1"/>
  <c r="AB194" i="1" s="1"/>
  <c r="C193" i="1"/>
  <c r="AB193" i="1" s="1"/>
  <c r="C192" i="1"/>
  <c r="C191" i="1"/>
  <c r="C190" i="1"/>
  <c r="AB190" i="1" s="1"/>
  <c r="C189" i="1"/>
  <c r="AB189" i="1" s="1"/>
  <c r="C188" i="1"/>
  <c r="C187" i="1"/>
  <c r="C186" i="1"/>
  <c r="AB186" i="1" s="1"/>
  <c r="C185" i="1"/>
  <c r="V185" i="1" s="1"/>
  <c r="C184" i="1"/>
  <c r="C183" i="1"/>
  <c r="AB183" i="1" s="1"/>
  <c r="C182" i="1"/>
  <c r="V182" i="1" s="1"/>
  <c r="C181" i="1"/>
  <c r="AB181" i="1" s="1"/>
  <c r="C180" i="1"/>
  <c r="C179" i="1"/>
  <c r="C178" i="1"/>
  <c r="V178" i="1" s="1"/>
  <c r="C177" i="1"/>
  <c r="AB177" i="1" s="1"/>
  <c r="C176" i="1"/>
  <c r="C175" i="1"/>
  <c r="C174" i="1"/>
  <c r="V174" i="1" s="1"/>
  <c r="C173" i="1"/>
  <c r="AB173" i="1" s="1"/>
  <c r="C172" i="1"/>
  <c r="C171" i="1"/>
  <c r="C170" i="1"/>
  <c r="AB170" i="1" s="1"/>
  <c r="C169" i="1"/>
  <c r="AB169" i="1" s="1"/>
  <c r="C168" i="1"/>
  <c r="C167" i="1"/>
  <c r="AB167" i="1" s="1"/>
  <c r="C166" i="1"/>
  <c r="C165" i="1"/>
  <c r="AB165" i="1" s="1"/>
  <c r="C164" i="1"/>
  <c r="C163" i="1"/>
  <c r="C162" i="1"/>
  <c r="AB162" i="1" s="1"/>
  <c r="C161" i="1"/>
  <c r="V161" i="1" s="1"/>
  <c r="C160" i="1"/>
  <c r="C159" i="1"/>
  <c r="C158" i="1"/>
  <c r="V158" i="1" s="1"/>
  <c r="C157" i="1"/>
  <c r="AB157" i="1" s="1"/>
  <c r="C156" i="1"/>
  <c r="C155" i="1"/>
  <c r="C154" i="1"/>
  <c r="AB154" i="1" s="1"/>
  <c r="C153" i="1"/>
  <c r="V153" i="1" s="1"/>
  <c r="C152" i="1"/>
  <c r="C151" i="1"/>
  <c r="AB151" i="1" s="1"/>
  <c r="C150" i="1"/>
  <c r="V150" i="1" s="1"/>
  <c r="C149" i="1"/>
  <c r="AB149" i="1" s="1"/>
  <c r="C148" i="1"/>
  <c r="C147" i="1"/>
  <c r="C146" i="1"/>
  <c r="AB146" i="1" s="1"/>
  <c r="C145" i="1"/>
  <c r="V145" i="1" s="1"/>
  <c r="C144" i="1"/>
  <c r="C143" i="1"/>
  <c r="C142" i="1"/>
  <c r="V142" i="1" s="1"/>
  <c r="C141" i="1"/>
  <c r="AB141" i="1" s="1"/>
  <c r="C140" i="1"/>
  <c r="C139" i="1"/>
  <c r="C138" i="1"/>
  <c r="AB138" i="1" s="1"/>
  <c r="C137" i="1"/>
  <c r="V137" i="1" s="1"/>
  <c r="C136" i="1"/>
  <c r="C135" i="1"/>
  <c r="AB135" i="1" s="1"/>
  <c r="C134" i="1"/>
  <c r="AB134" i="1" s="1"/>
  <c r="C133" i="1"/>
  <c r="AB133" i="1" s="1"/>
  <c r="C132" i="1"/>
  <c r="C131" i="1"/>
  <c r="C130" i="1"/>
  <c r="AB130" i="1" s="1"/>
  <c r="C129" i="1"/>
  <c r="AB129" i="1" s="1"/>
  <c r="C128" i="1"/>
  <c r="C127" i="1"/>
  <c r="C126" i="1"/>
  <c r="AB126" i="1" s="1"/>
  <c r="C125" i="1"/>
  <c r="C124" i="1"/>
  <c r="C123" i="1"/>
  <c r="C122" i="1"/>
  <c r="AB122" i="1" s="1"/>
  <c r="C121" i="1"/>
  <c r="V121" i="1" s="1"/>
  <c r="C120" i="1"/>
  <c r="C119" i="1"/>
  <c r="AB119" i="1" s="1"/>
  <c r="C118" i="1"/>
  <c r="AB118" i="1" s="1"/>
  <c r="C117" i="1"/>
  <c r="AB117" i="1" s="1"/>
  <c r="C116" i="1"/>
  <c r="C115" i="1"/>
  <c r="C114" i="1"/>
  <c r="C113" i="1"/>
  <c r="AB113" i="1" s="1"/>
  <c r="C112" i="1"/>
  <c r="C111" i="1"/>
  <c r="C110" i="1"/>
  <c r="V110" i="1" s="1"/>
  <c r="C109" i="1"/>
  <c r="AB109" i="1" s="1"/>
  <c r="C108" i="1"/>
  <c r="C107" i="1"/>
  <c r="C106" i="1"/>
  <c r="AB106" i="1" s="1"/>
  <c r="C105" i="1"/>
  <c r="AB105" i="1" s="1"/>
  <c r="C104" i="1"/>
  <c r="C103" i="1"/>
  <c r="AB103" i="1" s="1"/>
  <c r="C102" i="1"/>
  <c r="V102" i="1" s="1"/>
  <c r="C101" i="1"/>
  <c r="AB101" i="1" s="1"/>
  <c r="C100" i="1"/>
  <c r="C99" i="1"/>
  <c r="C98" i="1"/>
  <c r="AB98" i="1" s="1"/>
  <c r="C97" i="1"/>
  <c r="V97" i="1" s="1"/>
  <c r="C96" i="1"/>
  <c r="C95" i="1"/>
  <c r="C94" i="1"/>
  <c r="V94" i="1" s="1"/>
  <c r="C93" i="1"/>
  <c r="AB93" i="1" s="1"/>
  <c r="C92" i="1"/>
  <c r="C91" i="1"/>
  <c r="C90" i="1"/>
  <c r="AB90" i="1" s="1"/>
  <c r="C89" i="1"/>
  <c r="V89" i="1" s="1"/>
  <c r="C88" i="1"/>
  <c r="C87" i="1"/>
  <c r="AB87" i="1" s="1"/>
  <c r="C86" i="1"/>
  <c r="AB86" i="1" s="1"/>
  <c r="C85" i="1"/>
  <c r="AB85" i="1" s="1"/>
  <c r="C84" i="1"/>
  <c r="C83" i="1"/>
  <c r="C82" i="1"/>
  <c r="AB82" i="1" s="1"/>
  <c r="C81" i="1"/>
  <c r="V81" i="1" s="1"/>
  <c r="C80" i="1"/>
  <c r="C79" i="1"/>
  <c r="C78" i="1"/>
  <c r="V78" i="1" s="1"/>
  <c r="C77" i="1"/>
  <c r="AB77" i="1" s="1"/>
  <c r="C76" i="1"/>
  <c r="C75" i="1"/>
  <c r="C74" i="1"/>
  <c r="AB74" i="1" s="1"/>
  <c r="C73" i="1"/>
  <c r="V73" i="1" s="1"/>
  <c r="C72" i="1"/>
  <c r="C71" i="1"/>
  <c r="AB71" i="1" s="1"/>
  <c r="C70" i="1"/>
  <c r="AB70" i="1" s="1"/>
  <c r="C69" i="1"/>
  <c r="AB69" i="1" s="1"/>
  <c r="C68" i="1"/>
  <c r="C67" i="1"/>
  <c r="C66" i="1"/>
  <c r="V66" i="1" s="1"/>
  <c r="C65" i="1"/>
  <c r="AB65" i="1" s="1"/>
  <c r="C64" i="1"/>
  <c r="C63" i="1"/>
  <c r="C62" i="1"/>
  <c r="AB62" i="1" s="1"/>
  <c r="C61" i="1"/>
  <c r="AB61" i="1" s="1"/>
  <c r="C60" i="1"/>
  <c r="C59" i="1"/>
  <c r="C58" i="1"/>
  <c r="AB58" i="1" s="1"/>
  <c r="C57" i="1"/>
  <c r="V57" i="1" s="1"/>
  <c r="C56" i="1"/>
  <c r="C55" i="1"/>
  <c r="AB55" i="1" s="1"/>
  <c r="C54" i="1"/>
  <c r="C53" i="1"/>
  <c r="AB53" i="1" s="1"/>
  <c r="C52" i="1"/>
  <c r="C51" i="1"/>
  <c r="C50" i="1"/>
  <c r="V50" i="1" s="1"/>
  <c r="C49" i="1"/>
  <c r="AB49" i="1" s="1"/>
  <c r="C48" i="1"/>
  <c r="C47" i="1"/>
  <c r="C46" i="1"/>
  <c r="V46" i="1" s="1"/>
  <c r="C45" i="1"/>
  <c r="AB45" i="1" s="1"/>
  <c r="C44" i="1"/>
  <c r="C43" i="1"/>
  <c r="C42" i="1"/>
  <c r="AB42" i="1" s="1"/>
  <c r="C41" i="1"/>
  <c r="AB41" i="1" s="1"/>
  <c r="C40" i="1"/>
  <c r="C39" i="1"/>
  <c r="AB39" i="1" s="1"/>
  <c r="C38" i="1"/>
  <c r="AB38" i="1" s="1"/>
  <c r="C37" i="1"/>
  <c r="AB37" i="1" s="1"/>
  <c r="C36" i="1"/>
  <c r="C35" i="1"/>
  <c r="C34" i="1"/>
  <c r="AB34" i="1" s="1"/>
  <c r="C33" i="1"/>
  <c r="V33" i="1" s="1"/>
  <c r="C32" i="1"/>
  <c r="C31" i="1"/>
  <c r="C30" i="1"/>
  <c r="V30" i="1" s="1"/>
  <c r="C29" i="1"/>
  <c r="AB29" i="1" s="1"/>
  <c r="C28" i="1"/>
  <c r="C27" i="1"/>
  <c r="C26" i="1"/>
  <c r="AB26" i="1" s="1"/>
  <c r="C25" i="1"/>
  <c r="V25" i="1" s="1"/>
  <c r="C24" i="1"/>
  <c r="C23" i="1"/>
  <c r="AB23" i="1" s="1"/>
  <c r="C22" i="1"/>
  <c r="V22" i="1" s="1"/>
  <c r="C21" i="1"/>
  <c r="AB21" i="1" s="1"/>
  <c r="C20" i="1"/>
  <c r="C19" i="1"/>
  <c r="C18" i="1"/>
  <c r="V18" i="1" s="1"/>
  <c r="C17" i="1"/>
  <c r="V17" i="1" s="1"/>
  <c r="C16" i="1"/>
  <c r="C15" i="1"/>
  <c r="C14" i="1"/>
  <c r="V14" i="1" s="1"/>
  <c r="C13" i="1"/>
  <c r="AB13" i="1" s="1"/>
  <c r="C12" i="1"/>
  <c r="C11" i="1"/>
  <c r="C10" i="1"/>
  <c r="AB10" i="1" s="1"/>
  <c r="C9" i="1"/>
  <c r="V9" i="1" s="1"/>
  <c r="C8" i="1"/>
  <c r="C7" i="1"/>
  <c r="C6" i="1"/>
  <c r="AB6" i="1" s="1"/>
  <c r="C5" i="1"/>
  <c r="AB5" i="1" s="1"/>
  <c r="C4" i="1"/>
  <c r="AB4" i="1" s="1"/>
  <c r="C3" i="1"/>
  <c r="AB3" i="1" s="1"/>
  <c r="V198" i="1" l="1"/>
  <c r="AB18" i="1"/>
  <c r="V381" i="1"/>
  <c r="AB81" i="1"/>
  <c r="V353" i="1"/>
  <c r="V263" i="1"/>
  <c r="V231" i="1"/>
  <c r="AB306" i="1"/>
  <c r="V146" i="1"/>
  <c r="AB206" i="1"/>
  <c r="V266" i="1"/>
  <c r="V103" i="1"/>
  <c r="AB386" i="1"/>
  <c r="V26" i="1"/>
  <c r="V118" i="1"/>
  <c r="V71" i="1"/>
  <c r="AB161" i="1"/>
  <c r="V106" i="1"/>
  <c r="V274" i="1"/>
  <c r="V214" i="1"/>
  <c r="V39" i="1"/>
  <c r="V262" i="1"/>
  <c r="AB354" i="1"/>
  <c r="AB237" i="1"/>
  <c r="AB102" i="1"/>
  <c r="V162" i="1"/>
  <c r="V42" i="1"/>
  <c r="V327" i="1"/>
  <c r="V282" i="1"/>
  <c r="V362" i="1"/>
  <c r="AB182" i="1"/>
  <c r="V5" i="1"/>
  <c r="V365" i="1"/>
  <c r="V349" i="1"/>
  <c r="V141" i="1"/>
  <c r="AB97" i="1"/>
  <c r="V397" i="1"/>
  <c r="V337" i="1"/>
  <c r="V321" i="1"/>
  <c r="V290" i="1"/>
  <c r="V273" i="1"/>
  <c r="V258" i="1"/>
  <c r="V186" i="1"/>
  <c r="V157" i="1"/>
  <c r="V138" i="1"/>
  <c r="V34" i="1"/>
  <c r="AB382" i="1"/>
  <c r="AB230" i="1"/>
  <c r="AB201" i="1"/>
  <c r="AB110" i="1"/>
  <c r="AB94" i="1"/>
  <c r="AB66" i="1"/>
  <c r="AB33" i="1"/>
  <c r="V393" i="1"/>
  <c r="V333" i="1"/>
  <c r="V289" i="1"/>
  <c r="V202" i="1"/>
  <c r="V170" i="1"/>
  <c r="V154" i="1"/>
  <c r="V109" i="1"/>
  <c r="V93" i="1"/>
  <c r="V49" i="1"/>
  <c r="AB366" i="1"/>
  <c r="AB334" i="1"/>
  <c r="AB217" i="1"/>
  <c r="AB142" i="1"/>
  <c r="V385" i="1"/>
  <c r="V177" i="1"/>
  <c r="AB281" i="1"/>
  <c r="AB265" i="1"/>
  <c r="AB145" i="1"/>
  <c r="AB9" i="1"/>
  <c r="V401" i="1"/>
  <c r="V342" i="1"/>
  <c r="V310" i="1"/>
  <c r="V294" i="1"/>
  <c r="V278" i="1"/>
  <c r="V173" i="1"/>
  <c r="V129" i="1"/>
  <c r="V113" i="1"/>
  <c r="V86" i="1"/>
  <c r="V70" i="1"/>
  <c r="V38" i="1"/>
  <c r="AB402" i="1"/>
  <c r="AB370" i="1"/>
  <c r="AB222" i="1"/>
  <c r="AB25" i="1"/>
  <c r="V369" i="1"/>
  <c r="V338" i="1"/>
  <c r="V326" i="1"/>
  <c r="V221" i="1"/>
  <c r="V205" i="1"/>
  <c r="V189" i="1"/>
  <c r="V98" i="1"/>
  <c r="AB398" i="1"/>
  <c r="V377" i="1"/>
  <c r="V317" i="1"/>
  <c r="V225" i="1"/>
  <c r="V13" i="1"/>
  <c r="AB17" i="1"/>
  <c r="V405" i="1"/>
  <c r="V373" i="1"/>
  <c r="V314" i="1"/>
  <c r="V257" i="1"/>
  <c r="V209" i="1"/>
  <c r="V58" i="1"/>
  <c r="AB301" i="1"/>
  <c r="AB178" i="1"/>
  <c r="V330" i="1"/>
  <c r="V285" i="1"/>
  <c r="V226" i="1"/>
  <c r="V193" i="1"/>
  <c r="V167" i="1"/>
  <c r="V134" i="1"/>
  <c r="V122" i="1"/>
  <c r="V74" i="1"/>
  <c r="V29" i="1"/>
  <c r="AB406" i="1"/>
  <c r="AB390" i="1"/>
  <c r="AB374" i="1"/>
  <c r="AB358" i="1"/>
  <c r="AB329" i="1"/>
  <c r="AB238" i="1"/>
  <c r="AB73" i="1"/>
  <c r="V269" i="1"/>
  <c r="V61" i="1"/>
  <c r="AB253" i="1"/>
  <c r="AB137" i="1"/>
  <c r="V389" i="1"/>
  <c r="V242" i="1"/>
  <c r="V45" i="1"/>
  <c r="AB270" i="1"/>
  <c r="AB14" i="1"/>
  <c r="V346" i="1"/>
  <c r="V298" i="1"/>
  <c r="V241" i="1"/>
  <c r="V194" i="1"/>
  <c r="V135" i="1"/>
  <c r="V90" i="1"/>
  <c r="V77" i="1"/>
  <c r="AB392" i="1"/>
  <c r="AB376" i="1"/>
  <c r="AB360" i="1"/>
  <c r="AB344" i="1"/>
  <c r="AB89" i="1"/>
  <c r="AB7" i="1"/>
  <c r="V7" i="1"/>
  <c r="V11" i="1"/>
  <c r="AB11" i="1"/>
  <c r="AB15" i="1"/>
  <c r="V15" i="1"/>
  <c r="AB19" i="1"/>
  <c r="V19" i="1"/>
  <c r="AB27" i="1"/>
  <c r="V27" i="1"/>
  <c r="AB31" i="1"/>
  <c r="V31" i="1"/>
  <c r="V35" i="1"/>
  <c r="AB35" i="1"/>
  <c r="AB43" i="1"/>
  <c r="V43" i="1"/>
  <c r="AB47" i="1"/>
  <c r="V47" i="1"/>
  <c r="V51" i="1"/>
  <c r="AB51" i="1"/>
  <c r="AB59" i="1"/>
  <c r="V59" i="1"/>
  <c r="AB63" i="1"/>
  <c r="V63" i="1"/>
  <c r="V67" i="1"/>
  <c r="AB67" i="1"/>
  <c r="V75" i="1"/>
  <c r="AB75" i="1"/>
  <c r="AB79" i="1"/>
  <c r="V79" i="1"/>
  <c r="AB83" i="1"/>
  <c r="V83" i="1"/>
  <c r="AB91" i="1"/>
  <c r="V91" i="1"/>
  <c r="AB95" i="1"/>
  <c r="V95" i="1"/>
  <c r="V99" i="1"/>
  <c r="AB99" i="1"/>
  <c r="AB107" i="1"/>
  <c r="V107" i="1"/>
  <c r="AB111" i="1"/>
  <c r="V111" i="1"/>
  <c r="V115" i="1"/>
  <c r="AB115" i="1"/>
  <c r="AB123" i="1"/>
  <c r="V123" i="1"/>
  <c r="AB127" i="1"/>
  <c r="V127" i="1"/>
  <c r="V131" i="1"/>
  <c r="AB131" i="1"/>
  <c r="V139" i="1"/>
  <c r="AB139" i="1"/>
  <c r="AB143" i="1"/>
  <c r="V143" i="1"/>
  <c r="AB147" i="1"/>
  <c r="V147" i="1"/>
  <c r="AB155" i="1"/>
  <c r="V155" i="1"/>
  <c r="AB159" i="1"/>
  <c r="V159" i="1"/>
  <c r="V163" i="1"/>
  <c r="AB163" i="1"/>
  <c r="AB171" i="1"/>
  <c r="V171" i="1"/>
  <c r="AB175" i="1"/>
  <c r="V175" i="1"/>
  <c r="V179" i="1"/>
  <c r="AB179" i="1"/>
  <c r="AB187" i="1"/>
  <c r="V187" i="1"/>
  <c r="AB191" i="1"/>
  <c r="V191" i="1"/>
  <c r="V195" i="1"/>
  <c r="AB195" i="1"/>
  <c r="V203" i="1"/>
  <c r="AB203" i="1"/>
  <c r="AB207" i="1"/>
  <c r="V207" i="1"/>
  <c r="AB211" i="1"/>
  <c r="V211" i="1"/>
  <c r="AB219" i="1"/>
  <c r="V219" i="1"/>
  <c r="AB223" i="1"/>
  <c r="V223" i="1"/>
  <c r="V227" i="1"/>
  <c r="AB227" i="1"/>
  <c r="AB235" i="1"/>
  <c r="V235" i="1"/>
  <c r="AB239" i="1"/>
  <c r="V239" i="1"/>
  <c r="V243" i="1"/>
  <c r="AB243" i="1"/>
  <c r="AB251" i="1"/>
  <c r="V251" i="1"/>
  <c r="AB255" i="1"/>
  <c r="V255" i="1"/>
  <c r="V259" i="1"/>
  <c r="AB259" i="1"/>
  <c r="V267" i="1"/>
  <c r="AB267" i="1"/>
  <c r="AB271" i="1"/>
  <c r="V271" i="1"/>
  <c r="AB275" i="1"/>
  <c r="V275" i="1"/>
  <c r="AB283" i="1"/>
  <c r="V283" i="1"/>
  <c r="AB287" i="1"/>
  <c r="V287" i="1"/>
  <c r="V291" i="1"/>
  <c r="AB291" i="1"/>
  <c r="AB299" i="1"/>
  <c r="V299" i="1"/>
  <c r="AB303" i="1"/>
  <c r="V303" i="1"/>
  <c r="V307" i="1"/>
  <c r="AB307" i="1"/>
  <c r="AB315" i="1"/>
  <c r="V315" i="1"/>
  <c r="AB319" i="1"/>
  <c r="V319" i="1"/>
  <c r="V323" i="1"/>
  <c r="AB323" i="1"/>
  <c r="V331" i="1"/>
  <c r="AB331" i="1"/>
  <c r="AB335" i="1"/>
  <c r="V335" i="1"/>
  <c r="AB339" i="1"/>
  <c r="V339" i="1"/>
  <c r="AB347" i="1"/>
  <c r="V347" i="1"/>
  <c r="AB351" i="1"/>
  <c r="V351" i="1"/>
  <c r="V355" i="1"/>
  <c r="AB355" i="1"/>
  <c r="AB363" i="1"/>
  <c r="V363" i="1"/>
  <c r="AB367" i="1"/>
  <c r="V367" i="1"/>
  <c r="V371" i="1"/>
  <c r="AB371" i="1"/>
  <c r="V375" i="1"/>
  <c r="AB375" i="1"/>
  <c r="AB379" i="1"/>
  <c r="V379" i="1"/>
  <c r="AB383" i="1"/>
  <c r="V383" i="1"/>
  <c r="V387" i="1"/>
  <c r="AB387" i="1"/>
  <c r="V391" i="1"/>
  <c r="AB391" i="1"/>
  <c r="AB395" i="1"/>
  <c r="V395" i="1"/>
  <c r="AB399" i="1"/>
  <c r="V399" i="1"/>
  <c r="V403" i="1"/>
  <c r="AB403" i="1"/>
  <c r="V407" i="1"/>
  <c r="AB407" i="1"/>
  <c r="V343" i="1"/>
  <c r="V311" i="1"/>
  <c r="V279" i="1"/>
  <c r="V247" i="1"/>
  <c r="V215" i="1"/>
  <c r="V183" i="1"/>
  <c r="V151" i="1"/>
  <c r="V119" i="1"/>
  <c r="V87" i="1"/>
  <c r="V55" i="1"/>
  <c r="V23" i="1"/>
  <c r="AB8" i="1"/>
  <c r="V8" i="1"/>
  <c r="AB12" i="1"/>
  <c r="V12" i="1"/>
  <c r="AB16" i="1"/>
  <c r="V16" i="1"/>
  <c r="AB20" i="1"/>
  <c r="V20" i="1"/>
  <c r="AB24" i="1"/>
  <c r="V24" i="1"/>
  <c r="AB28" i="1"/>
  <c r="V28" i="1"/>
  <c r="AB32" i="1"/>
  <c r="V32" i="1"/>
  <c r="AB36" i="1"/>
  <c r="V36" i="1"/>
  <c r="AB40" i="1"/>
  <c r="V40" i="1"/>
  <c r="AB44" i="1"/>
  <c r="V44" i="1"/>
  <c r="AB48" i="1"/>
  <c r="V48" i="1"/>
  <c r="AB52" i="1"/>
  <c r="V52" i="1"/>
  <c r="AB56" i="1"/>
  <c r="V56" i="1"/>
  <c r="AB60" i="1"/>
  <c r="V60" i="1"/>
  <c r="AB64" i="1"/>
  <c r="V64" i="1"/>
  <c r="AB68" i="1"/>
  <c r="V68" i="1"/>
  <c r="AB72" i="1"/>
  <c r="V72" i="1"/>
  <c r="AB76" i="1"/>
  <c r="V76" i="1"/>
  <c r="AB80" i="1"/>
  <c r="V80" i="1"/>
  <c r="AB84" i="1"/>
  <c r="V84" i="1"/>
  <c r="AB88" i="1"/>
  <c r="V88" i="1"/>
  <c r="AB92" i="1"/>
  <c r="V92" i="1"/>
  <c r="AB96" i="1"/>
  <c r="V96" i="1"/>
  <c r="AB100" i="1"/>
  <c r="V100" i="1"/>
  <c r="AB104" i="1"/>
  <c r="V104" i="1"/>
  <c r="AB108" i="1"/>
  <c r="V108" i="1"/>
  <c r="AB112" i="1"/>
  <c r="V112" i="1"/>
  <c r="AB116" i="1"/>
  <c r="V116" i="1"/>
  <c r="AB120" i="1"/>
  <c r="V120" i="1"/>
  <c r="AB124" i="1"/>
  <c r="V124" i="1"/>
  <c r="AB128" i="1"/>
  <c r="V128" i="1"/>
  <c r="AB132" i="1"/>
  <c r="V132" i="1"/>
  <c r="AB136" i="1"/>
  <c r="V136" i="1"/>
  <c r="AB140" i="1"/>
  <c r="V140" i="1"/>
  <c r="AB144" i="1"/>
  <c r="V144" i="1"/>
  <c r="AB148" i="1"/>
  <c r="V148" i="1"/>
  <c r="AB152" i="1"/>
  <c r="V152" i="1"/>
  <c r="AB156" i="1"/>
  <c r="V156" i="1"/>
  <c r="AB160" i="1"/>
  <c r="V160" i="1"/>
  <c r="AB164" i="1"/>
  <c r="V164" i="1"/>
  <c r="AB168" i="1"/>
  <c r="V168" i="1"/>
  <c r="AB172" i="1"/>
  <c r="V172" i="1"/>
  <c r="AB176" i="1"/>
  <c r="V176" i="1"/>
  <c r="AB180" i="1"/>
  <c r="V180" i="1"/>
  <c r="AB184" i="1"/>
  <c r="V184" i="1"/>
  <c r="AB188" i="1"/>
  <c r="V188" i="1"/>
  <c r="AB192" i="1"/>
  <c r="V192" i="1"/>
  <c r="AB196" i="1"/>
  <c r="V196" i="1"/>
  <c r="AB200" i="1"/>
  <c r="V200" i="1"/>
  <c r="AB204" i="1"/>
  <c r="V204" i="1"/>
  <c r="AB208" i="1"/>
  <c r="V208" i="1"/>
  <c r="AB212" i="1"/>
  <c r="V212" i="1"/>
  <c r="AB216" i="1"/>
  <c r="V216" i="1"/>
  <c r="AB220" i="1"/>
  <c r="V220" i="1"/>
  <c r="AB224" i="1"/>
  <c r="V224" i="1"/>
  <c r="AB228" i="1"/>
  <c r="V228" i="1"/>
  <c r="AB232" i="1"/>
  <c r="V232" i="1"/>
  <c r="AB236" i="1"/>
  <c r="V236" i="1"/>
  <c r="AB240" i="1"/>
  <c r="V240" i="1"/>
  <c r="AB244" i="1"/>
  <c r="V244" i="1"/>
  <c r="AB248" i="1"/>
  <c r="V248" i="1"/>
  <c r="AB252" i="1"/>
  <c r="V252" i="1"/>
  <c r="AB256" i="1"/>
  <c r="V256" i="1"/>
  <c r="AB260" i="1"/>
  <c r="V260" i="1"/>
  <c r="AB264" i="1"/>
  <c r="V264" i="1"/>
  <c r="AB268" i="1"/>
  <c r="V268" i="1"/>
  <c r="AB272" i="1"/>
  <c r="V272" i="1"/>
  <c r="AB276" i="1"/>
  <c r="V276" i="1"/>
  <c r="AB280" i="1"/>
  <c r="V280" i="1"/>
  <c r="AB284" i="1"/>
  <c r="V284" i="1"/>
  <c r="AB288" i="1"/>
  <c r="V288" i="1"/>
  <c r="AB292" i="1"/>
  <c r="V292" i="1"/>
  <c r="AB296" i="1"/>
  <c r="V296" i="1"/>
  <c r="AB300" i="1"/>
  <c r="V300" i="1"/>
  <c r="AB304" i="1"/>
  <c r="V304" i="1"/>
  <c r="AB308" i="1"/>
  <c r="V308" i="1"/>
  <c r="AB312" i="1"/>
  <c r="V312" i="1"/>
  <c r="AB316" i="1"/>
  <c r="V316" i="1"/>
  <c r="AB320" i="1"/>
  <c r="V320" i="1"/>
  <c r="AB324" i="1"/>
  <c r="V324" i="1"/>
  <c r="AB328" i="1"/>
  <c r="V328" i="1"/>
  <c r="AB332" i="1"/>
  <c r="V332" i="1"/>
  <c r="AB336" i="1"/>
  <c r="V336" i="1"/>
  <c r="AB340" i="1"/>
  <c r="V340" i="1"/>
  <c r="V4" i="1"/>
  <c r="V404" i="1"/>
  <c r="V400" i="1"/>
  <c r="V396" i="1"/>
  <c r="V388" i="1"/>
  <c r="V384" i="1"/>
  <c r="V380" i="1"/>
  <c r="V372" i="1"/>
  <c r="V368" i="1"/>
  <c r="AB364" i="1"/>
  <c r="AB348" i="1"/>
  <c r="V357" i="1"/>
  <c r="V341" i="1"/>
  <c r="V325" i="1"/>
  <c r="V309" i="1"/>
  <c r="V293" i="1"/>
  <c r="V277" i="1"/>
  <c r="V261" i="1"/>
  <c r="V245" i="1"/>
  <c r="V229" i="1"/>
  <c r="V213" i="1"/>
  <c r="V197" i="1"/>
  <c r="V181" i="1"/>
  <c r="V165" i="1"/>
  <c r="V149" i="1"/>
  <c r="V133" i="1"/>
  <c r="V117" i="1"/>
  <c r="V101" i="1"/>
  <c r="V85" i="1"/>
  <c r="V69" i="1"/>
  <c r="V53" i="1"/>
  <c r="V37" i="1"/>
  <c r="V21" i="1"/>
  <c r="AB352" i="1"/>
  <c r="AB313" i="1"/>
  <c r="AB249" i="1"/>
  <c r="AB185" i="1"/>
  <c r="AB121" i="1"/>
  <c r="AB57" i="1"/>
  <c r="V6" i="1"/>
  <c r="V394" i="1"/>
  <c r="V378" i="1"/>
  <c r="V361" i="1"/>
  <c r="V345" i="1"/>
  <c r="V318" i="1"/>
  <c r="V297" i="1"/>
  <c r="V254" i="1"/>
  <c r="V233" i="1"/>
  <c r="V190" i="1"/>
  <c r="V169" i="1"/>
  <c r="V126" i="1"/>
  <c r="V105" i="1"/>
  <c r="V62" i="1"/>
  <c r="V41" i="1"/>
  <c r="AB356" i="1"/>
</calcChain>
</file>

<file path=xl/comments1.xml><?xml version="1.0" encoding="utf-8"?>
<comments xmlns="http://schemas.openxmlformats.org/spreadsheetml/2006/main">
  <authors>
    <author>Author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opulation Size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lative population size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; see Results in main paper</t>
        </r>
      </text>
    </comment>
    <comment ref="V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 / (1+ Ne/T3); see Results in main paper</t>
        </r>
      </text>
    </comment>
    <comment ref="AB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T2/T3 - Tgf/T3) / (1+ Ne/T3); see Results in main paper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opulation Size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lative population size</t>
        </r>
      </text>
    </comment>
    <comment ref="M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; see Results in main paper</t>
        </r>
      </text>
    </comment>
    <comment ref="S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 / (1+ Ne/T3); see Results in main paper</t>
        </r>
      </text>
    </comment>
  </commentList>
</comments>
</file>

<file path=xl/comments3.xml><?xml version="1.0" encoding="utf-8"?>
<comments xmlns="http://schemas.openxmlformats.org/spreadsheetml/2006/main">
  <authors>
    <author>Author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opulation Size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lative population size</t>
        </r>
      </text>
    </comment>
    <comment ref="N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; see Results in main paper</t>
        </r>
      </text>
    </comment>
    <comment ref="T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 / (1+ Ne/T3); see Results in main paper</t>
        </r>
      </text>
    </comment>
  </commentList>
</comments>
</file>

<file path=xl/comments4.xml><?xml version="1.0" encoding="utf-8"?>
<comments xmlns="http://schemas.openxmlformats.org/spreadsheetml/2006/main">
  <authors>
    <author>Author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opulation Size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lative population size</t>
        </r>
      </text>
    </comment>
    <comment ref="Q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; see Results in main paper</t>
        </r>
      </text>
    </comment>
    <comment ref="W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1- Tgf/T3) / (1+ Ne/T3); see Results in main paper</t>
        </r>
      </text>
    </comment>
    <comment ref="AC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(T2/T3 - Tgf/T3) / (1+ Ne/T3); see Results in main paper</t>
        </r>
      </text>
    </comment>
    <comment ref="A5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False positive</t>
        </r>
      </text>
    </comment>
    <comment ref="A109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False positive</t>
        </r>
      </text>
    </comment>
    <comment ref="A111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placement for the false positive replicate</t>
        </r>
      </text>
    </comment>
    <comment ref="A112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Replacement for the false positive replicate</t>
        </r>
      </text>
    </comment>
  </commentList>
</comments>
</file>

<file path=xl/sharedStrings.xml><?xml version="1.0" encoding="utf-8"?>
<sst xmlns="http://schemas.openxmlformats.org/spreadsheetml/2006/main" count="239" uniqueCount="38">
  <si>
    <r>
      <t>T</t>
    </r>
    <r>
      <rPr>
        <vertAlign val="subscript"/>
        <sz val="11"/>
        <color theme="1"/>
        <rFont val="Calibri"/>
        <family val="2"/>
        <scheme val="minor"/>
      </rPr>
      <t>gf</t>
    </r>
    <r>
      <rPr>
        <sz val="11"/>
        <color theme="1"/>
        <rFont val="Calibri"/>
        <family val="2"/>
        <scheme val="minor"/>
      </rPr>
      <t>/T</t>
    </r>
    <r>
      <rPr>
        <vertAlign val="subscript"/>
        <sz val="11"/>
        <color theme="1"/>
        <rFont val="Calibri"/>
        <family val="2"/>
        <scheme val="minor"/>
      </rPr>
      <t>2</t>
    </r>
  </si>
  <si>
    <r>
      <t>T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T</t>
    </r>
    <r>
      <rPr>
        <vertAlign val="subscript"/>
        <sz val="11"/>
        <color theme="1"/>
        <rFont val="Calibri"/>
        <family val="2"/>
        <scheme val="minor"/>
      </rPr>
      <t>3</t>
    </r>
  </si>
  <si>
    <r>
      <t>T</t>
    </r>
    <r>
      <rPr>
        <vertAlign val="subscript"/>
        <sz val="11"/>
        <color theme="1"/>
        <rFont val="Calibri"/>
        <family val="2"/>
        <scheme val="minor"/>
      </rPr>
      <t>gf</t>
    </r>
    <r>
      <rPr>
        <sz val="11"/>
        <color theme="1"/>
        <rFont val="Calibri"/>
        <family val="2"/>
        <scheme val="minor"/>
      </rPr>
      <t>/T</t>
    </r>
    <r>
      <rPr>
        <vertAlign val="subscript"/>
        <sz val="11"/>
        <color theme="1"/>
        <rFont val="Calibri"/>
        <family val="2"/>
        <scheme val="minor"/>
      </rPr>
      <t>3</t>
    </r>
  </si>
  <si>
    <t>Replicate</t>
  </si>
  <si>
    <r>
      <t>Ne/T</t>
    </r>
    <r>
      <rPr>
        <vertAlign val="subscript"/>
        <sz val="11"/>
        <color theme="1"/>
        <rFont val="Calibri"/>
        <family val="2"/>
        <scheme val="minor"/>
      </rPr>
      <t>3</t>
    </r>
  </si>
  <si>
    <t>Z-score of d (f = 0)</t>
  </si>
  <si>
    <r>
      <t>Z-score of f</t>
    </r>
    <r>
      <rPr>
        <vertAlign val="subscript"/>
        <sz val="11"/>
        <color theme="1"/>
        <rFont val="Calibri"/>
        <family val="2"/>
        <scheme val="minor"/>
      </rPr>
      <t>Hom</t>
    </r>
    <r>
      <rPr>
        <sz val="11"/>
        <color theme="1"/>
        <rFont val="Calibri"/>
        <family val="2"/>
        <scheme val="minor"/>
      </rPr>
      <t xml:space="preserve"> (f = 0)</t>
    </r>
  </si>
  <si>
    <t>MF80 (H3 -&gt; H2)</t>
  </si>
  <si>
    <t>MF80 (H2 -&gt; H3)</t>
  </si>
  <si>
    <t>Input information</t>
  </si>
  <si>
    <t>Significance and sensitivity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model</t>
    </r>
  </si>
  <si>
    <t>a</t>
  </si>
  <si>
    <t>p-value for a</t>
  </si>
  <si>
    <t>b</t>
  </si>
  <si>
    <t>p-value of b</t>
  </si>
  <si>
    <t>Regression model: fG = a + b × f; direction H3-&gt; H2</t>
  </si>
  <si>
    <t>Regression model: fHom = a + b × f; direction H3 -&gt; H2</t>
  </si>
  <si>
    <t>Regression model: fHom = a + b × f; direction H2 -&gt; H3</t>
  </si>
  <si>
    <t>b predictor</t>
  </si>
  <si>
    <r>
      <t>T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/T</t>
    </r>
    <r>
      <rPr>
        <vertAlign val="subscript"/>
        <sz val="11"/>
        <color theme="1"/>
        <rFont val="Calibri"/>
        <family val="2"/>
        <scheme val="minor"/>
      </rPr>
      <t>3</t>
    </r>
  </si>
  <si>
    <t>Loci number</t>
  </si>
  <si>
    <t>Loci Size</t>
  </si>
  <si>
    <t>Diploid</t>
  </si>
  <si>
    <t>Same loci</t>
  </si>
  <si>
    <t>Independent loci</t>
  </si>
  <si>
    <t xml:space="preserve"> </t>
  </si>
  <si>
    <r>
      <t>T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(1/μ Generations)</t>
    </r>
  </si>
  <si>
    <t>Ne (1/μ)</t>
  </si>
  <si>
    <t>0.00160.00052</t>
  </si>
  <si>
    <t>0.740.00052</t>
  </si>
  <si>
    <t>0.0.0005272</t>
  </si>
  <si>
    <t>0.000.0005133</t>
  </si>
  <si>
    <t>0.20.00055562355821</t>
  </si>
  <si>
    <t>0.000.0002562</t>
  </si>
  <si>
    <t>-1.233295760.000222</t>
  </si>
  <si>
    <t>0.90.000255</t>
  </si>
  <si>
    <t>-0.0040.000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407"/>
  <sheetViews>
    <sheetView tabSelected="1" workbookViewId="0">
      <selection sqref="A1:G1"/>
    </sheetView>
  </sheetViews>
  <sheetFormatPr defaultRowHeight="15" x14ac:dyDescent="0.25"/>
  <cols>
    <col min="1" max="1" width="19.140625" bestFit="1" customWidth="1"/>
    <col min="2" max="2" width="8.42578125" bestFit="1" customWidth="1"/>
    <col min="3" max="3" width="6.140625" bestFit="1" customWidth="1"/>
    <col min="4" max="4" width="5.7109375" bestFit="1" customWidth="1"/>
    <col min="5" max="5" width="5.28515625" bestFit="1" customWidth="1"/>
    <col min="6" max="6" width="6" bestFit="1" customWidth="1"/>
    <col min="8" max="8" width="16.85546875" bestFit="1" customWidth="1"/>
    <col min="9" max="9" width="19.28515625" bestFit="1" customWidth="1"/>
    <col min="10" max="11" width="14.85546875" bestFit="1" customWidth="1"/>
    <col min="12" max="12" width="10.85546875" bestFit="1" customWidth="1"/>
    <col min="14" max="14" width="12.140625" bestFit="1" customWidth="1"/>
    <col min="16" max="16" width="10.7109375" bestFit="1" customWidth="1"/>
    <col min="17" max="17" width="11.5703125" bestFit="1" customWidth="1"/>
    <col min="18" max="18" width="10.85546875" bestFit="1" customWidth="1"/>
    <col min="20" max="20" width="12.140625" bestFit="1" customWidth="1"/>
    <col min="22" max="22" width="10.7109375" bestFit="1" customWidth="1"/>
    <col min="23" max="23" width="11.5703125" bestFit="1" customWidth="1"/>
    <col min="24" max="24" width="12" bestFit="1" customWidth="1"/>
    <col min="26" max="26" width="12.140625" bestFit="1" customWidth="1"/>
    <col min="28" max="28" width="10.7109375" bestFit="1" customWidth="1"/>
    <col min="29" max="29" width="12" bestFit="1" customWidth="1"/>
  </cols>
  <sheetData>
    <row r="1" spans="1:29" x14ac:dyDescent="0.25">
      <c r="A1" s="2" t="s">
        <v>9</v>
      </c>
      <c r="B1" s="2"/>
      <c r="C1" s="2"/>
      <c r="D1" s="2"/>
      <c r="E1" s="2"/>
      <c r="F1" s="2"/>
      <c r="G1" s="2"/>
      <c r="H1" s="2" t="s">
        <v>10</v>
      </c>
      <c r="I1" s="2"/>
      <c r="J1" s="2"/>
      <c r="K1" s="2"/>
      <c r="L1" s="2" t="s">
        <v>16</v>
      </c>
      <c r="M1" s="2"/>
      <c r="N1" s="2"/>
      <c r="O1" s="2"/>
      <c r="P1" s="2"/>
      <c r="Q1" s="2"/>
      <c r="R1" s="2" t="s">
        <v>17</v>
      </c>
      <c r="S1" s="2"/>
      <c r="T1" s="2"/>
      <c r="U1" s="2"/>
      <c r="V1" s="2"/>
      <c r="W1" s="2"/>
      <c r="X1" s="2" t="s">
        <v>18</v>
      </c>
      <c r="Y1" s="2"/>
      <c r="Z1" s="2"/>
      <c r="AA1" s="2"/>
      <c r="AB1" s="2"/>
      <c r="AC1" s="2"/>
    </row>
    <row r="2" spans="1:29" ht="18.75" x14ac:dyDescent="0.35">
      <c r="A2" t="s">
        <v>27</v>
      </c>
      <c r="B2" t="s">
        <v>28</v>
      </c>
      <c r="C2" t="s">
        <v>4</v>
      </c>
      <c r="D2" t="s">
        <v>0</v>
      </c>
      <c r="E2" t="s">
        <v>1</v>
      </c>
      <c r="F2" t="s">
        <v>2</v>
      </c>
      <c r="G2" t="s">
        <v>3</v>
      </c>
      <c r="H2" t="s">
        <v>5</v>
      </c>
      <c r="I2" t="s">
        <v>6</v>
      </c>
      <c r="J2" t="s">
        <v>7</v>
      </c>
      <c r="K2" t="s">
        <v>8</v>
      </c>
      <c r="L2" t="s">
        <v>11</v>
      </c>
      <c r="M2" t="s">
        <v>12</v>
      </c>
      <c r="N2" t="s">
        <v>13</v>
      </c>
      <c r="O2" t="s">
        <v>14</v>
      </c>
      <c r="P2" t="s">
        <v>19</v>
      </c>
      <c r="Q2" t="s">
        <v>15</v>
      </c>
      <c r="R2" t="s">
        <v>11</v>
      </c>
      <c r="S2" t="s">
        <v>12</v>
      </c>
      <c r="T2" t="s">
        <v>13</v>
      </c>
      <c r="U2" t="s">
        <v>14</v>
      </c>
      <c r="V2" t="s">
        <v>19</v>
      </c>
      <c r="W2" t="s">
        <v>15</v>
      </c>
      <c r="X2" t="s">
        <v>11</v>
      </c>
      <c r="Y2" t="s">
        <v>12</v>
      </c>
      <c r="Z2" t="s">
        <v>13</v>
      </c>
      <c r="AA2" t="s">
        <v>14</v>
      </c>
      <c r="AB2" t="s">
        <v>19</v>
      </c>
      <c r="AC2" t="s">
        <v>15</v>
      </c>
    </row>
    <row r="3" spans="1:29" x14ac:dyDescent="0.25">
      <c r="A3">
        <v>1E-3</v>
      </c>
      <c r="B3">
        <v>2.0000000000000001E-4</v>
      </c>
      <c r="C3">
        <f>B3/A3</f>
        <v>0.2</v>
      </c>
      <c r="D3">
        <v>0.25</v>
      </c>
      <c r="E3">
        <v>0.1</v>
      </c>
      <c r="F3">
        <v>2.5000000000000001E-2</v>
      </c>
      <c r="G3">
        <v>1</v>
      </c>
      <c r="H3">
        <v>-0.13244686448217399</v>
      </c>
      <c r="I3">
        <v>-0.11350885287217501</v>
      </c>
      <c r="J3">
        <v>1E-3</v>
      </c>
      <c r="K3">
        <v>7.0000000000000001E-3</v>
      </c>
      <c r="L3">
        <v>0.99999059999999995</v>
      </c>
      <c r="M3" s="1">
        <v>-6.8429140000000001E-5</v>
      </c>
      <c r="N3">
        <v>0.20525180000000001</v>
      </c>
      <c r="O3">
        <v>0.97525450000000002</v>
      </c>
      <c r="P3">
        <f>1-F3</f>
        <v>0.97499999999999998</v>
      </c>
      <c r="Q3" s="1">
        <v>9.168707E-188</v>
      </c>
      <c r="R3">
        <v>0.99999059999999995</v>
      </c>
      <c r="S3" s="1">
        <v>-5.7037960000000002E-5</v>
      </c>
      <c r="T3">
        <v>0.20525180000000001</v>
      </c>
      <c r="U3">
        <v>0.81290709999999999</v>
      </c>
      <c r="V3">
        <f>(1-F3)/(1+C3)</f>
        <v>0.8125</v>
      </c>
      <c r="W3" s="1">
        <v>9.168707E-188</v>
      </c>
      <c r="X3">
        <v>0.98227960000000003</v>
      </c>
      <c r="Y3">
        <v>-1.0491000000000001E-3</v>
      </c>
      <c r="Z3" s="1">
        <v>1.627031E-5</v>
      </c>
      <c r="AA3">
        <v>9.4520469999999995E-2</v>
      </c>
      <c r="AB3">
        <f>(E3-F3)/(1+C3)</f>
        <v>6.2500000000000014E-2</v>
      </c>
      <c r="AC3" s="1">
        <v>1.456109E-66</v>
      </c>
    </row>
    <row r="4" spans="1:29" x14ac:dyDescent="0.25">
      <c r="A4">
        <v>1E-3</v>
      </c>
      <c r="B4">
        <v>5.0000000000000001E-4</v>
      </c>
      <c r="C4">
        <f t="shared" ref="C4:C67" si="0">B4/A4</f>
        <v>0.5</v>
      </c>
      <c r="D4">
        <v>0.25</v>
      </c>
      <c r="E4">
        <v>0.1</v>
      </c>
      <c r="F4">
        <v>2.5000000000000001E-2</v>
      </c>
      <c r="G4">
        <v>1</v>
      </c>
      <c r="H4">
        <v>0.16367121175847699</v>
      </c>
      <c r="I4">
        <v>0.160849812399363</v>
      </c>
      <c r="J4">
        <v>4.0000000000000001E-3</v>
      </c>
      <c r="K4">
        <v>5.1999999999999998E-2</v>
      </c>
      <c r="L4">
        <v>0.9999654</v>
      </c>
      <c r="M4" s="1">
        <v>7.4700769999999999E-5</v>
      </c>
      <c r="N4">
        <v>0.46942450000000002</v>
      </c>
      <c r="O4">
        <v>0.97436250000000002</v>
      </c>
      <c r="P4">
        <f t="shared" ref="P4:P67" si="1">1-F4</f>
        <v>0.97499999999999998</v>
      </c>
      <c r="Q4" s="1">
        <v>8.5465689999999993E-167</v>
      </c>
      <c r="R4">
        <v>0.9999654</v>
      </c>
      <c r="S4" s="1">
        <v>4.9865730000000001E-5</v>
      </c>
      <c r="T4">
        <v>0.46942450000000002</v>
      </c>
      <c r="U4">
        <v>0.65042560000000005</v>
      </c>
      <c r="V4">
        <f t="shared" ref="V4:V67" si="2">(1-F4)/(1+C4)</f>
        <v>0.65</v>
      </c>
      <c r="W4" s="1">
        <v>8.5465689999999993E-167</v>
      </c>
      <c r="X4">
        <v>0.97780849999999997</v>
      </c>
      <c r="Y4">
        <v>-6.5678920000000003E-4</v>
      </c>
      <c r="Z4">
        <v>8.8163219999999999E-4</v>
      </c>
      <c r="AA4">
        <v>7.0212079999999996E-2</v>
      </c>
      <c r="AB4">
        <f t="shared" ref="AB4:AB67" si="3">(E4-F4)/(1+C4)</f>
        <v>5.000000000000001E-2</v>
      </c>
      <c r="AC4" s="1">
        <v>6.0192060000000005E-63</v>
      </c>
    </row>
    <row r="5" spans="1:29" x14ac:dyDescent="0.25">
      <c r="A5">
        <v>1E-3</v>
      </c>
      <c r="B5">
        <v>1E-3</v>
      </c>
      <c r="C5">
        <f t="shared" si="0"/>
        <v>1</v>
      </c>
      <c r="D5">
        <v>0.25</v>
      </c>
      <c r="E5">
        <v>0.1</v>
      </c>
      <c r="F5">
        <v>2.5000000000000001E-2</v>
      </c>
      <c r="G5">
        <v>1</v>
      </c>
      <c r="H5">
        <v>-1.63971858478222</v>
      </c>
      <c r="I5">
        <v>-1.6088099166437</v>
      </c>
      <c r="J5">
        <v>1.9E-2</v>
      </c>
      <c r="K5">
        <v>0.248</v>
      </c>
      <c r="L5">
        <v>0.9998804</v>
      </c>
      <c r="M5">
        <v>-5.795616E-3</v>
      </c>
      <c r="N5" s="1">
        <v>2.24772E-43</v>
      </c>
      <c r="O5">
        <v>0.97911999999999999</v>
      </c>
      <c r="P5">
        <f t="shared" si="1"/>
        <v>0.97499999999999998</v>
      </c>
      <c r="Q5" s="1">
        <v>6.8809629999999997E-147</v>
      </c>
      <c r="R5">
        <v>0.9998804</v>
      </c>
      <c r="S5">
        <v>-2.9075170000000001E-3</v>
      </c>
      <c r="T5" s="1">
        <v>2.24772E-43</v>
      </c>
      <c r="U5">
        <v>0.49120029999999998</v>
      </c>
      <c r="V5">
        <f t="shared" si="2"/>
        <v>0.48749999999999999</v>
      </c>
      <c r="W5" s="1">
        <v>6.8809629999999997E-147</v>
      </c>
      <c r="X5">
        <v>0.97534679999999996</v>
      </c>
      <c r="Y5">
        <v>-3.071888E-3</v>
      </c>
      <c r="Z5" s="1">
        <v>1.5155780000000001E-34</v>
      </c>
      <c r="AA5">
        <v>4.841848E-2</v>
      </c>
      <c r="AB5">
        <f t="shared" si="3"/>
        <v>3.7500000000000006E-2</v>
      </c>
      <c r="AC5" s="1">
        <v>2.9542590000000001E-61</v>
      </c>
    </row>
    <row r="6" spans="1:29" x14ac:dyDescent="0.25">
      <c r="A6">
        <v>1E-3</v>
      </c>
      <c r="B6">
        <v>2E-3</v>
      </c>
      <c r="C6">
        <f t="shared" si="0"/>
        <v>2</v>
      </c>
      <c r="D6">
        <v>0.25</v>
      </c>
      <c r="E6">
        <v>0.1</v>
      </c>
      <c r="F6">
        <v>2.5000000000000001E-2</v>
      </c>
      <c r="G6">
        <v>1</v>
      </c>
      <c r="H6">
        <v>-0.52568172330731</v>
      </c>
      <c r="I6">
        <v>-0.516606810258323</v>
      </c>
      <c r="J6">
        <v>0.04</v>
      </c>
      <c r="K6">
        <v>0.501</v>
      </c>
      <c r="L6">
        <v>0.99960170000000004</v>
      </c>
      <c r="M6">
        <v>-5.1995890000000001E-3</v>
      </c>
      <c r="N6" s="1">
        <v>3.1337559999999998E-24</v>
      </c>
      <c r="O6">
        <v>0.96575679999999997</v>
      </c>
      <c r="P6">
        <f t="shared" si="1"/>
        <v>0.97499999999999998</v>
      </c>
      <c r="Q6" s="1">
        <v>1.4984240000000001E-127</v>
      </c>
      <c r="R6">
        <v>0.99960170000000004</v>
      </c>
      <c r="S6">
        <v>-1.7252649999999999E-3</v>
      </c>
      <c r="T6" s="1">
        <v>3.1337559999999998E-24</v>
      </c>
      <c r="U6">
        <v>0.3204457</v>
      </c>
      <c r="V6">
        <f t="shared" si="2"/>
        <v>0.32500000000000001</v>
      </c>
      <c r="W6" s="1">
        <v>1.4984240000000001E-127</v>
      </c>
      <c r="X6">
        <v>0.95028299999999999</v>
      </c>
      <c r="Y6">
        <v>-1.93243E-3</v>
      </c>
      <c r="Z6" s="1">
        <v>6.9099450000000005E-26</v>
      </c>
      <c r="AA6">
        <v>2.9294569999999999E-2</v>
      </c>
      <c r="AB6">
        <f t="shared" si="3"/>
        <v>2.5000000000000005E-2</v>
      </c>
      <c r="AC6" s="1">
        <v>5.5887859999999996E-50</v>
      </c>
    </row>
    <row r="7" spans="1:29" x14ac:dyDescent="0.25">
      <c r="A7">
        <v>1E-3</v>
      </c>
      <c r="B7">
        <v>5.0000000000000001E-3</v>
      </c>
      <c r="C7">
        <f t="shared" si="0"/>
        <v>5</v>
      </c>
      <c r="D7">
        <v>0.25</v>
      </c>
      <c r="E7">
        <v>0.1</v>
      </c>
      <c r="F7">
        <v>2.5000000000000001E-2</v>
      </c>
      <c r="G7">
        <v>1</v>
      </c>
      <c r="H7">
        <v>0.32500642865736601</v>
      </c>
      <c r="I7">
        <v>0.32371391196753402</v>
      </c>
      <c r="J7">
        <v>9.0999999999999998E-2</v>
      </c>
      <c r="K7">
        <v>0.501</v>
      </c>
      <c r="L7">
        <v>0.9936895</v>
      </c>
      <c r="M7">
        <v>8.299351E-3</v>
      </c>
      <c r="N7" s="1">
        <v>8.1791150000000002E-9</v>
      </c>
      <c r="O7">
        <v>0.89405579999999996</v>
      </c>
      <c r="P7">
        <f t="shared" si="1"/>
        <v>0.97499999999999998</v>
      </c>
      <c r="Q7" s="1">
        <v>3.7124770000000003E-83</v>
      </c>
      <c r="R7">
        <v>0.9936895</v>
      </c>
      <c r="S7">
        <v>1.4360989999999999E-3</v>
      </c>
      <c r="T7" s="1">
        <v>8.1791150000000002E-9</v>
      </c>
      <c r="U7">
        <v>0.15470519999999999</v>
      </c>
      <c r="V7">
        <f t="shared" si="2"/>
        <v>0.16250000000000001</v>
      </c>
      <c r="W7" s="1">
        <v>3.7124770000000003E-83</v>
      </c>
      <c r="X7">
        <v>0.81837769999999999</v>
      </c>
      <c r="Y7">
        <v>1.291183E-3</v>
      </c>
      <c r="Z7" s="1">
        <v>1.0737010000000001E-10</v>
      </c>
      <c r="AA7">
        <v>2.0365479999999998E-2</v>
      </c>
      <c r="AB7">
        <f t="shared" si="3"/>
        <v>1.2500000000000002E-2</v>
      </c>
      <c r="AC7" s="1">
        <v>3.9571419999999998E-29</v>
      </c>
    </row>
    <row r="8" spans="1:29" x14ac:dyDescent="0.25">
      <c r="A8">
        <v>0.01</v>
      </c>
      <c r="B8">
        <v>2E-3</v>
      </c>
      <c r="C8">
        <f t="shared" si="0"/>
        <v>0.2</v>
      </c>
      <c r="D8">
        <v>0.25</v>
      </c>
      <c r="E8">
        <v>0.1</v>
      </c>
      <c r="F8">
        <v>2.5000000000000001E-2</v>
      </c>
      <c r="G8">
        <v>1</v>
      </c>
      <c r="H8">
        <v>-6.64671090334613E-2</v>
      </c>
      <c r="I8">
        <v>-6.44128485685692E-2</v>
      </c>
      <c r="J8">
        <v>1E-3</v>
      </c>
      <c r="K8">
        <v>7.0000000000000001E-3</v>
      </c>
      <c r="L8">
        <v>0.99999349999999998</v>
      </c>
      <c r="M8" s="1">
        <v>2.7150950000000001E-5</v>
      </c>
      <c r="N8">
        <v>0.54231689999999999</v>
      </c>
      <c r="O8">
        <v>0.97342919999999999</v>
      </c>
      <c r="P8">
        <f t="shared" si="1"/>
        <v>0.97499999999999998</v>
      </c>
      <c r="Q8" s="1">
        <v>9.3370299999999996E-194</v>
      </c>
      <c r="R8">
        <v>0.99999349999999998</v>
      </c>
      <c r="S8" s="1">
        <v>2.2518010000000001E-5</v>
      </c>
      <c r="T8">
        <v>0.54231689999999999</v>
      </c>
      <c r="U8">
        <v>0.80732660000000001</v>
      </c>
      <c r="V8">
        <f t="shared" si="2"/>
        <v>0.8125</v>
      </c>
      <c r="W8" s="1">
        <v>9.3370299999999996E-194</v>
      </c>
      <c r="X8">
        <v>0.98239220000000005</v>
      </c>
      <c r="Y8">
        <v>-1.042475E-3</v>
      </c>
      <c r="Z8" s="1">
        <v>1.9390049999999999E-5</v>
      </c>
      <c r="AA8">
        <v>9.5200499999999993E-2</v>
      </c>
      <c r="AB8">
        <f t="shared" si="3"/>
        <v>6.2500000000000014E-2</v>
      </c>
      <c r="AC8" s="1">
        <v>1.1500320000000001E-66</v>
      </c>
    </row>
    <row r="9" spans="1:29" x14ac:dyDescent="0.25">
      <c r="A9">
        <v>0.01</v>
      </c>
      <c r="B9">
        <v>5.0000000000000001E-3</v>
      </c>
      <c r="C9">
        <f t="shared" si="0"/>
        <v>0.5</v>
      </c>
      <c r="D9">
        <v>0.25</v>
      </c>
      <c r="E9">
        <v>0.1</v>
      </c>
      <c r="F9">
        <v>2.5000000000000001E-2</v>
      </c>
      <c r="G9">
        <v>1</v>
      </c>
      <c r="H9">
        <v>0.53738814546327995</v>
      </c>
      <c r="I9">
        <v>0.53115097919266596</v>
      </c>
      <c r="J9">
        <v>3.0000000000000001E-3</v>
      </c>
      <c r="K9">
        <v>4.2000000000000003E-2</v>
      </c>
      <c r="L9">
        <v>0.99995619999999996</v>
      </c>
      <c r="M9">
        <v>5.9936379999999995E-4</v>
      </c>
      <c r="N9" s="1">
        <v>1.6859029999999999E-6</v>
      </c>
      <c r="O9">
        <v>0.97109179999999995</v>
      </c>
      <c r="P9">
        <f t="shared" si="1"/>
        <v>0.97499999999999998</v>
      </c>
      <c r="Q9" s="1">
        <v>5.2098209999999997E-163</v>
      </c>
      <c r="R9">
        <v>0.99995619999999996</v>
      </c>
      <c r="S9">
        <v>3.9644330000000001E-4</v>
      </c>
      <c r="T9" s="1">
        <v>1.6859029999999999E-6</v>
      </c>
      <c r="U9">
        <v>0.64231899999999997</v>
      </c>
      <c r="V9">
        <f t="shared" si="2"/>
        <v>0.65</v>
      </c>
      <c r="W9" s="1">
        <v>5.2098209999999997E-163</v>
      </c>
      <c r="X9">
        <v>0.98923369999999999</v>
      </c>
      <c r="Y9">
        <v>-1.4519779999999999E-4</v>
      </c>
      <c r="Z9">
        <v>0.26423140000000001</v>
      </c>
      <c r="AA9">
        <v>6.9066840000000004E-2</v>
      </c>
      <c r="AB9">
        <f t="shared" si="3"/>
        <v>5.000000000000001E-2</v>
      </c>
      <c r="AC9" s="1">
        <v>1.42777E-74</v>
      </c>
    </row>
    <row r="10" spans="1:29" x14ac:dyDescent="0.25">
      <c r="A10">
        <v>0.01</v>
      </c>
      <c r="B10">
        <v>0.01</v>
      </c>
      <c r="C10">
        <f t="shared" si="0"/>
        <v>1</v>
      </c>
      <c r="D10">
        <v>0.25</v>
      </c>
      <c r="E10">
        <v>0.1</v>
      </c>
      <c r="F10">
        <v>2.5000000000000001E-2</v>
      </c>
      <c r="G10">
        <v>1</v>
      </c>
      <c r="H10">
        <v>-1.71021451213289</v>
      </c>
      <c r="I10">
        <v>-1.6857821318710999</v>
      </c>
      <c r="J10">
        <v>1.7999999999999999E-2</v>
      </c>
      <c r="K10">
        <v>0.23400000000000001</v>
      </c>
      <c r="L10">
        <v>0.9998821</v>
      </c>
      <c r="M10">
        <v>-5.7873359999999997E-3</v>
      </c>
      <c r="N10" s="1">
        <v>1.7971460000000001E-43</v>
      </c>
      <c r="O10">
        <v>0.98156330000000003</v>
      </c>
      <c r="P10">
        <f t="shared" si="1"/>
        <v>0.97499999999999998</v>
      </c>
      <c r="Q10" s="1">
        <v>4.0433489999999998E-147</v>
      </c>
      <c r="R10">
        <v>0.9998821</v>
      </c>
      <c r="S10">
        <v>-2.861794E-3</v>
      </c>
      <c r="T10" s="1">
        <v>1.7971460000000001E-43</v>
      </c>
      <c r="U10">
        <v>0.48537560000000002</v>
      </c>
      <c r="V10">
        <f t="shared" si="2"/>
        <v>0.48749999999999999</v>
      </c>
      <c r="W10" s="1">
        <v>4.0433489999999998E-147</v>
      </c>
      <c r="X10">
        <v>0.9684526</v>
      </c>
      <c r="Y10">
        <v>-3.1417929999999999E-3</v>
      </c>
      <c r="Z10" s="1">
        <v>2.6141950000000001E-30</v>
      </c>
      <c r="AA10">
        <v>5.0908299999999997E-2</v>
      </c>
      <c r="AB10">
        <f t="shared" si="3"/>
        <v>3.7500000000000006E-2</v>
      </c>
      <c r="AC10" s="1">
        <v>2.7181170000000002E-57</v>
      </c>
    </row>
    <row r="11" spans="1:29" x14ac:dyDescent="0.25">
      <c r="A11">
        <v>0.01</v>
      </c>
      <c r="B11">
        <v>0.02</v>
      </c>
      <c r="C11">
        <f t="shared" si="0"/>
        <v>2</v>
      </c>
      <c r="D11">
        <v>0.25</v>
      </c>
      <c r="E11">
        <v>0.1</v>
      </c>
      <c r="F11">
        <v>2.5000000000000001E-2</v>
      </c>
      <c r="G11">
        <v>1</v>
      </c>
      <c r="H11">
        <v>-0.60054966894805095</v>
      </c>
      <c r="I11">
        <v>-0.59126825721396903</v>
      </c>
      <c r="J11">
        <v>3.6999999999999998E-2</v>
      </c>
      <c r="K11">
        <v>0.501</v>
      </c>
      <c r="L11">
        <v>0.99939040000000001</v>
      </c>
      <c r="M11">
        <v>-4.8105960000000003E-3</v>
      </c>
      <c r="N11" s="1">
        <v>9.7144580000000007E-18</v>
      </c>
      <c r="O11">
        <v>0.96403729999999999</v>
      </c>
      <c r="P11">
        <f t="shared" si="1"/>
        <v>0.97499999999999998</v>
      </c>
      <c r="Q11" s="1">
        <v>1.030078E-120</v>
      </c>
      <c r="R11">
        <v>0.99939040000000001</v>
      </c>
      <c r="S11">
        <v>-1.5668629999999999E-3</v>
      </c>
      <c r="T11" s="1">
        <v>9.7144580000000007E-18</v>
      </c>
      <c r="U11">
        <v>0.31399729999999998</v>
      </c>
      <c r="V11">
        <f t="shared" si="2"/>
        <v>0.32500000000000001</v>
      </c>
      <c r="W11" s="1">
        <v>1.030078E-120</v>
      </c>
      <c r="X11">
        <v>0.85422849999999995</v>
      </c>
      <c r="Y11">
        <v>-1.926533E-3</v>
      </c>
      <c r="Z11" s="1">
        <v>9.161177E-16</v>
      </c>
      <c r="AA11">
        <v>2.5512980000000001E-2</v>
      </c>
      <c r="AB11">
        <f t="shared" si="3"/>
        <v>2.5000000000000005E-2</v>
      </c>
      <c r="AC11" s="1">
        <v>1.134972E-32</v>
      </c>
    </row>
    <row r="12" spans="1:29" x14ac:dyDescent="0.25">
      <c r="A12">
        <v>0.01</v>
      </c>
      <c r="B12">
        <v>0.05</v>
      </c>
      <c r="C12">
        <f t="shared" si="0"/>
        <v>5</v>
      </c>
      <c r="D12">
        <v>0.25</v>
      </c>
      <c r="E12">
        <v>0.1</v>
      </c>
      <c r="F12">
        <v>2.5000000000000001E-2</v>
      </c>
      <c r="G12">
        <v>1</v>
      </c>
      <c r="H12">
        <v>0.26321992554308599</v>
      </c>
      <c r="I12">
        <v>0.26269916515978198</v>
      </c>
      <c r="J12">
        <v>0.08</v>
      </c>
      <c r="K12">
        <v>0.501</v>
      </c>
      <c r="L12">
        <v>0.99680599999999997</v>
      </c>
      <c r="M12">
        <v>4.9806190000000004E-3</v>
      </c>
      <c r="N12" s="1">
        <v>7.5794199999999997E-7</v>
      </c>
      <c r="O12">
        <v>0.90879189999999999</v>
      </c>
      <c r="P12">
        <f t="shared" si="1"/>
        <v>0.97499999999999998</v>
      </c>
      <c r="Q12" s="1">
        <v>4.2342199999999999E-94</v>
      </c>
      <c r="R12">
        <v>0.99680599999999997</v>
      </c>
      <c r="S12">
        <v>8.4202310000000005E-4</v>
      </c>
      <c r="T12" s="1">
        <v>7.5794199999999997E-7</v>
      </c>
      <c r="U12">
        <v>0.15364030000000001</v>
      </c>
      <c r="V12">
        <f t="shared" si="2"/>
        <v>0.16250000000000001</v>
      </c>
      <c r="W12" s="1">
        <v>4.2342199999999999E-94</v>
      </c>
      <c r="X12">
        <v>0.80365359999999997</v>
      </c>
      <c r="Y12">
        <v>1.0288230000000001E-3</v>
      </c>
      <c r="Z12" s="1">
        <v>4.0810260000000002E-10</v>
      </c>
      <c r="AA12">
        <v>1.6129089999999999E-2</v>
      </c>
      <c r="AB12">
        <f t="shared" si="3"/>
        <v>1.2500000000000002E-2</v>
      </c>
      <c r="AC12" s="1">
        <v>7.1414749999999999E-28</v>
      </c>
    </row>
    <row r="13" spans="1:29" x14ac:dyDescent="0.25">
      <c r="A13">
        <v>0.1</v>
      </c>
      <c r="B13">
        <v>0.02</v>
      </c>
      <c r="C13">
        <f t="shared" si="0"/>
        <v>0.19999999999999998</v>
      </c>
      <c r="D13">
        <v>0.25</v>
      </c>
      <c r="E13">
        <v>0.1</v>
      </c>
      <c r="F13">
        <v>2.5000000000000001E-2</v>
      </c>
      <c r="G13">
        <v>1</v>
      </c>
      <c r="H13">
        <v>-5.8066448983497998E-2</v>
      </c>
      <c r="I13">
        <v>-5.7826157026867199E-2</v>
      </c>
      <c r="J13">
        <v>1E-3</v>
      </c>
      <c r="K13">
        <v>6.0000000000000001E-3</v>
      </c>
      <c r="L13">
        <v>0.99999360000000004</v>
      </c>
      <c r="M13" s="1">
        <v>7.4006379999999997E-6</v>
      </c>
      <c r="N13">
        <v>0.86593310000000001</v>
      </c>
      <c r="O13">
        <v>0.96704710000000005</v>
      </c>
      <c r="P13">
        <f t="shared" si="1"/>
        <v>0.97499999999999998</v>
      </c>
      <c r="Q13" s="1">
        <v>4.9255650000000002E-194</v>
      </c>
      <c r="R13">
        <v>0.99999360000000004</v>
      </c>
      <c r="S13" s="1">
        <v>5.9013749999999999E-6</v>
      </c>
      <c r="T13">
        <v>0.86593310000000001</v>
      </c>
      <c r="U13">
        <v>0.77113730000000003</v>
      </c>
      <c r="V13">
        <f t="shared" si="2"/>
        <v>0.8125</v>
      </c>
      <c r="W13" s="1">
        <v>4.9255650000000002E-194</v>
      </c>
      <c r="X13">
        <v>0.98670519999999995</v>
      </c>
      <c r="Y13">
        <v>-1.04623E-3</v>
      </c>
      <c r="Z13" s="1">
        <v>8.0446739999999999E-6</v>
      </c>
      <c r="AA13">
        <v>0.1048258</v>
      </c>
      <c r="AB13">
        <f t="shared" si="3"/>
        <v>6.2500000000000014E-2</v>
      </c>
      <c r="AC13" s="1">
        <v>3.5065690000000001E-71</v>
      </c>
    </row>
    <row r="14" spans="1:29" x14ac:dyDescent="0.25">
      <c r="A14">
        <v>0.1</v>
      </c>
      <c r="B14">
        <v>0.05</v>
      </c>
      <c r="C14">
        <f t="shared" si="0"/>
        <v>0.5</v>
      </c>
      <c r="D14">
        <v>0.25</v>
      </c>
      <c r="E14">
        <v>0.1</v>
      </c>
      <c r="F14">
        <v>2.5000000000000001E-2</v>
      </c>
      <c r="G14">
        <v>1</v>
      </c>
      <c r="H14">
        <v>0.60716304339991001</v>
      </c>
      <c r="I14">
        <v>0.60542716848137101</v>
      </c>
      <c r="J14">
        <v>3.0000000000000001E-3</v>
      </c>
      <c r="K14">
        <v>2.8000000000000001E-2</v>
      </c>
      <c r="L14">
        <v>0.99996479999999999</v>
      </c>
      <c r="M14">
        <v>3.3767159999999999E-4</v>
      </c>
      <c r="N14">
        <v>1.5653189999999999E-3</v>
      </c>
      <c r="O14">
        <v>0.9676749</v>
      </c>
      <c r="P14">
        <f t="shared" si="1"/>
        <v>0.97499999999999998</v>
      </c>
      <c r="Q14" s="1">
        <v>1.5248220000000001E-166</v>
      </c>
      <c r="R14">
        <v>0.99996479999999999</v>
      </c>
      <c r="S14">
        <v>2.0807930000000001E-4</v>
      </c>
      <c r="T14">
        <v>1.5653189999999999E-3</v>
      </c>
      <c r="U14">
        <v>0.59629869999999996</v>
      </c>
      <c r="V14">
        <f t="shared" si="2"/>
        <v>0.65</v>
      </c>
      <c r="W14" s="1">
        <v>1.5248220000000001E-166</v>
      </c>
      <c r="X14">
        <v>0.99330960000000001</v>
      </c>
      <c r="Y14">
        <v>-2.3106879999999999E-4</v>
      </c>
      <c r="Z14">
        <v>3.7693129999999998E-2</v>
      </c>
      <c r="AA14">
        <v>7.4275709999999995E-2</v>
      </c>
      <c r="AB14">
        <f t="shared" si="3"/>
        <v>5.000000000000001E-2</v>
      </c>
      <c r="AC14" s="1">
        <v>3.2277149999999999E-82</v>
      </c>
    </row>
    <row r="15" spans="1:29" x14ac:dyDescent="0.25">
      <c r="A15">
        <v>0.1</v>
      </c>
      <c r="B15">
        <v>0.1</v>
      </c>
      <c r="C15">
        <f t="shared" si="0"/>
        <v>1</v>
      </c>
      <c r="D15">
        <v>0.25</v>
      </c>
      <c r="E15">
        <v>0.1</v>
      </c>
      <c r="F15">
        <v>2.5000000000000001E-2</v>
      </c>
      <c r="G15">
        <v>1</v>
      </c>
      <c r="H15">
        <v>-1.52384933658203</v>
      </c>
      <c r="I15">
        <v>-1.5173768698679699</v>
      </c>
      <c r="J15">
        <v>1.2E-2</v>
      </c>
      <c r="K15">
        <v>0.14799999999999999</v>
      </c>
      <c r="L15">
        <v>0.9999171</v>
      </c>
      <c r="M15">
        <v>-3.5253709999999998E-3</v>
      </c>
      <c r="N15" s="1">
        <v>1.86608E-34</v>
      </c>
      <c r="O15">
        <v>0.97334069999999995</v>
      </c>
      <c r="P15">
        <f t="shared" si="1"/>
        <v>0.97499999999999998</v>
      </c>
      <c r="Q15" s="1">
        <v>8.9746810000000001E-153</v>
      </c>
      <c r="R15">
        <v>0.9999171</v>
      </c>
      <c r="S15">
        <v>-1.5844920000000001E-3</v>
      </c>
      <c r="T15" s="1">
        <v>1.86608E-34</v>
      </c>
      <c r="U15">
        <v>0.43747190000000002</v>
      </c>
      <c r="V15">
        <f t="shared" si="2"/>
        <v>0.48749999999999999</v>
      </c>
      <c r="W15" s="1">
        <v>8.9746810000000001E-153</v>
      </c>
      <c r="X15">
        <v>0.9893883</v>
      </c>
      <c r="Y15">
        <v>-1.7364349999999999E-3</v>
      </c>
      <c r="Z15" s="1">
        <v>2.5073660000000001E-30</v>
      </c>
      <c r="AA15">
        <v>4.9001379999999997E-2</v>
      </c>
      <c r="AB15">
        <f t="shared" si="3"/>
        <v>3.7500000000000006E-2</v>
      </c>
      <c r="AC15" s="1">
        <v>8.3603470000000001E-75</v>
      </c>
    </row>
    <row r="16" spans="1:29" x14ac:dyDescent="0.25">
      <c r="A16">
        <v>0.1</v>
      </c>
      <c r="B16">
        <v>0.2</v>
      </c>
      <c r="C16">
        <f t="shared" si="0"/>
        <v>2</v>
      </c>
      <c r="D16">
        <v>0.25</v>
      </c>
      <c r="E16">
        <v>0.1</v>
      </c>
      <c r="F16">
        <v>2.5000000000000001E-2</v>
      </c>
      <c r="G16">
        <v>1</v>
      </c>
      <c r="H16">
        <v>-0.86983759314087705</v>
      </c>
      <c r="I16">
        <v>-0.86248419209842297</v>
      </c>
      <c r="J16">
        <v>2.5999999999999999E-2</v>
      </c>
      <c r="K16">
        <v>0.35499999999999998</v>
      </c>
      <c r="L16">
        <v>0.99962410000000002</v>
      </c>
      <c r="M16">
        <v>-5.2788440000000004E-3</v>
      </c>
      <c r="N16" s="1">
        <v>4.2736999999999999E-25</v>
      </c>
      <c r="O16">
        <v>0.97439980000000004</v>
      </c>
      <c r="P16">
        <f t="shared" si="1"/>
        <v>0.97499999999999998</v>
      </c>
      <c r="Q16" s="1">
        <v>1.74797E-128</v>
      </c>
      <c r="R16">
        <v>0.99962410000000002</v>
      </c>
      <c r="S16">
        <v>-1.53795E-3</v>
      </c>
      <c r="T16" s="1">
        <v>4.2736999999999999E-25</v>
      </c>
      <c r="U16">
        <v>0.28388380000000002</v>
      </c>
      <c r="V16">
        <f t="shared" si="2"/>
        <v>0.32500000000000001</v>
      </c>
      <c r="W16" s="1">
        <v>1.74797E-128</v>
      </c>
      <c r="X16">
        <v>0.97305260000000005</v>
      </c>
      <c r="Y16">
        <v>-1.709506E-3</v>
      </c>
      <c r="Z16" s="1">
        <v>3.6555700000000002E-30</v>
      </c>
      <c r="AA16">
        <v>3.0206299999999998E-2</v>
      </c>
      <c r="AB16">
        <f t="shared" si="3"/>
        <v>2.5000000000000005E-2</v>
      </c>
      <c r="AC16" s="1">
        <v>7.956644E-60</v>
      </c>
    </row>
    <row r="17" spans="1:29" x14ac:dyDescent="0.25">
      <c r="A17">
        <v>0.1</v>
      </c>
      <c r="B17">
        <v>0.5</v>
      </c>
      <c r="C17">
        <f t="shared" si="0"/>
        <v>5</v>
      </c>
      <c r="D17">
        <v>0.25</v>
      </c>
      <c r="E17">
        <v>0.1</v>
      </c>
      <c r="F17">
        <v>2.5000000000000001E-2</v>
      </c>
      <c r="G17">
        <v>1</v>
      </c>
      <c r="H17">
        <v>0.10516579732508601</v>
      </c>
      <c r="I17">
        <v>0.105070075585423</v>
      </c>
      <c r="J17">
        <v>0.05</v>
      </c>
      <c r="K17">
        <v>0.501</v>
      </c>
      <c r="L17">
        <v>0.99837810000000005</v>
      </c>
      <c r="M17">
        <v>1.554972E-3</v>
      </c>
      <c r="N17">
        <v>2.1518949999999998E-2</v>
      </c>
      <c r="O17">
        <v>0.9170644</v>
      </c>
      <c r="P17">
        <f t="shared" si="1"/>
        <v>0.97499999999999998</v>
      </c>
      <c r="Q17" s="1">
        <v>5.4551129999999999E-105</v>
      </c>
      <c r="R17">
        <v>0.99837810000000005</v>
      </c>
      <c r="S17">
        <v>2.3161810000000001E-4</v>
      </c>
      <c r="T17">
        <v>2.1518949999999998E-2</v>
      </c>
      <c r="U17">
        <v>0.13659959999999999</v>
      </c>
      <c r="V17">
        <f t="shared" si="2"/>
        <v>0.16250000000000001</v>
      </c>
      <c r="W17" s="1">
        <v>5.4551129999999999E-105</v>
      </c>
      <c r="X17">
        <v>0.90160649999999998</v>
      </c>
      <c r="Y17">
        <v>1.896105E-4</v>
      </c>
      <c r="Z17">
        <v>8.0685560000000003E-2</v>
      </c>
      <c r="AA17">
        <v>1.8093399999999999E-2</v>
      </c>
      <c r="AB17">
        <f t="shared" si="3"/>
        <v>1.2500000000000002E-2</v>
      </c>
      <c r="AC17" s="1">
        <v>5.3392039999999998E-39</v>
      </c>
    </row>
    <row r="18" spans="1:29" x14ac:dyDescent="0.25">
      <c r="A18">
        <v>1E-3</v>
      </c>
      <c r="B18">
        <v>2.0000000000000001E-4</v>
      </c>
      <c r="C18">
        <f t="shared" si="0"/>
        <v>0.2</v>
      </c>
      <c r="D18">
        <v>0.5</v>
      </c>
      <c r="E18">
        <v>0.1</v>
      </c>
      <c r="F18">
        <v>0.05</v>
      </c>
      <c r="G18">
        <v>1</v>
      </c>
      <c r="H18">
        <v>2.3242292357638998</v>
      </c>
      <c r="I18">
        <v>1.9438524634054499</v>
      </c>
      <c r="J18">
        <v>1E-3</v>
      </c>
      <c r="K18">
        <v>4.0000000000000001E-3</v>
      </c>
      <c r="L18">
        <v>0.99999179999999999</v>
      </c>
      <c r="M18">
        <v>2.4554729999999998E-4</v>
      </c>
      <c r="N18" s="1">
        <v>3.4139570000000001E-6</v>
      </c>
      <c r="O18">
        <v>0.95144819999999997</v>
      </c>
      <c r="P18">
        <f t="shared" si="1"/>
        <v>0.95</v>
      </c>
      <c r="Q18" s="1">
        <v>6.7494490000000003E-190</v>
      </c>
      <c r="R18">
        <v>0.99999179999999999</v>
      </c>
      <c r="S18">
        <v>2.042573E-4</v>
      </c>
      <c r="T18" s="1">
        <v>3.4139570000000001E-6</v>
      </c>
      <c r="U18">
        <v>0.79145739999999998</v>
      </c>
      <c r="V18">
        <f t="shared" si="2"/>
        <v>0.79166666666666663</v>
      </c>
      <c r="W18" s="1">
        <v>6.7494490000000003E-190</v>
      </c>
      <c r="X18">
        <v>0.98200659999999995</v>
      </c>
      <c r="Y18">
        <v>-4.459248E-4</v>
      </c>
      <c r="Z18">
        <v>4.0823320000000001E-3</v>
      </c>
      <c r="AA18">
        <v>6.2045639999999999E-2</v>
      </c>
      <c r="AB18">
        <f t="shared" si="3"/>
        <v>4.1666666666666671E-2</v>
      </c>
      <c r="AC18" s="1">
        <v>2.5637420000000001E-66</v>
      </c>
    </row>
    <row r="19" spans="1:29" x14ac:dyDescent="0.25">
      <c r="A19">
        <v>1E-3</v>
      </c>
      <c r="B19">
        <v>5.0000000000000001E-4</v>
      </c>
      <c r="C19">
        <f t="shared" si="0"/>
        <v>0.5</v>
      </c>
      <c r="D19">
        <v>0.5</v>
      </c>
      <c r="E19">
        <v>0.1</v>
      </c>
      <c r="F19">
        <v>0.05</v>
      </c>
      <c r="G19">
        <v>1</v>
      </c>
      <c r="H19">
        <v>0.20310914620383799</v>
      </c>
      <c r="I19">
        <v>0.19569380510545101</v>
      </c>
      <c r="J19">
        <v>4.0000000000000001E-3</v>
      </c>
      <c r="K19">
        <v>8.4000000000000005E-2</v>
      </c>
      <c r="L19">
        <v>0.9999654</v>
      </c>
      <c r="M19">
        <v>1.9226590000000001E-4</v>
      </c>
      <c r="N19">
        <v>5.752732E-2</v>
      </c>
      <c r="O19">
        <v>0.94612629999999998</v>
      </c>
      <c r="P19">
        <f t="shared" si="1"/>
        <v>0.95</v>
      </c>
      <c r="Q19" s="1">
        <v>7.9502989999999995E-167</v>
      </c>
      <c r="R19">
        <v>0.9999654</v>
      </c>
      <c r="S19">
        <v>1.284283E-4</v>
      </c>
      <c r="T19">
        <v>5.752732E-2</v>
      </c>
      <c r="U19">
        <v>0.63198620000000005</v>
      </c>
      <c r="V19">
        <f t="shared" si="2"/>
        <v>0.6333333333333333</v>
      </c>
      <c r="W19" s="1">
        <v>7.9502989999999995E-167</v>
      </c>
      <c r="X19">
        <v>0.98442459999999998</v>
      </c>
      <c r="Y19">
        <v>-3.3337189999999999E-4</v>
      </c>
      <c r="Z19">
        <v>3.781792E-3</v>
      </c>
      <c r="AA19">
        <v>4.9478179999999997E-2</v>
      </c>
      <c r="AB19">
        <f t="shared" si="3"/>
        <v>3.3333333333333333E-2</v>
      </c>
      <c r="AC19" s="1">
        <v>1.228657E-68</v>
      </c>
    </row>
    <row r="20" spans="1:29" x14ac:dyDescent="0.25">
      <c r="A20">
        <v>1E-3</v>
      </c>
      <c r="B20">
        <v>1E-3</v>
      </c>
      <c r="C20">
        <f t="shared" si="0"/>
        <v>1</v>
      </c>
      <c r="D20">
        <v>0.5</v>
      </c>
      <c r="E20">
        <v>0.1</v>
      </c>
      <c r="F20">
        <v>0.05</v>
      </c>
      <c r="G20">
        <v>1</v>
      </c>
      <c r="H20">
        <v>-0.89913000771874996</v>
      </c>
      <c r="I20">
        <v>-0.881431029504535</v>
      </c>
      <c r="J20">
        <v>1.7000000000000001E-2</v>
      </c>
      <c r="K20">
        <v>0.35499999999999998</v>
      </c>
      <c r="L20">
        <v>0.99985210000000002</v>
      </c>
      <c r="M20">
        <v>-3.145672E-3</v>
      </c>
      <c r="N20" s="1">
        <v>1.7961839999999998E-24</v>
      </c>
      <c r="O20">
        <v>0.94942669999999996</v>
      </c>
      <c r="P20">
        <f t="shared" si="1"/>
        <v>0.95</v>
      </c>
      <c r="Q20" s="1">
        <v>1.8124510000000001E-143</v>
      </c>
      <c r="R20">
        <v>0.99985210000000002</v>
      </c>
      <c r="S20">
        <v>-1.5932209999999999E-3</v>
      </c>
      <c r="T20" s="1">
        <v>1.7961839999999998E-24</v>
      </c>
      <c r="U20">
        <v>0.48086580000000001</v>
      </c>
      <c r="V20">
        <f t="shared" si="2"/>
        <v>0.47499999999999998</v>
      </c>
      <c r="W20" s="1">
        <v>1.8124510000000001E-143</v>
      </c>
      <c r="X20">
        <v>0.95945809999999998</v>
      </c>
      <c r="Y20">
        <v>-2.0453030000000001E-3</v>
      </c>
      <c r="Z20" s="1">
        <v>4.0941139999999998E-26</v>
      </c>
      <c r="AA20">
        <v>3.419022E-2</v>
      </c>
      <c r="AB20">
        <f t="shared" si="3"/>
        <v>2.5000000000000001E-2</v>
      </c>
      <c r="AC20" s="1">
        <v>2.9311919999999998E-53</v>
      </c>
    </row>
    <row r="21" spans="1:29" x14ac:dyDescent="0.25">
      <c r="A21">
        <v>1E-3</v>
      </c>
      <c r="B21">
        <v>2E-3</v>
      </c>
      <c r="C21">
        <f t="shared" si="0"/>
        <v>2</v>
      </c>
      <c r="D21">
        <v>0.5</v>
      </c>
      <c r="E21">
        <v>0.1</v>
      </c>
      <c r="F21">
        <v>0.05</v>
      </c>
      <c r="G21">
        <v>1</v>
      </c>
      <c r="H21">
        <v>-0.69541672625954998</v>
      </c>
      <c r="I21">
        <v>-0.68615543423781999</v>
      </c>
      <c r="J21">
        <v>4.4999999999999998E-2</v>
      </c>
      <c r="K21">
        <v>0.501</v>
      </c>
      <c r="L21">
        <v>0.99909110000000001</v>
      </c>
      <c r="M21">
        <v>-7.9440970000000007E-3</v>
      </c>
      <c r="N21" s="1">
        <v>4.4178669999999999E-25</v>
      </c>
      <c r="O21">
        <v>0.9432971</v>
      </c>
      <c r="P21">
        <f t="shared" si="1"/>
        <v>0.95</v>
      </c>
      <c r="Q21" s="1">
        <v>2.6963689999999998E-114</v>
      </c>
      <c r="R21">
        <v>0.99909110000000001</v>
      </c>
      <c r="S21">
        <v>-2.6521209999999999E-3</v>
      </c>
      <c r="T21" s="1">
        <v>4.4178669999999999E-25</v>
      </c>
      <c r="U21">
        <v>0.31491789999999997</v>
      </c>
      <c r="V21">
        <f t="shared" si="2"/>
        <v>0.31666666666666665</v>
      </c>
      <c r="W21" s="1">
        <v>2.6963689999999998E-114</v>
      </c>
      <c r="X21">
        <v>0.83123930000000001</v>
      </c>
      <c r="Y21">
        <v>-2.5898850000000001E-3</v>
      </c>
      <c r="Z21" s="1">
        <v>1.4386490000000001E-33</v>
      </c>
      <c r="AA21">
        <v>1.491721E-2</v>
      </c>
      <c r="AB21">
        <f t="shared" si="3"/>
        <v>1.6666666666666666E-2</v>
      </c>
      <c r="AC21" s="1">
        <v>2.5934730000000001E-30</v>
      </c>
    </row>
    <row r="22" spans="1:29" x14ac:dyDescent="0.25">
      <c r="A22">
        <v>1E-3</v>
      </c>
      <c r="B22">
        <v>5.0000000000000001E-3</v>
      </c>
      <c r="C22">
        <f t="shared" si="0"/>
        <v>5</v>
      </c>
      <c r="D22">
        <v>0.5</v>
      </c>
      <c r="E22">
        <v>0.1</v>
      </c>
      <c r="F22">
        <v>0.05</v>
      </c>
      <c r="G22">
        <v>1</v>
      </c>
      <c r="H22">
        <v>0.68679275839368903</v>
      </c>
      <c r="I22">
        <v>0.67803110059937199</v>
      </c>
      <c r="J22">
        <v>8.5999999999999993E-2</v>
      </c>
      <c r="K22">
        <v>0.501</v>
      </c>
      <c r="L22">
        <v>0.99184050000000001</v>
      </c>
      <c r="M22">
        <v>2.1158059999999999E-2</v>
      </c>
      <c r="N22" s="1">
        <v>1.747157E-23</v>
      </c>
      <c r="O22">
        <v>0.89207519999999996</v>
      </c>
      <c r="P22">
        <f t="shared" si="1"/>
        <v>0.95</v>
      </c>
      <c r="Q22" s="1">
        <v>5.0027869999999997E-79</v>
      </c>
      <c r="R22">
        <v>0.99184050000000001</v>
      </c>
      <c r="S22">
        <v>3.5939309999999999E-3</v>
      </c>
      <c r="T22" s="1">
        <v>1.747157E-23</v>
      </c>
      <c r="U22">
        <v>0.15152879999999999</v>
      </c>
      <c r="V22">
        <f t="shared" si="2"/>
        <v>0.15833333333333333</v>
      </c>
      <c r="W22" s="1">
        <v>5.0027869999999997E-79</v>
      </c>
      <c r="X22">
        <v>0.19278000000000001</v>
      </c>
      <c r="Y22">
        <v>3.63416E-3</v>
      </c>
      <c r="Z22" s="1">
        <v>1.0506249999999999E-30</v>
      </c>
      <c r="AA22">
        <v>5.1178660000000004E-3</v>
      </c>
      <c r="AB22">
        <f t="shared" si="3"/>
        <v>8.3333333333333332E-3</v>
      </c>
      <c r="AC22" s="1">
        <v>7.2557319999999999E-5</v>
      </c>
    </row>
    <row r="23" spans="1:29" x14ac:dyDescent="0.25">
      <c r="A23">
        <v>0.01</v>
      </c>
      <c r="B23">
        <v>2E-3</v>
      </c>
      <c r="C23">
        <f t="shared" si="0"/>
        <v>0.2</v>
      </c>
      <c r="D23">
        <v>0.5</v>
      </c>
      <c r="E23">
        <v>0.1</v>
      </c>
      <c r="F23">
        <v>0.05</v>
      </c>
      <c r="G23">
        <v>1</v>
      </c>
      <c r="H23">
        <v>0.99588840763599995</v>
      </c>
      <c r="I23">
        <v>0.95300947879354703</v>
      </c>
      <c r="J23">
        <v>1E-3</v>
      </c>
      <c r="K23">
        <v>8.9999999999999993E-3</v>
      </c>
      <c r="L23">
        <v>0.99999439999999995</v>
      </c>
      <c r="M23">
        <v>1.239999E-4</v>
      </c>
      <c r="N23">
        <v>2.991596E-3</v>
      </c>
      <c r="O23">
        <v>0.94902350000000002</v>
      </c>
      <c r="P23">
        <f t="shared" si="1"/>
        <v>0.95</v>
      </c>
      <c r="Q23" s="1">
        <v>5.990877E-196</v>
      </c>
      <c r="R23">
        <v>0.99999439999999995</v>
      </c>
      <c r="S23">
        <v>1.027373E-4</v>
      </c>
      <c r="T23">
        <v>2.991596E-3</v>
      </c>
      <c r="U23">
        <v>0.78629190000000004</v>
      </c>
      <c r="V23">
        <f t="shared" si="2"/>
        <v>0.79166666666666663</v>
      </c>
      <c r="W23" s="1">
        <v>5.990877E-196</v>
      </c>
      <c r="X23">
        <v>0.98584669999999996</v>
      </c>
      <c r="Y23">
        <v>-5.6421439999999998E-4</v>
      </c>
      <c r="Z23" s="1">
        <v>7.0908799999999994E-5</v>
      </c>
      <c r="AA23">
        <v>6.2437390000000002E-2</v>
      </c>
      <c r="AB23">
        <f t="shared" si="3"/>
        <v>4.1666666666666671E-2</v>
      </c>
      <c r="AC23" s="1">
        <v>3.5528869999999999E-70</v>
      </c>
    </row>
    <row r="24" spans="1:29" x14ac:dyDescent="0.25">
      <c r="A24">
        <v>0.01</v>
      </c>
      <c r="B24">
        <v>5.0000000000000001E-3</v>
      </c>
      <c r="C24">
        <f t="shared" si="0"/>
        <v>0.5</v>
      </c>
      <c r="D24">
        <v>0.5</v>
      </c>
      <c r="E24">
        <v>0.1</v>
      </c>
      <c r="F24">
        <v>0.05</v>
      </c>
      <c r="G24">
        <v>1</v>
      </c>
      <c r="H24">
        <v>9.7870017035267699E-3</v>
      </c>
      <c r="I24">
        <v>9.4919119088101196E-3</v>
      </c>
      <c r="J24">
        <v>4.0000000000000001E-3</v>
      </c>
      <c r="K24">
        <v>8.1000000000000003E-2</v>
      </c>
      <c r="L24">
        <v>0.99996499999999999</v>
      </c>
      <c r="M24" s="1">
        <v>3.3700659999999998E-5</v>
      </c>
      <c r="N24">
        <v>0.73784349999999999</v>
      </c>
      <c r="O24">
        <v>0.94647550000000003</v>
      </c>
      <c r="P24">
        <f t="shared" si="1"/>
        <v>0.95</v>
      </c>
      <c r="Q24" s="1">
        <v>1.254064E-166</v>
      </c>
      <c r="R24">
        <v>0.99996499999999999</v>
      </c>
      <c r="S24" s="1">
        <v>2.2282530000000001E-5</v>
      </c>
      <c r="T24">
        <v>0.73784349999999999</v>
      </c>
      <c r="U24">
        <v>0.62579989999999996</v>
      </c>
      <c r="V24">
        <f t="shared" si="2"/>
        <v>0.6333333333333333</v>
      </c>
      <c r="W24" s="1">
        <v>1.254064E-166</v>
      </c>
      <c r="X24">
        <v>0.97905390000000003</v>
      </c>
      <c r="Y24">
        <v>-4.3232250000000002E-4</v>
      </c>
      <c r="Z24">
        <v>8.8621019999999997E-4</v>
      </c>
      <c r="AA24">
        <v>4.7622829999999998E-2</v>
      </c>
      <c r="AB24">
        <f t="shared" si="3"/>
        <v>3.3333333333333333E-2</v>
      </c>
      <c r="AC24" s="1">
        <v>7.098545E-64</v>
      </c>
    </row>
    <row r="25" spans="1:29" x14ac:dyDescent="0.25">
      <c r="A25">
        <v>0.01</v>
      </c>
      <c r="B25">
        <v>0.01</v>
      </c>
      <c r="C25">
        <f t="shared" si="0"/>
        <v>1</v>
      </c>
      <c r="D25">
        <v>0.5</v>
      </c>
      <c r="E25">
        <v>0.1</v>
      </c>
      <c r="F25">
        <v>0.05</v>
      </c>
      <c r="G25">
        <v>1</v>
      </c>
      <c r="H25">
        <v>-0.764530730081594</v>
      </c>
      <c r="I25">
        <v>-0.75360556279313595</v>
      </c>
      <c r="J25">
        <v>1.4999999999999999E-2</v>
      </c>
      <c r="K25">
        <v>0.32500000000000001</v>
      </c>
      <c r="L25">
        <v>0.9998686</v>
      </c>
      <c r="M25">
        <v>-2.8292500000000002E-3</v>
      </c>
      <c r="N25" s="1">
        <v>2.1631650000000001E-23</v>
      </c>
      <c r="O25">
        <v>0.94752999999999998</v>
      </c>
      <c r="P25">
        <f t="shared" si="1"/>
        <v>0.95</v>
      </c>
      <c r="Q25" s="1">
        <v>2.2483499999999999E-145</v>
      </c>
      <c r="R25">
        <v>0.9998686</v>
      </c>
      <c r="S25">
        <v>-1.4124369999999999E-3</v>
      </c>
      <c r="T25" s="1">
        <v>2.1631650000000001E-23</v>
      </c>
      <c r="U25">
        <v>0.47303220000000001</v>
      </c>
      <c r="V25">
        <f t="shared" si="2"/>
        <v>0.47499999999999998</v>
      </c>
      <c r="W25" s="1">
        <v>2.2483499999999999E-145</v>
      </c>
      <c r="X25">
        <v>0.95846430000000005</v>
      </c>
      <c r="Y25">
        <v>-1.469188E-3</v>
      </c>
      <c r="Z25" s="1">
        <v>4.8128419999999998E-18</v>
      </c>
      <c r="AA25">
        <v>3.4416849999999999E-2</v>
      </c>
      <c r="AB25">
        <f t="shared" si="3"/>
        <v>2.5000000000000001E-2</v>
      </c>
      <c r="AC25" s="1">
        <v>7.184987E-53</v>
      </c>
    </row>
    <row r="26" spans="1:29" x14ac:dyDescent="0.25">
      <c r="A26">
        <v>0.01</v>
      </c>
      <c r="B26">
        <v>0.02</v>
      </c>
      <c r="C26">
        <f t="shared" si="0"/>
        <v>2</v>
      </c>
      <c r="D26">
        <v>0.5</v>
      </c>
      <c r="E26">
        <v>0.1</v>
      </c>
      <c r="F26">
        <v>0.05</v>
      </c>
      <c r="G26">
        <v>1</v>
      </c>
      <c r="H26">
        <v>-0.79048624988410598</v>
      </c>
      <c r="I26">
        <v>-0.78154880878794597</v>
      </c>
      <c r="J26">
        <v>4.1000000000000002E-2</v>
      </c>
      <c r="K26">
        <v>0.501</v>
      </c>
      <c r="L26">
        <v>0.99912769999999995</v>
      </c>
      <c r="M26">
        <v>-7.7119939999999998E-3</v>
      </c>
      <c r="N26" s="1">
        <v>5.2926379999999999E-25</v>
      </c>
      <c r="O26">
        <v>0.93772949999999999</v>
      </c>
      <c r="P26">
        <f t="shared" si="1"/>
        <v>0.95</v>
      </c>
      <c r="Q26" s="1">
        <v>5.8975240000000002E-115</v>
      </c>
      <c r="R26">
        <v>0.99912769999999995</v>
      </c>
      <c r="S26">
        <v>-2.5264319999999999E-3</v>
      </c>
      <c r="T26" s="1">
        <v>5.2926379999999999E-25</v>
      </c>
      <c r="U26">
        <v>0.30719809999999997</v>
      </c>
      <c r="V26">
        <f t="shared" si="2"/>
        <v>0.31666666666666665</v>
      </c>
      <c r="W26" s="1">
        <v>5.8975240000000002E-115</v>
      </c>
      <c r="X26">
        <v>0.82881309999999997</v>
      </c>
      <c r="Y26">
        <v>-2.5480699999999999E-3</v>
      </c>
      <c r="Z26" s="1">
        <v>9.6444500000000004E-32</v>
      </c>
      <c r="AA26">
        <v>1.554961E-2</v>
      </c>
      <c r="AB26">
        <f t="shared" si="3"/>
        <v>1.6666666666666666E-2</v>
      </c>
      <c r="AC26" s="1">
        <v>4.4041569999999999E-30</v>
      </c>
    </row>
    <row r="27" spans="1:29" x14ac:dyDescent="0.25">
      <c r="A27">
        <v>0.01</v>
      </c>
      <c r="B27">
        <v>0.05</v>
      </c>
      <c r="C27">
        <f t="shared" si="0"/>
        <v>5</v>
      </c>
      <c r="D27">
        <v>0.5</v>
      </c>
      <c r="E27">
        <v>0.1</v>
      </c>
      <c r="F27">
        <v>0.05</v>
      </c>
      <c r="G27">
        <v>1</v>
      </c>
      <c r="H27">
        <v>0.72349153952421597</v>
      </c>
      <c r="I27">
        <v>0.71789458497796699</v>
      </c>
      <c r="J27">
        <v>7.2999999999999995E-2</v>
      </c>
      <c r="K27">
        <v>0.501</v>
      </c>
      <c r="L27">
        <v>0.99688270000000001</v>
      </c>
      <c r="M27">
        <v>1.7835509999999999E-2</v>
      </c>
      <c r="N27" s="1">
        <v>4.704047E-31</v>
      </c>
      <c r="O27">
        <v>0.90729289999999996</v>
      </c>
      <c r="P27">
        <f t="shared" si="1"/>
        <v>0.95</v>
      </c>
      <c r="Q27" s="1">
        <v>1.723499E-94</v>
      </c>
      <c r="R27">
        <v>0.99688270000000001</v>
      </c>
      <c r="S27">
        <v>2.9760049999999999E-3</v>
      </c>
      <c r="T27" s="1">
        <v>4.704047E-31</v>
      </c>
      <c r="U27">
        <v>0.15138940000000001</v>
      </c>
      <c r="V27">
        <f t="shared" si="2"/>
        <v>0.15833333333333333</v>
      </c>
      <c r="W27" s="1">
        <v>1.723499E-94</v>
      </c>
      <c r="X27">
        <v>0.55756729999999999</v>
      </c>
      <c r="Y27">
        <v>2.8841449999999999E-3</v>
      </c>
      <c r="Z27" s="1">
        <v>2.0200379999999999E-28</v>
      </c>
      <c r="AA27">
        <v>1.016924E-2</v>
      </c>
      <c r="AB27">
        <f t="shared" si="3"/>
        <v>8.3333333333333332E-3</v>
      </c>
      <c r="AC27" s="1">
        <v>9.6522539999999999E-15</v>
      </c>
    </row>
    <row r="28" spans="1:29" x14ac:dyDescent="0.25">
      <c r="A28">
        <v>0.1</v>
      </c>
      <c r="B28">
        <v>0.02</v>
      </c>
      <c r="C28">
        <f t="shared" si="0"/>
        <v>0.19999999999999998</v>
      </c>
      <c r="D28">
        <v>0.5</v>
      </c>
      <c r="E28">
        <v>0.1</v>
      </c>
      <c r="F28">
        <v>0.05</v>
      </c>
      <c r="G28">
        <v>1</v>
      </c>
      <c r="H28">
        <v>0.49116001196596198</v>
      </c>
      <c r="I28">
        <v>0.48899066671779601</v>
      </c>
      <c r="J28">
        <v>1E-3</v>
      </c>
      <c r="K28">
        <v>8.9999999999999993E-3</v>
      </c>
      <c r="L28">
        <v>0.9999924</v>
      </c>
      <c r="M28" s="1">
        <v>3.517721E-5</v>
      </c>
      <c r="N28">
        <v>0.44968849999999999</v>
      </c>
      <c r="O28">
        <v>0.93843019999999999</v>
      </c>
      <c r="P28">
        <f t="shared" si="1"/>
        <v>0.95</v>
      </c>
      <c r="Q28" s="1">
        <v>3.301476E-191</v>
      </c>
      <c r="R28">
        <v>0.9999924</v>
      </c>
      <c r="S28" s="1">
        <v>2.801836E-5</v>
      </c>
      <c r="T28">
        <v>0.44968849999999999</v>
      </c>
      <c r="U28">
        <v>0.74745189999999995</v>
      </c>
      <c r="V28">
        <f t="shared" si="2"/>
        <v>0.79166666666666663</v>
      </c>
      <c r="W28" s="1">
        <v>3.301476E-191</v>
      </c>
      <c r="X28">
        <v>0.98500980000000005</v>
      </c>
      <c r="Y28">
        <v>-6.3127330000000001E-4</v>
      </c>
      <c r="Z28" s="1">
        <v>8.2705210000000003E-5</v>
      </c>
      <c r="AA28">
        <v>6.8555550000000007E-2</v>
      </c>
      <c r="AB28">
        <f t="shared" si="3"/>
        <v>4.1666666666666671E-2</v>
      </c>
      <c r="AC28" s="1">
        <v>2.9783319999999999E-69</v>
      </c>
    </row>
    <row r="29" spans="1:29" x14ac:dyDescent="0.25">
      <c r="A29">
        <v>0.1</v>
      </c>
      <c r="B29">
        <v>0.05</v>
      </c>
      <c r="C29">
        <f t="shared" si="0"/>
        <v>0.5</v>
      </c>
      <c r="D29">
        <v>0.5</v>
      </c>
      <c r="E29">
        <v>0.1</v>
      </c>
      <c r="F29">
        <v>0.05</v>
      </c>
      <c r="G29">
        <v>1</v>
      </c>
      <c r="H29">
        <v>-0.31172415490481997</v>
      </c>
      <c r="I29">
        <v>-0.30872674254895299</v>
      </c>
      <c r="J29">
        <v>3.0000000000000001E-3</v>
      </c>
      <c r="K29">
        <v>6.0999999999999999E-2</v>
      </c>
      <c r="L29">
        <v>0.99997919999999996</v>
      </c>
      <c r="M29">
        <v>-2.412692E-4</v>
      </c>
      <c r="N29">
        <v>2.3399889999999998E-3</v>
      </c>
      <c r="O29">
        <v>0.93642250000000005</v>
      </c>
      <c r="P29">
        <f t="shared" si="1"/>
        <v>0.95</v>
      </c>
      <c r="Q29" s="1">
        <v>5.6243700000000001E-175</v>
      </c>
      <c r="R29">
        <v>0.99997919999999996</v>
      </c>
      <c r="S29">
        <v>-1.4870669999999999E-4</v>
      </c>
      <c r="T29">
        <v>2.3399889999999998E-3</v>
      </c>
      <c r="U29">
        <v>0.57716579999999995</v>
      </c>
      <c r="V29">
        <f t="shared" si="2"/>
        <v>0.6333333333333333</v>
      </c>
      <c r="W29" s="1">
        <v>5.6243700000000001E-175</v>
      </c>
      <c r="X29">
        <v>0.9903942</v>
      </c>
      <c r="Y29">
        <v>-5.2685480000000005E-4</v>
      </c>
      <c r="Z29" s="1">
        <v>8.4559769999999997E-8</v>
      </c>
      <c r="AA29">
        <v>5.024087E-2</v>
      </c>
      <c r="AB29">
        <f t="shared" si="3"/>
        <v>3.3333333333333333E-2</v>
      </c>
      <c r="AC29" s="1">
        <v>2.0975599999999999E-76</v>
      </c>
    </row>
    <row r="30" spans="1:29" x14ac:dyDescent="0.25">
      <c r="A30">
        <v>0.1</v>
      </c>
      <c r="B30">
        <v>0.1</v>
      </c>
      <c r="C30">
        <f t="shared" si="0"/>
        <v>1</v>
      </c>
      <c r="D30">
        <v>0.5</v>
      </c>
      <c r="E30">
        <v>0.1</v>
      </c>
      <c r="F30">
        <v>0.05</v>
      </c>
      <c r="G30">
        <v>1</v>
      </c>
      <c r="H30">
        <v>-0.61572471183467703</v>
      </c>
      <c r="I30">
        <v>-0.61196330770191099</v>
      </c>
      <c r="J30">
        <v>0.01</v>
      </c>
      <c r="K30">
        <v>0.21099999999999999</v>
      </c>
      <c r="L30">
        <v>0.9999344</v>
      </c>
      <c r="M30">
        <v>-1.608894E-3</v>
      </c>
      <c r="N30" s="1">
        <v>1.040477E-18</v>
      </c>
      <c r="O30">
        <v>0.93840129999999999</v>
      </c>
      <c r="P30">
        <f t="shared" si="1"/>
        <v>0.95</v>
      </c>
      <c r="Q30" s="1">
        <v>1.548692E-156</v>
      </c>
      <c r="R30">
        <v>0.9999344</v>
      </c>
      <c r="S30">
        <v>-7.2915559999999998E-4</v>
      </c>
      <c r="T30" s="1">
        <v>1.040477E-18</v>
      </c>
      <c r="U30">
        <v>0.4252861</v>
      </c>
      <c r="V30">
        <f t="shared" si="2"/>
        <v>0.47499999999999998</v>
      </c>
      <c r="W30" s="1">
        <v>1.548692E-156</v>
      </c>
      <c r="X30">
        <v>0.97972170000000003</v>
      </c>
      <c r="Y30">
        <v>-8.2835229999999997E-4</v>
      </c>
      <c r="Z30" s="1">
        <v>1.5994979999999999E-14</v>
      </c>
      <c r="AA30">
        <v>3.369308E-2</v>
      </c>
      <c r="AB30">
        <f t="shared" si="3"/>
        <v>2.5000000000000001E-2</v>
      </c>
      <c r="AC30" s="1">
        <v>2.139734E-64</v>
      </c>
    </row>
    <row r="31" spans="1:29" x14ac:dyDescent="0.25">
      <c r="A31">
        <v>0.1</v>
      </c>
      <c r="B31">
        <v>0.2</v>
      </c>
      <c r="C31">
        <f t="shared" si="0"/>
        <v>2</v>
      </c>
      <c r="D31">
        <v>0.5</v>
      </c>
      <c r="E31">
        <v>0.1</v>
      </c>
      <c r="F31">
        <v>0.05</v>
      </c>
      <c r="G31">
        <v>1</v>
      </c>
      <c r="H31">
        <v>-1.0141406176235499</v>
      </c>
      <c r="I31">
        <v>-1.0083189396852199</v>
      </c>
      <c r="J31">
        <v>2.9000000000000001E-2</v>
      </c>
      <c r="K31">
        <v>0.501</v>
      </c>
      <c r="L31">
        <v>0.99960530000000003</v>
      </c>
      <c r="M31">
        <v>-6.3773900000000001E-3</v>
      </c>
      <c r="N31" s="1">
        <v>2.7470409999999998E-30</v>
      </c>
      <c r="O31">
        <v>0.93940170000000001</v>
      </c>
      <c r="P31">
        <f t="shared" si="1"/>
        <v>0.95</v>
      </c>
      <c r="Q31" s="1">
        <v>1.061615E-127</v>
      </c>
      <c r="R31">
        <v>0.99960530000000003</v>
      </c>
      <c r="S31">
        <v>-1.8611050000000001E-3</v>
      </c>
      <c r="T31" s="1">
        <v>2.7470409999999998E-30</v>
      </c>
      <c r="U31">
        <v>0.27414430000000001</v>
      </c>
      <c r="V31">
        <f t="shared" si="2"/>
        <v>0.31666666666666665</v>
      </c>
      <c r="W31" s="1">
        <v>1.061615E-127</v>
      </c>
      <c r="X31">
        <v>0.90925219999999995</v>
      </c>
      <c r="Y31">
        <v>-1.739411E-3</v>
      </c>
      <c r="Z31" s="1">
        <v>1.2265339999999999E-32</v>
      </c>
      <c r="AA31">
        <v>1.477856E-2</v>
      </c>
      <c r="AB31">
        <f t="shared" si="3"/>
        <v>1.6666666666666666E-2</v>
      </c>
      <c r="AC31" s="1">
        <v>2.6661759999999999E-40</v>
      </c>
    </row>
    <row r="32" spans="1:29" x14ac:dyDescent="0.25">
      <c r="A32">
        <v>0.1</v>
      </c>
      <c r="B32">
        <v>0.5</v>
      </c>
      <c r="C32">
        <f t="shared" si="0"/>
        <v>5</v>
      </c>
      <c r="D32">
        <v>0.5</v>
      </c>
      <c r="E32">
        <v>0.1</v>
      </c>
      <c r="F32">
        <v>0.05</v>
      </c>
      <c r="G32">
        <v>1</v>
      </c>
      <c r="H32">
        <v>0.70385319855577899</v>
      </c>
      <c r="I32">
        <v>0.70301181867165996</v>
      </c>
      <c r="J32">
        <v>4.3999999999999997E-2</v>
      </c>
      <c r="K32">
        <v>0.501</v>
      </c>
      <c r="L32">
        <v>0.99884879999999998</v>
      </c>
      <c r="M32">
        <v>1.1583309999999999E-2</v>
      </c>
      <c r="N32" s="1">
        <v>4.6057000000000003E-33</v>
      </c>
      <c r="O32">
        <v>0.90178979999999997</v>
      </c>
      <c r="P32">
        <f t="shared" si="1"/>
        <v>0.95</v>
      </c>
      <c r="Q32" s="1">
        <v>1.694803E-110</v>
      </c>
      <c r="R32">
        <v>0.99884879999999998</v>
      </c>
      <c r="S32">
        <v>1.713659E-3</v>
      </c>
      <c r="T32" s="1">
        <v>4.6057000000000003E-33</v>
      </c>
      <c r="U32">
        <v>0.13341259999999999</v>
      </c>
      <c r="V32">
        <f t="shared" si="2"/>
        <v>0.15833333333333333</v>
      </c>
      <c r="W32" s="1">
        <v>1.694803E-110</v>
      </c>
      <c r="X32">
        <v>0.73196779999999995</v>
      </c>
      <c r="Y32">
        <v>1.6785999999999999E-3</v>
      </c>
      <c r="Z32" s="1">
        <v>4.1003359999999998E-27</v>
      </c>
      <c r="AA32">
        <v>9.1642670000000002E-3</v>
      </c>
      <c r="AB32">
        <f t="shared" si="3"/>
        <v>8.3333333333333332E-3</v>
      </c>
      <c r="AC32" s="1">
        <v>7.489637E-23</v>
      </c>
    </row>
    <row r="33" spans="1:29" x14ac:dyDescent="0.25">
      <c r="A33">
        <v>1E-3</v>
      </c>
      <c r="B33">
        <v>2.0000000000000001E-4</v>
      </c>
      <c r="C33">
        <f t="shared" si="0"/>
        <v>0.2</v>
      </c>
      <c r="D33">
        <v>0.74999999999999989</v>
      </c>
      <c r="E33">
        <v>0.1</v>
      </c>
      <c r="F33">
        <v>7.4999999999999997E-2</v>
      </c>
      <c r="G33">
        <v>1</v>
      </c>
      <c r="H33">
        <v>-6.8249413061908404E-2</v>
      </c>
      <c r="I33">
        <v>-5.7190819733025901E-2</v>
      </c>
      <c r="J33">
        <v>1E-3</v>
      </c>
      <c r="K33">
        <v>3.5999999999999997E-2</v>
      </c>
      <c r="L33">
        <v>0.99999190000000004</v>
      </c>
      <c r="M33" s="1">
        <v>-8.3812239999999993E-6</v>
      </c>
      <c r="N33">
        <v>0.85926159999999996</v>
      </c>
      <c r="O33">
        <v>0.92479040000000001</v>
      </c>
      <c r="P33">
        <f t="shared" si="1"/>
        <v>0.92500000000000004</v>
      </c>
      <c r="Q33" s="1">
        <v>3.5518210000000001E-190</v>
      </c>
      <c r="R33">
        <v>0.99999190000000004</v>
      </c>
      <c r="S33" s="1">
        <v>-6.9870259999999996E-6</v>
      </c>
      <c r="T33">
        <v>0.85926159999999996</v>
      </c>
      <c r="U33">
        <v>0.77095349999999996</v>
      </c>
      <c r="V33">
        <f t="shared" si="2"/>
        <v>0.77083333333333337</v>
      </c>
      <c r="W33" s="1">
        <v>3.5518210000000001E-190</v>
      </c>
      <c r="X33">
        <v>0.98518329999999998</v>
      </c>
      <c r="Y33">
        <v>-3.1894369999999999E-4</v>
      </c>
      <c r="Z33" s="1">
        <v>1.232249E-5</v>
      </c>
      <c r="AA33">
        <v>3.0974350000000001E-2</v>
      </c>
      <c r="AB33">
        <f t="shared" si="3"/>
        <v>2.0833333333333343E-2</v>
      </c>
      <c r="AC33" s="1">
        <v>1.935577E-69</v>
      </c>
    </row>
    <row r="34" spans="1:29" x14ac:dyDescent="0.25">
      <c r="A34">
        <v>1E-3</v>
      </c>
      <c r="B34">
        <v>5.0000000000000001E-4</v>
      </c>
      <c r="C34">
        <f t="shared" si="0"/>
        <v>0.5</v>
      </c>
      <c r="D34">
        <v>0.74999999999999989</v>
      </c>
      <c r="E34">
        <v>0.1</v>
      </c>
      <c r="F34">
        <v>7.4999999999999997E-2</v>
      </c>
      <c r="G34">
        <v>1</v>
      </c>
      <c r="H34">
        <v>1.74732847944071</v>
      </c>
      <c r="I34">
        <v>1.6970233488275399</v>
      </c>
      <c r="J34">
        <v>2E-3</v>
      </c>
      <c r="K34">
        <v>9.6000000000000002E-2</v>
      </c>
      <c r="L34">
        <v>0.99995710000000004</v>
      </c>
      <c r="M34">
        <v>1.755672E-3</v>
      </c>
      <c r="N34" s="1">
        <v>5.2486029999999997E-26</v>
      </c>
      <c r="O34">
        <v>0.92479009999999995</v>
      </c>
      <c r="P34">
        <f t="shared" si="1"/>
        <v>0.92500000000000004</v>
      </c>
      <c r="Q34" s="1">
        <v>2.3696749999999999E-163</v>
      </c>
      <c r="R34">
        <v>0.99995710000000004</v>
      </c>
      <c r="S34">
        <v>1.1680340000000001E-3</v>
      </c>
      <c r="T34" s="1">
        <v>5.2486029999999997E-26</v>
      </c>
      <c r="U34">
        <v>0.61525540000000001</v>
      </c>
      <c r="V34">
        <f t="shared" si="2"/>
        <v>0.6166666666666667</v>
      </c>
      <c r="W34" s="1">
        <v>2.3696749999999999E-163</v>
      </c>
      <c r="X34">
        <v>0.97139830000000005</v>
      </c>
      <c r="Y34">
        <v>9.5743399999999995E-4</v>
      </c>
      <c r="Z34" s="1">
        <v>6.5604250000000003E-18</v>
      </c>
      <c r="AA34">
        <v>2.7387890000000002E-2</v>
      </c>
      <c r="AB34">
        <f t="shared" si="3"/>
        <v>1.6666666666666673E-2</v>
      </c>
      <c r="AC34" s="1">
        <v>7.2192480000000002E-59</v>
      </c>
    </row>
    <row r="35" spans="1:29" x14ac:dyDescent="0.25">
      <c r="A35">
        <v>1E-3</v>
      </c>
      <c r="B35">
        <v>1E-3</v>
      </c>
      <c r="C35">
        <f t="shared" si="0"/>
        <v>1</v>
      </c>
      <c r="D35">
        <v>0.74999999999999989</v>
      </c>
      <c r="E35">
        <v>0.1</v>
      </c>
      <c r="F35">
        <v>7.4999999999999997E-2</v>
      </c>
      <c r="G35">
        <v>1</v>
      </c>
      <c r="H35">
        <v>-0.67136067366324503</v>
      </c>
      <c r="I35">
        <v>-0.65841500608762904</v>
      </c>
      <c r="J35">
        <v>1.7000000000000001E-2</v>
      </c>
      <c r="K35">
        <v>0.501</v>
      </c>
      <c r="L35">
        <v>0.99980659999999999</v>
      </c>
      <c r="M35">
        <v>-2.6195889999999999E-3</v>
      </c>
      <c r="N35" s="1">
        <v>6.1133070000000001E-18</v>
      </c>
      <c r="O35">
        <v>0.92309229999999998</v>
      </c>
      <c r="P35">
        <f t="shared" si="1"/>
        <v>0.92500000000000004</v>
      </c>
      <c r="Q35" s="1">
        <v>3.6826989999999998E-139</v>
      </c>
      <c r="R35">
        <v>0.99980659999999999</v>
      </c>
      <c r="S35">
        <v>-1.324111E-3</v>
      </c>
      <c r="T35" s="1">
        <v>6.1133070000000001E-18</v>
      </c>
      <c r="U35">
        <v>0.46659119999999998</v>
      </c>
      <c r="V35">
        <f t="shared" si="2"/>
        <v>0.46250000000000002</v>
      </c>
      <c r="W35" s="1">
        <v>3.6826989999999998E-139</v>
      </c>
      <c r="X35">
        <v>0.87638179999999999</v>
      </c>
      <c r="Y35">
        <v>-1.496186E-3</v>
      </c>
      <c r="Z35" s="1">
        <v>1.5208180000000001E-24</v>
      </c>
      <c r="AA35">
        <v>1.4582110000000001E-2</v>
      </c>
      <c r="AB35">
        <f t="shared" si="3"/>
        <v>1.2500000000000004E-2</v>
      </c>
      <c r="AC35" s="1">
        <v>2.516246E-35</v>
      </c>
    </row>
    <row r="36" spans="1:29" x14ac:dyDescent="0.25">
      <c r="A36">
        <v>1E-3</v>
      </c>
      <c r="B36">
        <v>2E-3</v>
      </c>
      <c r="C36">
        <f t="shared" si="0"/>
        <v>2</v>
      </c>
      <c r="D36">
        <v>0.74999999999999989</v>
      </c>
      <c r="E36">
        <v>0.1</v>
      </c>
      <c r="F36">
        <v>7.4999999999999997E-2</v>
      </c>
      <c r="G36">
        <v>1</v>
      </c>
      <c r="H36">
        <v>0.252301675845364</v>
      </c>
      <c r="I36">
        <v>0.24846384201963001</v>
      </c>
      <c r="J36">
        <v>3.5000000000000003E-2</v>
      </c>
      <c r="K36">
        <v>0.501</v>
      </c>
      <c r="L36">
        <v>0.99889850000000002</v>
      </c>
      <c r="M36">
        <v>3.013721E-3</v>
      </c>
      <c r="N36" s="1">
        <v>4.2116580000000002E-7</v>
      </c>
      <c r="O36">
        <v>0.91268669999999996</v>
      </c>
      <c r="P36">
        <f t="shared" si="1"/>
        <v>0.92500000000000004</v>
      </c>
      <c r="Q36" s="1">
        <v>3.3043069999999999E-111</v>
      </c>
      <c r="R36">
        <v>0.99889850000000002</v>
      </c>
      <c r="S36">
        <v>1.0033900000000001E-3</v>
      </c>
      <c r="T36" s="1">
        <v>4.2116580000000002E-7</v>
      </c>
      <c r="U36">
        <v>0.30387049999999999</v>
      </c>
      <c r="V36">
        <f t="shared" si="2"/>
        <v>0.30833333333333335</v>
      </c>
      <c r="W36" s="1">
        <v>3.3043069999999999E-111</v>
      </c>
      <c r="X36">
        <v>3.6413830000000001E-4</v>
      </c>
      <c r="Y36">
        <v>8.3996299999999999E-4</v>
      </c>
      <c r="Z36" s="1">
        <v>2.9510920000000002E-6</v>
      </c>
      <c r="AA36">
        <v>1.768517E-4</v>
      </c>
      <c r="AB36">
        <f t="shared" si="3"/>
        <v>8.3333333333333367E-3</v>
      </c>
      <c r="AC36">
        <v>0.87003470000000005</v>
      </c>
    </row>
    <row r="37" spans="1:29" x14ac:dyDescent="0.25">
      <c r="A37">
        <v>1E-3</v>
      </c>
      <c r="B37">
        <v>5.0000000000000001E-3</v>
      </c>
      <c r="C37">
        <f t="shared" si="0"/>
        <v>5</v>
      </c>
      <c r="D37">
        <v>0.74999999999999989</v>
      </c>
      <c r="E37">
        <v>0.1</v>
      </c>
      <c r="F37">
        <v>7.4999999999999997E-2</v>
      </c>
      <c r="G37">
        <v>1</v>
      </c>
      <c r="H37">
        <v>0.12346273303717201</v>
      </c>
      <c r="I37">
        <v>0.121299473340631</v>
      </c>
      <c r="J37">
        <v>0.10100000000000001</v>
      </c>
      <c r="K37">
        <v>0.501</v>
      </c>
      <c r="L37">
        <v>0.99658800000000003</v>
      </c>
      <c r="M37">
        <v>3.2302670000000002E-3</v>
      </c>
      <c r="N37" t="s">
        <v>34</v>
      </c>
      <c r="O37">
        <v>0.96192949999999999</v>
      </c>
      <c r="P37">
        <f t="shared" si="1"/>
        <v>0.92500000000000004</v>
      </c>
      <c r="Q37" s="1">
        <v>4.8755230000000001E-93</v>
      </c>
      <c r="R37">
        <v>0.99658800000000003</v>
      </c>
      <c r="S37">
        <v>5.4212409999999998E-4</v>
      </c>
      <c r="T37" t="s">
        <v>34</v>
      </c>
      <c r="U37">
        <v>0.1614372</v>
      </c>
      <c r="V37">
        <f t="shared" si="2"/>
        <v>0.15416666666666667</v>
      </c>
      <c r="W37" s="1">
        <v>4.8755230000000001E-93</v>
      </c>
      <c r="X37">
        <v>0.33989819999999998</v>
      </c>
      <c r="Y37">
        <v>5.476255E-4</v>
      </c>
      <c r="Z37">
        <v>8.9910640000000002E-4</v>
      </c>
      <c r="AA37">
        <v>6.3398049999999996E-3</v>
      </c>
      <c r="AB37">
        <f t="shared" si="3"/>
        <v>4.1666666666666683E-3</v>
      </c>
      <c r="AC37" s="1">
        <v>3.2757170000000001E-8</v>
      </c>
    </row>
    <row r="38" spans="1:29" x14ac:dyDescent="0.25">
      <c r="A38">
        <v>0.01</v>
      </c>
      <c r="B38">
        <v>2E-3</v>
      </c>
      <c r="C38">
        <f t="shared" si="0"/>
        <v>0.2</v>
      </c>
      <c r="D38">
        <v>0.74999999999999989</v>
      </c>
      <c r="E38">
        <v>0.1</v>
      </c>
      <c r="F38">
        <v>7.4999999999999997E-2</v>
      </c>
      <c r="G38">
        <v>1</v>
      </c>
      <c r="H38">
        <v>-0.28835184556492899</v>
      </c>
      <c r="I38">
        <v>-0.27383113809409698</v>
      </c>
      <c r="J38">
        <v>1E-3</v>
      </c>
      <c r="K38">
        <v>3.5000000000000003E-2</v>
      </c>
      <c r="L38">
        <v>0.99999490000000002</v>
      </c>
      <c r="M38" s="1">
        <v>-9.6234129999999996E-5</v>
      </c>
      <c r="N38">
        <v>1.1544240000000001E-2</v>
      </c>
      <c r="O38">
        <v>0.92275929999999995</v>
      </c>
      <c r="P38">
        <f t="shared" si="1"/>
        <v>0.92500000000000004</v>
      </c>
      <c r="Q38" s="1">
        <v>9.8721549999999996E-198</v>
      </c>
      <c r="R38">
        <v>0.99999490000000002</v>
      </c>
      <c r="S38" s="1">
        <v>-7.9835910000000007E-5</v>
      </c>
      <c r="T38">
        <v>1.1544240000000001E-2</v>
      </c>
      <c r="U38">
        <v>0.76552189999999998</v>
      </c>
      <c r="V38">
        <f t="shared" si="2"/>
        <v>0.77083333333333337</v>
      </c>
      <c r="W38" s="1">
        <v>9.8721549999999996E-198</v>
      </c>
      <c r="X38">
        <v>0.97837660000000004</v>
      </c>
      <c r="Y38">
        <v>-4.3416199999999998E-4</v>
      </c>
      <c r="Z38" s="1">
        <v>5.3276590000000002E-6</v>
      </c>
      <c r="AA38">
        <v>3.3219079999999998E-2</v>
      </c>
      <c r="AB38">
        <f t="shared" si="3"/>
        <v>2.0833333333333343E-2</v>
      </c>
      <c r="AC38" s="1">
        <v>2.3048400000000001E-63</v>
      </c>
    </row>
    <row r="39" spans="1:29" x14ac:dyDescent="0.25">
      <c r="A39">
        <v>0.01</v>
      </c>
      <c r="B39">
        <v>5.0000000000000001E-3</v>
      </c>
      <c r="C39">
        <f t="shared" si="0"/>
        <v>0.5</v>
      </c>
      <c r="D39">
        <v>0.74999999999999989</v>
      </c>
      <c r="E39">
        <v>0.1</v>
      </c>
      <c r="F39">
        <v>7.4999999999999997E-2</v>
      </c>
      <c r="G39">
        <v>1</v>
      </c>
      <c r="H39">
        <v>2.0194360026205498</v>
      </c>
      <c r="I39">
        <v>1.9794588974810099</v>
      </c>
      <c r="J39">
        <v>2E-3</v>
      </c>
      <c r="K39">
        <v>7.5999999999999998E-2</v>
      </c>
      <c r="L39">
        <v>0.99995849999999997</v>
      </c>
      <c r="M39">
        <v>1.989701E-3</v>
      </c>
      <c r="N39" s="1">
        <v>9.8355870000000001E-30</v>
      </c>
      <c r="O39">
        <v>0.92241799999999996</v>
      </c>
      <c r="P39">
        <f t="shared" si="1"/>
        <v>0.92500000000000004</v>
      </c>
      <c r="Q39" s="1">
        <v>7.1088629999999998E-164</v>
      </c>
      <c r="R39">
        <v>0.99995849999999997</v>
      </c>
      <c r="S39">
        <v>1.3126870000000001E-3</v>
      </c>
      <c r="T39" s="1">
        <v>9.8355870000000001E-30</v>
      </c>
      <c r="U39">
        <v>0.60855649999999994</v>
      </c>
      <c r="V39">
        <f t="shared" si="2"/>
        <v>0.6166666666666667</v>
      </c>
      <c r="W39" s="1">
        <v>7.1088629999999998E-164</v>
      </c>
      <c r="X39">
        <v>0.97195960000000003</v>
      </c>
      <c r="Y39">
        <v>1.0850460000000001E-3</v>
      </c>
      <c r="Z39" s="1">
        <v>2.1847069999999998E-21</v>
      </c>
      <c r="AA39">
        <v>2.671979E-2</v>
      </c>
      <c r="AB39">
        <f t="shared" si="3"/>
        <v>1.6666666666666673E-2</v>
      </c>
      <c r="AC39" s="1">
        <v>3.4662989999999998E-59</v>
      </c>
    </row>
    <row r="40" spans="1:29" x14ac:dyDescent="0.25">
      <c r="A40">
        <v>0.01</v>
      </c>
      <c r="B40">
        <v>0.01</v>
      </c>
      <c r="C40">
        <f t="shared" si="0"/>
        <v>1</v>
      </c>
      <c r="D40">
        <v>0.74999999999999989</v>
      </c>
      <c r="E40">
        <v>0.1</v>
      </c>
      <c r="F40">
        <v>7.4999999999999997E-2</v>
      </c>
      <c r="G40">
        <v>1</v>
      </c>
      <c r="H40">
        <v>-0.65494897992378698</v>
      </c>
      <c r="I40">
        <v>-0.64459089553603</v>
      </c>
      <c r="J40">
        <v>1.4999999999999999E-2</v>
      </c>
      <c r="K40">
        <v>0.501</v>
      </c>
      <c r="L40">
        <v>0.99983639999999996</v>
      </c>
      <c r="M40">
        <v>-2.6394610000000001E-3</v>
      </c>
      <c r="N40" s="1">
        <v>7.4082110000000004E-20</v>
      </c>
      <c r="O40">
        <v>0.92406840000000001</v>
      </c>
      <c r="P40">
        <f t="shared" si="1"/>
        <v>0.92500000000000004</v>
      </c>
      <c r="Q40" s="1">
        <v>7.5727720000000004E-142</v>
      </c>
      <c r="R40">
        <v>0.99983639999999996</v>
      </c>
      <c r="S40">
        <v>-1.31708E-3</v>
      </c>
      <c r="T40" s="1">
        <v>7.4082110000000004E-20</v>
      </c>
      <c r="U40">
        <v>0.46110630000000002</v>
      </c>
      <c r="V40">
        <f t="shared" si="2"/>
        <v>0.46250000000000002</v>
      </c>
      <c r="W40" s="1">
        <v>7.5727720000000004E-142</v>
      </c>
      <c r="X40">
        <v>0.93045469999999997</v>
      </c>
      <c r="Y40">
        <v>-1.237896E-3</v>
      </c>
      <c r="Z40" s="1">
        <v>3.0253349999999999E-25</v>
      </c>
      <c r="AA40">
        <v>1.610903E-2</v>
      </c>
      <c r="AB40">
        <f t="shared" si="3"/>
        <v>1.2500000000000004E-2</v>
      </c>
      <c r="AC40" s="1">
        <v>1.396312E-44</v>
      </c>
    </row>
    <row r="41" spans="1:29" x14ac:dyDescent="0.25">
      <c r="A41">
        <v>0.01</v>
      </c>
      <c r="B41">
        <v>0.02</v>
      </c>
      <c r="C41">
        <f t="shared" si="0"/>
        <v>2</v>
      </c>
      <c r="D41">
        <v>0.74999999999999989</v>
      </c>
      <c r="E41">
        <v>0.1</v>
      </c>
      <c r="F41">
        <v>7.4999999999999997E-2</v>
      </c>
      <c r="G41">
        <v>1</v>
      </c>
      <c r="H41">
        <v>0.21557078726694101</v>
      </c>
      <c r="I41">
        <v>0.21262056379604299</v>
      </c>
      <c r="J41">
        <v>3.2000000000000001E-2</v>
      </c>
      <c r="K41">
        <v>0.501</v>
      </c>
      <c r="L41">
        <v>0.99915039999999999</v>
      </c>
      <c r="M41">
        <v>2.1062250000000002E-3</v>
      </c>
      <c r="N41" s="1">
        <v>3.4945130000000001E-5</v>
      </c>
      <c r="O41">
        <v>0.91513529999999998</v>
      </c>
      <c r="P41">
        <f t="shared" si="1"/>
        <v>0.92500000000000004</v>
      </c>
      <c r="Q41" s="1">
        <v>2.2191479999999998E-115</v>
      </c>
      <c r="R41">
        <v>0.99915039999999999</v>
      </c>
      <c r="S41">
        <v>6.871116E-4</v>
      </c>
      <c r="T41" s="1">
        <v>3.4945130000000001E-5</v>
      </c>
      <c r="U41">
        <v>0.29854370000000002</v>
      </c>
      <c r="V41">
        <f t="shared" si="2"/>
        <v>0.30833333333333335</v>
      </c>
      <c r="W41" s="1">
        <v>2.2191479999999998E-115</v>
      </c>
      <c r="X41">
        <v>0.1160668</v>
      </c>
      <c r="Y41">
        <v>6.6126499999999996E-4</v>
      </c>
      <c r="Z41" s="1">
        <v>2.1704520000000002E-6</v>
      </c>
      <c r="AA41">
        <v>2.6029059999999999E-3</v>
      </c>
      <c r="AB41">
        <f t="shared" si="3"/>
        <v>8.3333333333333367E-3</v>
      </c>
      <c r="AC41">
        <v>2.6000519999999998E-3</v>
      </c>
    </row>
    <row r="42" spans="1:29" x14ac:dyDescent="0.25">
      <c r="A42">
        <v>0.01</v>
      </c>
      <c r="B42">
        <v>0.05</v>
      </c>
      <c r="C42">
        <f t="shared" si="0"/>
        <v>5</v>
      </c>
      <c r="D42">
        <v>0.74999999999999989</v>
      </c>
      <c r="E42">
        <v>0.1</v>
      </c>
      <c r="F42">
        <v>7.4999999999999997E-2</v>
      </c>
      <c r="G42">
        <v>1</v>
      </c>
      <c r="H42">
        <v>0.21155955807119001</v>
      </c>
      <c r="I42">
        <v>0.20894725388154001</v>
      </c>
      <c r="J42">
        <v>8.4000000000000005E-2</v>
      </c>
      <c r="K42">
        <v>0.501</v>
      </c>
      <c r="L42">
        <v>0.99744180000000005</v>
      </c>
      <c r="M42">
        <v>5.4393169999999999E-3</v>
      </c>
      <c r="N42" s="1">
        <v>2.6304020000000002E-8</v>
      </c>
      <c r="O42">
        <v>0.96316159999999995</v>
      </c>
      <c r="P42">
        <f t="shared" si="1"/>
        <v>0.92500000000000004</v>
      </c>
      <c r="Q42" s="1">
        <v>1.147988E-97</v>
      </c>
      <c r="R42">
        <v>0.99744180000000005</v>
      </c>
      <c r="S42">
        <v>8.9947930000000001E-4</v>
      </c>
      <c r="T42" s="1">
        <v>2.6304020000000002E-8</v>
      </c>
      <c r="U42">
        <v>0.15927440000000001</v>
      </c>
      <c r="V42">
        <f t="shared" si="2"/>
        <v>0.15416666666666667</v>
      </c>
      <c r="W42" s="1">
        <v>1.147988E-97</v>
      </c>
      <c r="X42">
        <v>0.58837159999999999</v>
      </c>
      <c r="Y42">
        <v>1.0154750000000001E-3</v>
      </c>
      <c r="Z42" s="1">
        <v>3.4909729999999998E-10</v>
      </c>
      <c r="AA42">
        <v>9.3607580000000003E-3</v>
      </c>
      <c r="AB42">
        <f t="shared" si="3"/>
        <v>4.1666666666666683E-3</v>
      </c>
      <c r="AC42" s="1">
        <v>6.513523E-16</v>
      </c>
    </row>
    <row r="43" spans="1:29" x14ac:dyDescent="0.25">
      <c r="A43">
        <v>0.1</v>
      </c>
      <c r="B43">
        <v>0.02</v>
      </c>
      <c r="C43">
        <f t="shared" si="0"/>
        <v>0.19999999999999998</v>
      </c>
      <c r="D43">
        <v>0.74999999999999989</v>
      </c>
      <c r="E43">
        <v>0.1</v>
      </c>
      <c r="F43">
        <v>7.4999999999999997E-2</v>
      </c>
      <c r="G43">
        <v>1</v>
      </c>
      <c r="H43">
        <v>0.277890048500886</v>
      </c>
      <c r="I43">
        <v>0.27504518971453501</v>
      </c>
      <c r="J43">
        <v>1E-3</v>
      </c>
      <c r="K43">
        <v>2.5000000000000001E-2</v>
      </c>
      <c r="L43">
        <v>0.99999150000000003</v>
      </c>
      <c r="M43" s="1">
        <v>3.296089E-6</v>
      </c>
      <c r="N43">
        <v>0.9448048</v>
      </c>
      <c r="O43">
        <v>0.90718790000000005</v>
      </c>
      <c r="P43">
        <f t="shared" si="1"/>
        <v>0.92500000000000004</v>
      </c>
      <c r="Q43" s="1">
        <v>2.5257E-189</v>
      </c>
      <c r="R43">
        <v>0.99999150000000003</v>
      </c>
      <c r="S43" s="1">
        <v>2.6294600000000001E-6</v>
      </c>
      <c r="T43">
        <v>0.9448048</v>
      </c>
      <c r="U43">
        <v>0.72371050000000003</v>
      </c>
      <c r="V43">
        <f t="shared" si="2"/>
        <v>0.77083333333333337</v>
      </c>
      <c r="W43" s="1">
        <v>2.5257E-189</v>
      </c>
      <c r="X43">
        <v>0.98520669999999999</v>
      </c>
      <c r="Y43">
        <v>-3.1106610000000001E-4</v>
      </c>
      <c r="Z43">
        <v>1.262441E-4</v>
      </c>
      <c r="AA43">
        <v>3.5018559999999997E-2</v>
      </c>
      <c r="AB43">
        <f t="shared" si="3"/>
        <v>2.0833333333333343E-2</v>
      </c>
      <c r="AC43" s="1">
        <v>1.825549E-69</v>
      </c>
    </row>
    <row r="44" spans="1:29" x14ac:dyDescent="0.25">
      <c r="A44">
        <v>0.1</v>
      </c>
      <c r="B44">
        <v>0.05</v>
      </c>
      <c r="C44">
        <f t="shared" si="0"/>
        <v>0.5</v>
      </c>
      <c r="D44">
        <v>0.74999999999999989</v>
      </c>
      <c r="E44">
        <v>0.1</v>
      </c>
      <c r="F44">
        <v>7.4999999999999997E-2</v>
      </c>
      <c r="G44">
        <v>1</v>
      </c>
      <c r="H44">
        <v>2.2315632278914599</v>
      </c>
      <c r="I44">
        <v>2.21476740526015</v>
      </c>
      <c r="J44">
        <v>1E-3</v>
      </c>
      <c r="K44">
        <v>4.5999999999999999E-2</v>
      </c>
      <c r="L44">
        <v>0.99997879999999995</v>
      </c>
      <c r="M44">
        <v>1.472583E-3</v>
      </c>
      <c r="N44" s="1">
        <v>4.6717669999999998E-31</v>
      </c>
      <c r="O44">
        <v>0.90892899999999999</v>
      </c>
      <c r="P44">
        <f t="shared" si="1"/>
        <v>0.92500000000000004</v>
      </c>
      <c r="Q44" s="1">
        <v>1.1665199999999999E-174</v>
      </c>
      <c r="R44">
        <v>0.99997879999999995</v>
      </c>
      <c r="S44">
        <v>9.0588699999999997E-4</v>
      </c>
      <c r="T44" s="1">
        <v>4.6717669999999998E-31</v>
      </c>
      <c r="U44">
        <v>0.55914470000000005</v>
      </c>
      <c r="V44">
        <f t="shared" si="2"/>
        <v>0.6166666666666667</v>
      </c>
      <c r="W44" s="1">
        <v>1.1665199999999999E-174</v>
      </c>
      <c r="X44">
        <v>0.97560089999999999</v>
      </c>
      <c r="Y44">
        <v>7.8403420000000004E-4</v>
      </c>
      <c r="Z44" s="1">
        <v>5.0130059999999997E-16</v>
      </c>
      <c r="AA44">
        <v>2.6751850000000001E-2</v>
      </c>
      <c r="AB44">
        <f t="shared" si="3"/>
        <v>1.6666666666666673E-2</v>
      </c>
      <c r="AC44" s="1">
        <v>2.0131930000000001E-61</v>
      </c>
    </row>
    <row r="45" spans="1:29" x14ac:dyDescent="0.25">
      <c r="A45">
        <v>0.1</v>
      </c>
      <c r="B45">
        <v>0.1</v>
      </c>
      <c r="C45">
        <f t="shared" si="0"/>
        <v>1</v>
      </c>
      <c r="D45">
        <v>0.74999999999999989</v>
      </c>
      <c r="E45">
        <v>0.1</v>
      </c>
      <c r="F45">
        <v>7.4999999999999997E-2</v>
      </c>
      <c r="G45">
        <v>1</v>
      </c>
      <c r="H45">
        <v>-0.56882889260311598</v>
      </c>
      <c r="I45">
        <v>-0.56482183886317405</v>
      </c>
      <c r="J45">
        <v>1.0999999999999999E-2</v>
      </c>
      <c r="K45">
        <v>0.501</v>
      </c>
      <c r="L45">
        <v>0.99989430000000001</v>
      </c>
      <c r="M45">
        <v>-1.5019359999999999E-3</v>
      </c>
      <c r="N45" s="1">
        <v>2.1186629999999999E-13</v>
      </c>
      <c r="O45">
        <v>0.91196509999999997</v>
      </c>
      <c r="P45">
        <f t="shared" si="1"/>
        <v>0.92500000000000004</v>
      </c>
      <c r="Q45" s="1">
        <v>7.0718110000000001E-149</v>
      </c>
      <c r="R45">
        <v>0.99989430000000001</v>
      </c>
      <c r="S45">
        <v>-6.8117959999999995E-4</v>
      </c>
      <c r="T45" s="1">
        <v>2.1186629999999999E-13</v>
      </c>
      <c r="U45">
        <v>0.41360750000000002</v>
      </c>
      <c r="V45">
        <f t="shared" si="2"/>
        <v>0.46250000000000002</v>
      </c>
      <c r="W45" s="1">
        <v>7.0718110000000001E-149</v>
      </c>
      <c r="X45">
        <v>0.90523260000000005</v>
      </c>
      <c r="Y45">
        <v>-7.9540480000000005E-4</v>
      </c>
      <c r="Z45" s="1">
        <v>1.681585E-13</v>
      </c>
      <c r="AA45">
        <v>1.525308E-2</v>
      </c>
      <c r="AB45">
        <f t="shared" si="3"/>
        <v>1.2500000000000004E-2</v>
      </c>
      <c r="AC45" s="1">
        <v>1.328174E-39</v>
      </c>
    </row>
    <row r="46" spans="1:29" x14ac:dyDescent="0.25">
      <c r="A46">
        <v>0.1</v>
      </c>
      <c r="B46">
        <v>0.2</v>
      </c>
      <c r="C46">
        <f t="shared" si="0"/>
        <v>2</v>
      </c>
      <c r="D46">
        <v>0.74999999999999989</v>
      </c>
      <c r="E46">
        <v>0.1</v>
      </c>
      <c r="F46">
        <v>7.4999999999999997E-2</v>
      </c>
      <c r="G46">
        <v>1</v>
      </c>
      <c r="H46">
        <v>0.22683789978878499</v>
      </c>
      <c r="I46">
        <v>0.22499140236810999</v>
      </c>
      <c r="J46">
        <v>2.1000000000000001E-2</v>
      </c>
      <c r="K46">
        <v>0.501</v>
      </c>
      <c r="L46">
        <v>0.99968939999999995</v>
      </c>
      <c r="M46">
        <v>1.8059199999999999E-3</v>
      </c>
      <c r="N46" s="1">
        <v>1.6497040000000002E-8</v>
      </c>
      <c r="O46">
        <v>0.90260770000000001</v>
      </c>
      <c r="P46">
        <f t="shared" si="1"/>
        <v>0.92500000000000004</v>
      </c>
      <c r="Q46" s="1">
        <v>1.5086709999999999E-131</v>
      </c>
      <c r="R46">
        <v>0.99968939999999995</v>
      </c>
      <c r="S46">
        <v>5.2677659999999995E-4</v>
      </c>
      <c r="T46" s="1">
        <v>1.6497040000000002E-8</v>
      </c>
      <c r="U46">
        <v>0.26328550000000001</v>
      </c>
      <c r="V46">
        <f t="shared" si="2"/>
        <v>0.30833333333333335</v>
      </c>
      <c r="W46" s="1">
        <v>1.5086709999999999E-131</v>
      </c>
      <c r="X46">
        <v>0.40231139999999999</v>
      </c>
      <c r="Y46">
        <v>3.5688279999999999E-4</v>
      </c>
      <c r="Z46" s="1">
        <v>4.7358760000000002E-5</v>
      </c>
      <c r="AA46">
        <v>3.7814150000000002E-3</v>
      </c>
      <c r="AB46">
        <f t="shared" si="3"/>
        <v>8.3333333333333367E-3</v>
      </c>
      <c r="AC46" s="1">
        <v>7.6741559999999997E-10</v>
      </c>
    </row>
    <row r="47" spans="1:29" x14ac:dyDescent="0.25">
      <c r="A47">
        <v>0.1</v>
      </c>
      <c r="B47">
        <v>0.5</v>
      </c>
      <c r="C47">
        <f t="shared" si="0"/>
        <v>5</v>
      </c>
      <c r="D47">
        <v>0.74999999999999989</v>
      </c>
      <c r="E47">
        <v>0.1</v>
      </c>
      <c r="F47">
        <v>7.4999999999999997E-2</v>
      </c>
      <c r="G47">
        <v>1</v>
      </c>
      <c r="H47">
        <v>-2.45241694227523E-2</v>
      </c>
      <c r="I47">
        <v>-2.4319117124723399E-2</v>
      </c>
      <c r="J47">
        <v>5.6000000000000001E-2</v>
      </c>
      <c r="K47">
        <v>0.501</v>
      </c>
      <c r="L47">
        <v>0.99888189999999999</v>
      </c>
      <c r="M47">
        <v>-3.300391E-4</v>
      </c>
      <c r="N47">
        <v>0.54986009999999996</v>
      </c>
      <c r="O47">
        <v>0.91672520000000002</v>
      </c>
      <c r="P47">
        <f t="shared" si="1"/>
        <v>0.92500000000000004</v>
      </c>
      <c r="Q47" s="1">
        <v>5.7619479999999997E-111</v>
      </c>
      <c r="R47">
        <v>0.99888189999999999</v>
      </c>
      <c r="S47" s="1">
        <v>-4.8493540000000002E-5</v>
      </c>
      <c r="T47">
        <v>0.54986009999999996</v>
      </c>
      <c r="U47">
        <v>0.13469690000000001</v>
      </c>
      <c r="V47">
        <f t="shared" si="2"/>
        <v>0.15416666666666667</v>
      </c>
      <c r="W47" s="1">
        <v>5.7619479999999997E-111</v>
      </c>
      <c r="X47">
        <v>0.81959099999999996</v>
      </c>
      <c r="Y47">
        <v>-1.334319E-4</v>
      </c>
      <c r="Z47">
        <v>9.3134010000000003E-2</v>
      </c>
      <c r="AA47">
        <v>9.3337219999999992E-3</v>
      </c>
      <c r="AB47">
        <f t="shared" si="3"/>
        <v>4.1666666666666683E-3</v>
      </c>
      <c r="AC47" s="1">
        <v>3.085773E-29</v>
      </c>
    </row>
    <row r="48" spans="1:29" x14ac:dyDescent="0.25">
      <c r="A48">
        <v>1E-3</v>
      </c>
      <c r="B48">
        <v>2.0000000000000001E-4</v>
      </c>
      <c r="C48">
        <f t="shared" si="0"/>
        <v>0.2</v>
      </c>
      <c r="D48">
        <v>0.25</v>
      </c>
      <c r="E48">
        <v>0.5</v>
      </c>
      <c r="F48">
        <v>0.125</v>
      </c>
      <c r="G48">
        <v>1</v>
      </c>
      <c r="H48">
        <v>0.61429861670352703</v>
      </c>
      <c r="I48">
        <v>0.59636540431344198</v>
      </c>
      <c r="J48">
        <v>1E-3</v>
      </c>
      <c r="K48">
        <v>3.0000000000000001E-3</v>
      </c>
      <c r="L48">
        <v>0.99999249999999995</v>
      </c>
      <c r="M48">
        <v>2.3950039999999999E-4</v>
      </c>
      <c r="N48" s="1">
        <v>3.8066750000000002E-7</v>
      </c>
      <c r="O48">
        <v>0.87341530000000001</v>
      </c>
      <c r="P48">
        <f t="shared" si="1"/>
        <v>0.875</v>
      </c>
      <c r="Q48" s="1">
        <v>2.6325379999999999E-191</v>
      </c>
      <c r="R48">
        <v>0.99999249999999995</v>
      </c>
      <c r="S48">
        <v>1.9946109999999999E-4</v>
      </c>
      <c r="T48" s="1">
        <v>3.8066750000000002E-7</v>
      </c>
      <c r="U48">
        <v>0.72739920000000002</v>
      </c>
      <c r="V48">
        <f t="shared" si="2"/>
        <v>0.72916666666666674</v>
      </c>
      <c r="W48" s="1">
        <v>2.6325379999999999E-191</v>
      </c>
      <c r="X48">
        <v>0.99640799999999996</v>
      </c>
      <c r="Y48">
        <v>-1.9640510000000001E-3</v>
      </c>
      <c r="Z48" s="1">
        <v>7.0011749999999999E-6</v>
      </c>
      <c r="AA48">
        <v>0.37757829999999998</v>
      </c>
      <c r="AB48">
        <f t="shared" si="3"/>
        <v>0.3125</v>
      </c>
      <c r="AC48" s="1">
        <v>3.2653700000000001E-92</v>
      </c>
    </row>
    <row r="49" spans="1:29" x14ac:dyDescent="0.25">
      <c r="A49">
        <v>1E-3</v>
      </c>
      <c r="B49">
        <v>5.0000000000000001E-4</v>
      </c>
      <c r="C49">
        <f t="shared" si="0"/>
        <v>0.5</v>
      </c>
      <c r="D49">
        <v>0.25</v>
      </c>
      <c r="E49">
        <v>0.5</v>
      </c>
      <c r="F49">
        <v>0.125</v>
      </c>
      <c r="G49">
        <v>1</v>
      </c>
      <c r="H49">
        <v>0.81226126314402602</v>
      </c>
      <c r="I49">
        <v>0.79488703233651703</v>
      </c>
      <c r="J49">
        <v>5.0000000000000001E-3</v>
      </c>
      <c r="K49">
        <v>0.01</v>
      </c>
      <c r="L49">
        <v>0.99995279999999998</v>
      </c>
      <c r="M49">
        <v>1.2243829999999999E-3</v>
      </c>
      <c r="N49" s="1">
        <v>6.1478979999999997E-18</v>
      </c>
      <c r="O49">
        <v>0.87344980000000005</v>
      </c>
      <c r="P49">
        <f t="shared" si="1"/>
        <v>0.875</v>
      </c>
      <c r="Q49" s="1">
        <v>8.0436589999999998E-162</v>
      </c>
      <c r="R49">
        <v>0.99995279999999998</v>
      </c>
      <c r="S49">
        <v>8.178533E-4</v>
      </c>
      <c r="T49" s="1">
        <v>6.1478979999999997E-18</v>
      </c>
      <c r="U49">
        <v>0.58343999999999996</v>
      </c>
      <c r="V49">
        <f t="shared" si="2"/>
        <v>0.58333333333333337</v>
      </c>
      <c r="W49" s="1">
        <v>8.0436589999999998E-162</v>
      </c>
      <c r="X49">
        <v>0.99748829999999999</v>
      </c>
      <c r="Y49">
        <v>-4.7999449999999998E-4</v>
      </c>
      <c r="Z49">
        <v>6.6491129999999996E-2</v>
      </c>
      <c r="AA49">
        <v>0.28670060000000003</v>
      </c>
      <c r="AB49">
        <f t="shared" si="3"/>
        <v>0.25</v>
      </c>
      <c r="AC49" s="1">
        <v>5.8277569999999998E-98</v>
      </c>
    </row>
    <row r="50" spans="1:29" x14ac:dyDescent="0.25">
      <c r="A50">
        <v>1E-3</v>
      </c>
      <c r="B50">
        <v>1E-3</v>
      </c>
      <c r="C50">
        <f t="shared" si="0"/>
        <v>1</v>
      </c>
      <c r="D50">
        <v>0.25</v>
      </c>
      <c r="E50">
        <v>0.5</v>
      </c>
      <c r="F50">
        <v>0.125</v>
      </c>
      <c r="G50">
        <v>1</v>
      </c>
      <c r="H50">
        <v>-0.40552862539104001</v>
      </c>
      <c r="I50">
        <v>-0.39664354868082902</v>
      </c>
      <c r="J50">
        <v>0.02</v>
      </c>
      <c r="K50">
        <v>4.7E-2</v>
      </c>
      <c r="L50">
        <v>0.99980460000000004</v>
      </c>
      <c r="M50">
        <v>-1.9556700000000001E-3</v>
      </c>
      <c r="N50" s="1">
        <v>1.8965180000000001E-13</v>
      </c>
      <c r="O50">
        <v>0.87062119999999998</v>
      </c>
      <c r="P50">
        <f t="shared" si="1"/>
        <v>0.875</v>
      </c>
      <c r="Q50" s="1">
        <v>5.3877590000000002E-139</v>
      </c>
      <c r="R50">
        <v>0.99980460000000004</v>
      </c>
      <c r="S50">
        <v>-9.8163500000000002E-4</v>
      </c>
      <c r="T50" s="1">
        <v>1.8965180000000001E-13</v>
      </c>
      <c r="U50">
        <v>0.43700230000000001</v>
      </c>
      <c r="V50">
        <f t="shared" si="2"/>
        <v>0.4375</v>
      </c>
      <c r="W50" s="1">
        <v>5.3877590000000002E-139</v>
      </c>
      <c r="X50">
        <v>0.99809970000000003</v>
      </c>
      <c r="Y50">
        <v>-1.635769E-3</v>
      </c>
      <c r="Z50" s="1">
        <v>3.8405340000000002E-15</v>
      </c>
      <c r="AA50">
        <v>0.21202489999999999</v>
      </c>
      <c r="AB50">
        <f t="shared" si="3"/>
        <v>0.1875</v>
      </c>
      <c r="AC50" s="1">
        <v>1.9167619999999998E-102</v>
      </c>
    </row>
    <row r="51" spans="1:29" x14ac:dyDescent="0.25">
      <c r="A51">
        <v>1E-3</v>
      </c>
      <c r="B51">
        <v>2E-3</v>
      </c>
      <c r="C51">
        <f t="shared" si="0"/>
        <v>2</v>
      </c>
      <c r="D51">
        <v>0.25</v>
      </c>
      <c r="E51">
        <v>0.5</v>
      </c>
      <c r="F51">
        <v>0.125</v>
      </c>
      <c r="G51">
        <v>1</v>
      </c>
      <c r="H51">
        <v>-0.12648006261375799</v>
      </c>
      <c r="I51">
        <v>-0.12629771399687201</v>
      </c>
      <c r="J51">
        <v>4.3999999999999997E-2</v>
      </c>
      <c r="K51">
        <v>0.105</v>
      </c>
      <c r="L51">
        <v>0.9991757</v>
      </c>
      <c r="M51">
        <v>-1.5205049999999999E-3</v>
      </c>
      <c r="N51">
        <v>1.089757E-3</v>
      </c>
      <c r="O51">
        <v>0.86926990000000004</v>
      </c>
      <c r="P51">
        <f t="shared" si="1"/>
        <v>0.875</v>
      </c>
      <c r="Q51" s="1">
        <v>7.2679249999999995E-116</v>
      </c>
      <c r="R51">
        <v>0.9991757</v>
      </c>
      <c r="S51">
        <v>-5.0604209999999998E-4</v>
      </c>
      <c r="T51">
        <v>1.089757E-3</v>
      </c>
      <c r="U51">
        <v>0.28930319999999998</v>
      </c>
      <c r="V51">
        <f t="shared" si="2"/>
        <v>0.29166666666666669</v>
      </c>
      <c r="W51" s="1">
        <v>7.2679249999999995E-116</v>
      </c>
      <c r="X51">
        <v>0.99565919999999997</v>
      </c>
      <c r="Y51">
        <v>-6.7050780000000004E-4</v>
      </c>
      <c r="Z51" s="1">
        <v>7.7453459999999997E-5</v>
      </c>
      <c r="AA51">
        <v>0.13544439999999999</v>
      </c>
      <c r="AB51">
        <f t="shared" si="3"/>
        <v>0.125</v>
      </c>
      <c r="AC51" s="1">
        <v>3.6058190000000001E-89</v>
      </c>
    </row>
    <row r="52" spans="1:29" x14ac:dyDescent="0.25">
      <c r="A52">
        <v>1E-3</v>
      </c>
      <c r="B52">
        <v>5.0000000000000001E-3</v>
      </c>
      <c r="C52">
        <f t="shared" si="0"/>
        <v>5</v>
      </c>
      <c r="D52">
        <v>0.25</v>
      </c>
      <c r="E52">
        <v>0.5</v>
      </c>
      <c r="F52">
        <v>0.125</v>
      </c>
      <c r="G52">
        <v>1</v>
      </c>
      <c r="H52">
        <v>-1.9975245717304499</v>
      </c>
      <c r="I52">
        <v>-1.9666676449167799</v>
      </c>
      <c r="J52">
        <v>0.17899999999999999</v>
      </c>
      <c r="K52">
        <v>0.41099999999999998</v>
      </c>
      <c r="L52">
        <v>0.9956699</v>
      </c>
      <c r="M52">
        <v>-5.8838939999999999E-2</v>
      </c>
      <c r="N52" s="1">
        <v>1.0189679999999999E-61</v>
      </c>
      <c r="O52">
        <v>0.90709960000000001</v>
      </c>
      <c r="P52">
        <f t="shared" si="1"/>
        <v>0.875</v>
      </c>
      <c r="Q52" s="1">
        <v>3.2899129999999999E-89</v>
      </c>
      <c r="R52">
        <v>0.9956699</v>
      </c>
      <c r="S52">
        <v>-9.8658540000000003E-3</v>
      </c>
      <c r="T52" s="1">
        <v>1.0189679999999999E-61</v>
      </c>
      <c r="U52">
        <v>0.1520985</v>
      </c>
      <c r="V52">
        <f t="shared" si="2"/>
        <v>0.14583333333333334</v>
      </c>
      <c r="W52" s="1">
        <v>3.2899129999999999E-89</v>
      </c>
      <c r="X52">
        <v>0.97486910000000004</v>
      </c>
      <c r="Y52">
        <v>-9.8926429999999996E-3</v>
      </c>
      <c r="Z52" s="1">
        <v>6.899526E-59</v>
      </c>
      <c r="AA52">
        <v>6.8569389999999994E-2</v>
      </c>
      <c r="AB52">
        <f t="shared" si="3"/>
        <v>6.25E-2</v>
      </c>
      <c r="AC52" s="1">
        <v>6.0104880000000001E-61</v>
      </c>
    </row>
    <row r="53" spans="1:29" x14ac:dyDescent="0.25">
      <c r="A53">
        <v>0.01</v>
      </c>
      <c r="B53">
        <v>2E-3</v>
      </c>
      <c r="C53">
        <f t="shared" si="0"/>
        <v>0.2</v>
      </c>
      <c r="D53">
        <v>0.25</v>
      </c>
      <c r="E53">
        <v>0.5</v>
      </c>
      <c r="F53">
        <v>0.125</v>
      </c>
      <c r="G53">
        <v>1</v>
      </c>
      <c r="H53">
        <v>-0.48161655304608803</v>
      </c>
      <c r="I53">
        <v>-0.47542572053115101</v>
      </c>
      <c r="J53">
        <v>2E-3</v>
      </c>
      <c r="K53">
        <v>3.0000000000000001E-3</v>
      </c>
      <c r="L53">
        <v>0.99999439999999995</v>
      </c>
      <c r="M53">
        <v>-1.4245800000000001E-4</v>
      </c>
      <c r="N53">
        <v>2.3982100000000001E-4</v>
      </c>
      <c r="O53">
        <v>0.87209550000000002</v>
      </c>
      <c r="P53">
        <f t="shared" si="1"/>
        <v>0.875</v>
      </c>
      <c r="Q53" s="1">
        <v>3.877682E-196</v>
      </c>
      <c r="R53">
        <v>0.99999439999999995</v>
      </c>
      <c r="S53">
        <v>-1.1800460000000001E-4</v>
      </c>
      <c r="T53">
        <v>2.3982100000000001E-4</v>
      </c>
      <c r="U53">
        <v>0.72239750000000003</v>
      </c>
      <c r="V53">
        <f t="shared" si="2"/>
        <v>0.72916666666666674</v>
      </c>
      <c r="W53" s="1">
        <v>3.877682E-196</v>
      </c>
      <c r="X53">
        <v>0.99632699999999996</v>
      </c>
      <c r="Y53">
        <v>-2.2417729999999999E-3</v>
      </c>
      <c r="Z53" s="1">
        <v>6.6142650000000002E-7</v>
      </c>
      <c r="AA53">
        <v>0.37896099999999999</v>
      </c>
      <c r="AB53">
        <f t="shared" si="3"/>
        <v>0.3125</v>
      </c>
      <c r="AC53" s="1">
        <v>7.4577220000000006E-92</v>
      </c>
    </row>
    <row r="54" spans="1:29" x14ac:dyDescent="0.25">
      <c r="A54">
        <v>0.01</v>
      </c>
      <c r="B54">
        <v>5.0000000000000001E-3</v>
      </c>
      <c r="C54">
        <f t="shared" si="0"/>
        <v>0.5</v>
      </c>
      <c r="D54">
        <v>0.25</v>
      </c>
      <c r="E54">
        <v>0.5</v>
      </c>
      <c r="F54">
        <v>0.125</v>
      </c>
      <c r="G54">
        <v>1</v>
      </c>
      <c r="H54">
        <v>0.23271409050651101</v>
      </c>
      <c r="I54">
        <v>0.22941125410461799</v>
      </c>
      <c r="J54">
        <v>5.0000000000000001E-3</v>
      </c>
      <c r="K54">
        <v>1.2E-2</v>
      </c>
      <c r="L54">
        <v>0.9999441</v>
      </c>
      <c r="M54">
        <v>4.3848280000000002E-4</v>
      </c>
      <c r="N54">
        <v>3.3429279999999998E-4</v>
      </c>
      <c r="O54">
        <v>0.8698034</v>
      </c>
      <c r="P54">
        <f t="shared" si="1"/>
        <v>0.875</v>
      </c>
      <c r="Q54" s="1">
        <v>4.2952069999999999E-159</v>
      </c>
      <c r="R54">
        <v>0.9999441</v>
      </c>
      <c r="S54">
        <v>2.8975270000000002E-4</v>
      </c>
      <c r="T54">
        <v>3.3429279999999998E-4</v>
      </c>
      <c r="U54">
        <v>0.57477259999999997</v>
      </c>
      <c r="V54">
        <f t="shared" si="2"/>
        <v>0.58333333333333337</v>
      </c>
      <c r="W54" s="1">
        <v>4.2952069999999999E-159</v>
      </c>
      <c r="X54">
        <v>0.99782170000000003</v>
      </c>
      <c r="Y54">
        <v>-9.4661120000000005E-4</v>
      </c>
      <c r="Z54">
        <v>1.6589010000000001E-4</v>
      </c>
      <c r="AA54">
        <v>0.28501969999999999</v>
      </c>
      <c r="AB54">
        <f t="shared" si="3"/>
        <v>0.25</v>
      </c>
      <c r="AC54" s="1">
        <v>2.995784E-100</v>
      </c>
    </row>
    <row r="55" spans="1:29" x14ac:dyDescent="0.25">
      <c r="A55">
        <v>0.01</v>
      </c>
      <c r="B55">
        <v>0.01</v>
      </c>
      <c r="C55">
        <f t="shared" si="0"/>
        <v>1</v>
      </c>
      <c r="D55">
        <v>0.25</v>
      </c>
      <c r="E55">
        <v>0.5</v>
      </c>
      <c r="F55">
        <v>0.125</v>
      </c>
      <c r="G55">
        <v>1</v>
      </c>
      <c r="H55">
        <v>-0.19875164743777901</v>
      </c>
      <c r="I55">
        <v>-0.19515294421372001</v>
      </c>
      <c r="J55">
        <v>1.7999999999999999E-2</v>
      </c>
      <c r="K55">
        <v>4.1000000000000002E-2</v>
      </c>
      <c r="L55">
        <v>0.99981140000000002</v>
      </c>
      <c r="M55">
        <v>-8.6269750000000001E-4</v>
      </c>
      <c r="N55">
        <v>1.258942E-4</v>
      </c>
      <c r="O55">
        <v>0.86639409999999994</v>
      </c>
      <c r="P55">
        <f t="shared" si="1"/>
        <v>0.875</v>
      </c>
      <c r="Q55" s="1">
        <v>1.438738E-139</v>
      </c>
      <c r="R55">
        <v>0.99981140000000002</v>
      </c>
      <c r="S55">
        <v>-4.2712590000000002E-4</v>
      </c>
      <c r="T55">
        <v>1.258942E-4</v>
      </c>
      <c r="U55">
        <v>0.42895610000000001</v>
      </c>
      <c r="V55">
        <f t="shared" si="2"/>
        <v>0.4375</v>
      </c>
      <c r="W55" s="1">
        <v>1.438738E-139</v>
      </c>
      <c r="X55">
        <v>0.9989131</v>
      </c>
      <c r="Y55">
        <v>-9.628929E-4</v>
      </c>
      <c r="Z55" s="1">
        <v>3.274518E-11</v>
      </c>
      <c r="AA55">
        <v>0.2092841</v>
      </c>
      <c r="AB55">
        <f t="shared" si="3"/>
        <v>0.1875</v>
      </c>
      <c r="AC55" s="1">
        <v>2.0159579999999999E-111</v>
      </c>
    </row>
    <row r="56" spans="1:29" x14ac:dyDescent="0.25">
      <c r="A56">
        <v>0.01</v>
      </c>
      <c r="B56">
        <v>0.02</v>
      </c>
      <c r="C56">
        <f t="shared" si="0"/>
        <v>2</v>
      </c>
      <c r="D56">
        <v>0.25</v>
      </c>
      <c r="E56">
        <v>0.5</v>
      </c>
      <c r="F56">
        <v>0.125</v>
      </c>
      <c r="G56">
        <v>1</v>
      </c>
      <c r="H56">
        <v>-0.21248503379534001</v>
      </c>
      <c r="I56">
        <v>-0.21209104003586299</v>
      </c>
      <c r="J56">
        <v>4.1000000000000002E-2</v>
      </c>
      <c r="K56">
        <v>9.6000000000000002E-2</v>
      </c>
      <c r="L56">
        <v>0.99942679999999995</v>
      </c>
      <c r="M56">
        <v>-2.5226910000000001E-3</v>
      </c>
      <c r="N56" s="1">
        <v>2.6784050000000001E-9</v>
      </c>
      <c r="O56">
        <v>0.86915969999999998</v>
      </c>
      <c r="P56">
        <f t="shared" si="1"/>
        <v>0.875</v>
      </c>
      <c r="Q56" s="1">
        <v>1.0570789999999999E-121</v>
      </c>
      <c r="R56">
        <v>0.99942679999999995</v>
      </c>
      <c r="S56">
        <v>-8.2657490000000004E-4</v>
      </c>
      <c r="T56" s="1">
        <v>2.6784050000000001E-9</v>
      </c>
      <c r="U56">
        <v>0.28478540000000002</v>
      </c>
      <c r="V56">
        <f t="shared" si="2"/>
        <v>0.29166666666666669</v>
      </c>
      <c r="W56" s="1">
        <v>1.0570789999999999E-121</v>
      </c>
      <c r="X56">
        <v>0.99586980000000003</v>
      </c>
      <c r="Y56">
        <v>-9.6488960000000001E-4</v>
      </c>
      <c r="Z56" s="1">
        <v>1.6792970000000001E-8</v>
      </c>
      <c r="AA56">
        <v>0.13209029999999999</v>
      </c>
      <c r="AB56">
        <f t="shared" si="3"/>
        <v>0.125</v>
      </c>
      <c r="AC56" s="1">
        <v>5.7210589999999998E-90</v>
      </c>
    </row>
    <row r="57" spans="1:29" x14ac:dyDescent="0.25">
      <c r="A57">
        <v>0.01</v>
      </c>
      <c r="B57">
        <v>0.05</v>
      </c>
      <c r="C57">
        <f t="shared" si="0"/>
        <v>5</v>
      </c>
      <c r="D57">
        <v>0.25</v>
      </c>
      <c r="E57">
        <v>0.5</v>
      </c>
      <c r="F57">
        <v>0.125</v>
      </c>
      <c r="G57">
        <v>1</v>
      </c>
      <c r="H57">
        <v>-1.87043767339289</v>
      </c>
      <c r="I57">
        <v>-1.84880952316383</v>
      </c>
      <c r="J57">
        <v>0.15</v>
      </c>
      <c r="K57">
        <v>0.34499999999999997</v>
      </c>
      <c r="L57">
        <v>0.99715739999999997</v>
      </c>
      <c r="M57">
        <v>-4.8041840000000002E-2</v>
      </c>
      <c r="N57" s="1">
        <v>1.900648E-62</v>
      </c>
      <c r="O57">
        <v>0.89379799999999998</v>
      </c>
      <c r="P57">
        <f t="shared" si="1"/>
        <v>0.875</v>
      </c>
      <c r="Q57" s="1">
        <v>5.6722969999999999E-96</v>
      </c>
      <c r="R57">
        <v>0.99715739999999997</v>
      </c>
      <c r="S57">
        <v>-7.8915930000000006E-3</v>
      </c>
      <c r="T57" s="1">
        <v>1.900648E-62</v>
      </c>
      <c r="U57">
        <v>0.1468197</v>
      </c>
      <c r="V57">
        <f t="shared" si="2"/>
        <v>0.14583333333333334</v>
      </c>
      <c r="W57" s="1">
        <v>5.6722969999999999E-96</v>
      </c>
      <c r="X57">
        <v>0.98076169999999996</v>
      </c>
      <c r="Y57">
        <v>-7.9460480000000007E-3</v>
      </c>
      <c r="Z57" s="1">
        <v>1.4389609999999999E-57</v>
      </c>
      <c r="AA57">
        <v>6.5866579999999994E-2</v>
      </c>
      <c r="AB57">
        <f t="shared" si="3"/>
        <v>6.25E-2</v>
      </c>
      <c r="AC57" s="1">
        <v>3.0488090000000001E-65</v>
      </c>
    </row>
    <row r="58" spans="1:29" x14ac:dyDescent="0.25">
      <c r="A58">
        <v>0.1</v>
      </c>
      <c r="B58">
        <v>0.02</v>
      </c>
      <c r="C58">
        <f t="shared" si="0"/>
        <v>0.19999999999999998</v>
      </c>
      <c r="D58">
        <v>0.25</v>
      </c>
      <c r="E58">
        <v>0.5</v>
      </c>
      <c r="F58">
        <v>0.125</v>
      </c>
      <c r="G58">
        <v>1</v>
      </c>
      <c r="H58">
        <v>-0.48289567355466401</v>
      </c>
      <c r="I58">
        <v>-0.48100226897451698</v>
      </c>
      <c r="J58">
        <v>2E-3</v>
      </c>
      <c r="K58">
        <v>3.0000000000000001E-3</v>
      </c>
      <c r="L58">
        <v>0.99999539999999998</v>
      </c>
      <c r="M58">
        <v>-1.252019E-4</v>
      </c>
      <c r="N58">
        <v>2.5513320000000001E-4</v>
      </c>
      <c r="O58">
        <v>0.84594150000000001</v>
      </c>
      <c r="P58">
        <f t="shared" si="1"/>
        <v>0.875</v>
      </c>
      <c r="Q58" s="1">
        <v>3.7109849999999999E-199</v>
      </c>
      <c r="R58">
        <v>0.99999539999999998</v>
      </c>
      <c r="S58" s="1">
        <v>-9.972173E-5</v>
      </c>
      <c r="T58">
        <v>2.5513320000000001E-4</v>
      </c>
      <c r="U58">
        <v>0.67378150000000003</v>
      </c>
      <c r="V58">
        <f t="shared" si="2"/>
        <v>0.72916666666666674</v>
      </c>
      <c r="W58" s="1">
        <v>3.7109849999999999E-199</v>
      </c>
      <c r="X58">
        <v>0.99709829999999999</v>
      </c>
      <c r="Y58">
        <v>-1.933066E-3</v>
      </c>
      <c r="Z58" s="1">
        <v>1.030995E-6</v>
      </c>
      <c r="AA58">
        <v>0.37547039999999998</v>
      </c>
      <c r="AB58">
        <f t="shared" si="3"/>
        <v>0.3125</v>
      </c>
      <c r="AC58" s="1">
        <v>1.2153860000000001E-95</v>
      </c>
    </row>
    <row r="59" spans="1:29" x14ac:dyDescent="0.25">
      <c r="A59">
        <v>0.1</v>
      </c>
      <c r="B59">
        <v>0.05</v>
      </c>
      <c r="C59">
        <f t="shared" si="0"/>
        <v>0.5</v>
      </c>
      <c r="D59">
        <v>0.25</v>
      </c>
      <c r="E59">
        <v>0.5</v>
      </c>
      <c r="F59">
        <v>0.125</v>
      </c>
      <c r="G59">
        <v>1</v>
      </c>
      <c r="H59">
        <v>0.562897943086621</v>
      </c>
      <c r="I59">
        <v>0.56118156202288405</v>
      </c>
      <c r="J59">
        <v>4.0000000000000001E-3</v>
      </c>
      <c r="K59">
        <v>8.0000000000000002E-3</v>
      </c>
      <c r="L59">
        <v>0.99996309999999999</v>
      </c>
      <c r="M59">
        <v>4.9654180000000003E-4</v>
      </c>
      <c r="N59" s="1">
        <v>8.4648230000000003E-7</v>
      </c>
      <c r="O59">
        <v>0.848827</v>
      </c>
      <c r="P59">
        <f t="shared" si="1"/>
        <v>0.875</v>
      </c>
      <c r="Q59" s="1">
        <v>8.6568510000000005E-166</v>
      </c>
      <c r="R59">
        <v>0.99996309999999999</v>
      </c>
      <c r="S59">
        <v>3.05731E-4</v>
      </c>
      <c r="T59" s="1">
        <v>8.4648230000000003E-7</v>
      </c>
      <c r="U59">
        <v>0.5226402</v>
      </c>
      <c r="V59">
        <f t="shared" si="2"/>
        <v>0.58333333333333337</v>
      </c>
      <c r="W59" s="1">
        <v>8.6568510000000005E-166</v>
      </c>
      <c r="X59">
        <v>0.9983959</v>
      </c>
      <c r="Y59">
        <v>-5.7886570000000004E-4</v>
      </c>
      <c r="Z59">
        <v>4.4469280000000002E-3</v>
      </c>
      <c r="AA59">
        <v>0.27473829999999999</v>
      </c>
      <c r="AB59">
        <f t="shared" si="3"/>
        <v>0.25</v>
      </c>
      <c r="AC59" s="1">
        <v>3.6292600000000001E-105</v>
      </c>
    </row>
    <row r="60" spans="1:29" x14ac:dyDescent="0.25">
      <c r="A60">
        <v>0.1</v>
      </c>
      <c r="B60">
        <v>0.1</v>
      </c>
      <c r="C60">
        <f t="shared" si="0"/>
        <v>1</v>
      </c>
      <c r="D60">
        <v>0.25</v>
      </c>
      <c r="E60">
        <v>0.5</v>
      </c>
      <c r="F60">
        <v>0.125</v>
      </c>
      <c r="G60">
        <v>1</v>
      </c>
      <c r="H60">
        <v>-0.50596023323767703</v>
      </c>
      <c r="I60">
        <v>-0.50268667979457005</v>
      </c>
      <c r="J60">
        <v>1.4E-2</v>
      </c>
      <c r="K60">
        <v>0.03</v>
      </c>
      <c r="L60">
        <v>0.99984099999999998</v>
      </c>
      <c r="M60">
        <v>-1.47679E-3</v>
      </c>
      <c r="N60" s="1">
        <v>4.1085769999999998E-11</v>
      </c>
      <c r="O60">
        <v>0.84527779999999997</v>
      </c>
      <c r="P60">
        <f t="shared" si="1"/>
        <v>0.875</v>
      </c>
      <c r="Q60" s="1">
        <v>2.6107840000000002E-142</v>
      </c>
      <c r="R60">
        <v>0.99984099999999998</v>
      </c>
      <c r="S60">
        <v>-6.6478100000000003E-4</v>
      </c>
      <c r="T60" s="1">
        <v>4.1085769999999998E-11</v>
      </c>
      <c r="U60">
        <v>0.38050410000000001</v>
      </c>
      <c r="V60">
        <f t="shared" si="2"/>
        <v>0.4375</v>
      </c>
      <c r="W60" s="1">
        <v>2.6107840000000002E-142</v>
      </c>
      <c r="X60">
        <v>0.9990329</v>
      </c>
      <c r="Y60">
        <v>-1.210451E-3</v>
      </c>
      <c r="Z60" s="1">
        <v>3.7576369999999999E-17</v>
      </c>
      <c r="AA60">
        <v>0.1982235</v>
      </c>
      <c r="AB60">
        <f t="shared" si="3"/>
        <v>0.1875</v>
      </c>
      <c r="AC60" s="1">
        <v>2.6797389999999998E-113</v>
      </c>
    </row>
    <row r="61" spans="1:29" x14ac:dyDescent="0.25">
      <c r="A61">
        <v>0.1</v>
      </c>
      <c r="B61">
        <v>0.2</v>
      </c>
      <c r="C61">
        <f t="shared" si="0"/>
        <v>2</v>
      </c>
      <c r="D61">
        <v>0.25</v>
      </c>
      <c r="E61">
        <v>0.5</v>
      </c>
      <c r="F61">
        <v>0.125</v>
      </c>
      <c r="G61">
        <v>1</v>
      </c>
      <c r="H61">
        <v>-0.29668771585370701</v>
      </c>
      <c r="I61">
        <v>-0.29643382096464899</v>
      </c>
      <c r="J61">
        <v>2.8000000000000001E-2</v>
      </c>
      <c r="K61">
        <v>6.0999999999999999E-2</v>
      </c>
      <c r="L61">
        <v>0.9997317</v>
      </c>
      <c r="M61">
        <v>-2.1682870000000001E-3</v>
      </c>
      <c r="N61" s="1">
        <v>5.1140330000000001E-13</v>
      </c>
      <c r="O61">
        <v>0.84526069999999998</v>
      </c>
      <c r="P61">
        <f t="shared" si="1"/>
        <v>0.875</v>
      </c>
      <c r="Q61" s="1">
        <v>6.6742890000000005E-134</v>
      </c>
      <c r="R61">
        <v>0.9997317</v>
      </c>
      <c r="S61">
        <v>-6.3918150000000001E-4</v>
      </c>
      <c r="T61" s="1">
        <v>5.1140330000000001E-13</v>
      </c>
      <c r="U61">
        <v>0.24917139999999999</v>
      </c>
      <c r="V61">
        <f t="shared" si="2"/>
        <v>0.29166666666666669</v>
      </c>
      <c r="W61" s="1">
        <v>6.6742890000000005E-134</v>
      </c>
      <c r="X61">
        <v>0.99865859999999995</v>
      </c>
      <c r="Y61">
        <v>-7.6675080000000002E-4</v>
      </c>
      <c r="Z61" s="1">
        <v>2.8331030000000002E-14</v>
      </c>
      <c r="AA61">
        <v>0.1241444</v>
      </c>
      <c r="AB61">
        <f t="shared" si="3"/>
        <v>0.125</v>
      </c>
      <c r="AC61" s="1">
        <v>4.8535859999999999E-108</v>
      </c>
    </row>
    <row r="62" spans="1:29" x14ac:dyDescent="0.25">
      <c r="A62">
        <v>0.1</v>
      </c>
      <c r="B62">
        <v>0.5</v>
      </c>
      <c r="C62">
        <f t="shared" si="0"/>
        <v>5</v>
      </c>
      <c r="D62">
        <v>0.25</v>
      </c>
      <c r="E62">
        <v>0.5</v>
      </c>
      <c r="F62">
        <v>0.125</v>
      </c>
      <c r="G62">
        <v>1</v>
      </c>
      <c r="H62">
        <v>-1.63752391607826</v>
      </c>
      <c r="I62">
        <v>-1.6278578120373199</v>
      </c>
      <c r="J62">
        <v>0.09</v>
      </c>
      <c r="K62">
        <v>0.19700000000000001</v>
      </c>
      <c r="L62">
        <v>0.9981894</v>
      </c>
      <c r="M62">
        <v>-2.5665759999999999E-2</v>
      </c>
      <c r="N62" s="1">
        <v>1.8265520000000001E-50</v>
      </c>
      <c r="O62">
        <v>0.88044599999999995</v>
      </c>
      <c r="P62">
        <f t="shared" si="1"/>
        <v>0.875</v>
      </c>
      <c r="Q62" s="1">
        <v>3.2042340000000001E-103</v>
      </c>
      <c r="R62">
        <v>0.9981894</v>
      </c>
      <c r="S62">
        <v>-3.720428E-3</v>
      </c>
      <c r="T62" s="1">
        <v>1.8265520000000001E-50</v>
      </c>
      <c r="U62">
        <v>0.12762670000000001</v>
      </c>
      <c r="V62">
        <f t="shared" si="2"/>
        <v>0.14583333333333334</v>
      </c>
      <c r="W62" s="1">
        <v>3.2042340000000001E-103</v>
      </c>
      <c r="X62">
        <v>0.98911320000000003</v>
      </c>
      <c r="Y62">
        <v>-3.8147039999999999E-3</v>
      </c>
      <c r="Z62" s="1">
        <v>4.841502E-46</v>
      </c>
      <c r="AA62">
        <v>6.1451220000000001E-2</v>
      </c>
      <c r="AB62">
        <f t="shared" si="3"/>
        <v>6.25E-2</v>
      </c>
      <c r="AC62" s="1">
        <v>2.154804E-74</v>
      </c>
    </row>
    <row r="63" spans="1:29" x14ac:dyDescent="0.25">
      <c r="A63">
        <v>1E-3</v>
      </c>
      <c r="B63">
        <v>2.0000000000000001E-4</v>
      </c>
      <c r="C63">
        <f t="shared" si="0"/>
        <v>0.2</v>
      </c>
      <c r="D63">
        <v>0.5</v>
      </c>
      <c r="E63">
        <v>0.5</v>
      </c>
      <c r="F63">
        <v>0.25</v>
      </c>
      <c r="G63">
        <v>1</v>
      </c>
      <c r="H63">
        <v>-0.41238947074481302</v>
      </c>
      <c r="I63">
        <v>-0.40214868968601902</v>
      </c>
      <c r="J63">
        <v>2E-3</v>
      </c>
      <c r="K63">
        <v>5.0000000000000001E-3</v>
      </c>
      <c r="L63">
        <v>0.99998670000000001</v>
      </c>
      <c r="M63">
        <v>-1.164161E-4</v>
      </c>
      <c r="N63">
        <v>2.0057780000000001E-2</v>
      </c>
      <c r="O63">
        <v>0.74859439999999999</v>
      </c>
      <c r="P63">
        <f t="shared" si="1"/>
        <v>0.75</v>
      </c>
      <c r="Q63" s="1">
        <v>3.9909939999999998E-182</v>
      </c>
      <c r="R63">
        <v>0.99998670000000001</v>
      </c>
      <c r="S63" s="1">
        <v>-9.6974690000000004E-5</v>
      </c>
      <c r="T63">
        <v>2.0057780000000001E-2</v>
      </c>
      <c r="U63">
        <v>0.62357969999999996</v>
      </c>
      <c r="V63">
        <f t="shared" si="2"/>
        <v>0.625</v>
      </c>
      <c r="W63" s="1">
        <v>3.9909939999999998E-182</v>
      </c>
      <c r="X63">
        <v>0.9958555</v>
      </c>
      <c r="Y63">
        <v>-1.544009E-3</v>
      </c>
      <c r="Z63" s="1">
        <v>1.3601060000000001E-6</v>
      </c>
      <c r="AA63">
        <v>0.25411539999999999</v>
      </c>
      <c r="AB63">
        <f t="shared" si="3"/>
        <v>0.20833333333333334</v>
      </c>
      <c r="AC63" s="1">
        <v>6.5061049999999999E-90</v>
      </c>
    </row>
    <row r="64" spans="1:29" x14ac:dyDescent="0.25">
      <c r="A64">
        <v>1E-3</v>
      </c>
      <c r="B64">
        <v>5.0000000000000001E-4</v>
      </c>
      <c r="C64">
        <f t="shared" si="0"/>
        <v>0.5</v>
      </c>
      <c r="D64">
        <v>0.5</v>
      </c>
      <c r="E64">
        <v>0.5</v>
      </c>
      <c r="F64">
        <v>0.25</v>
      </c>
      <c r="G64">
        <v>1</v>
      </c>
      <c r="H64">
        <v>0.46516007289431599</v>
      </c>
      <c r="I64">
        <v>0.45846207147810702</v>
      </c>
      <c r="J64">
        <v>7.0000000000000001E-3</v>
      </c>
      <c r="K64">
        <v>0.02</v>
      </c>
      <c r="L64">
        <v>0.99994340000000004</v>
      </c>
      <c r="M64">
        <v>7.653232E-4</v>
      </c>
      <c r="N64" s="1">
        <v>9.0681799999999996E-11</v>
      </c>
      <c r="O64">
        <v>0.75173840000000003</v>
      </c>
      <c r="P64">
        <f t="shared" si="1"/>
        <v>0.75</v>
      </c>
      <c r="Q64" s="1">
        <v>6.7506609999999997E-159</v>
      </c>
      <c r="R64">
        <v>0.99994340000000004</v>
      </c>
      <c r="S64">
        <v>5.1072889999999999E-4</v>
      </c>
      <c r="T64" s="1">
        <v>9.0681799999999996E-11</v>
      </c>
      <c r="U64">
        <v>0.50166319999999998</v>
      </c>
      <c r="V64">
        <f t="shared" si="2"/>
        <v>0.5</v>
      </c>
      <c r="W64" s="1">
        <v>6.7506609999999997E-159</v>
      </c>
      <c r="X64">
        <v>0.99705200000000005</v>
      </c>
      <c r="Y64">
        <v>-2.9711599999999999E-4</v>
      </c>
      <c r="Z64">
        <v>0.1151813</v>
      </c>
      <c r="AA64">
        <v>0.19136149999999999</v>
      </c>
      <c r="AB64">
        <f t="shared" si="3"/>
        <v>0.16666666666666666</v>
      </c>
      <c r="AC64" s="1">
        <v>2.1818559999999999E-95</v>
      </c>
    </row>
    <row r="65" spans="1:29" x14ac:dyDescent="0.25">
      <c r="A65">
        <v>1E-3</v>
      </c>
      <c r="B65">
        <v>1E-3</v>
      </c>
      <c r="C65">
        <f t="shared" si="0"/>
        <v>1</v>
      </c>
      <c r="D65">
        <v>0.5</v>
      </c>
      <c r="E65">
        <v>0.5</v>
      </c>
      <c r="F65">
        <v>0.25</v>
      </c>
      <c r="G65">
        <v>1</v>
      </c>
      <c r="H65">
        <v>0.97023306091689498</v>
      </c>
      <c r="I65">
        <v>0.96125355981573601</v>
      </c>
      <c r="J65">
        <v>1.4E-2</v>
      </c>
      <c r="K65">
        <v>4.4999999999999998E-2</v>
      </c>
      <c r="L65">
        <v>0.99974430000000003</v>
      </c>
      <c r="M65">
        <v>4.3976629999999996E-3</v>
      </c>
      <c r="N65" s="1">
        <v>3.0428389999999999E-32</v>
      </c>
      <c r="O65">
        <v>0.74871790000000005</v>
      </c>
      <c r="P65">
        <f t="shared" si="1"/>
        <v>0.75</v>
      </c>
      <c r="Q65" s="1">
        <v>1.133299E-134</v>
      </c>
      <c r="R65">
        <v>0.99974430000000003</v>
      </c>
      <c r="S65">
        <v>2.2074199999999999E-3</v>
      </c>
      <c r="T65" s="1">
        <v>3.0428389999999999E-32</v>
      </c>
      <c r="U65">
        <v>0.37582120000000002</v>
      </c>
      <c r="V65">
        <f t="shared" si="2"/>
        <v>0.375</v>
      </c>
      <c r="W65" s="1">
        <v>1.133299E-134</v>
      </c>
      <c r="X65">
        <v>0.99614919999999996</v>
      </c>
      <c r="Y65">
        <v>1.694435E-3</v>
      </c>
      <c r="Z65" s="1">
        <v>2.7892559999999997E-17</v>
      </c>
      <c r="AA65">
        <v>0.137963</v>
      </c>
      <c r="AB65">
        <f t="shared" si="3"/>
        <v>0.125</v>
      </c>
      <c r="AC65" s="1">
        <v>4.2854630000000001E-91</v>
      </c>
    </row>
    <row r="66" spans="1:29" x14ac:dyDescent="0.25">
      <c r="A66">
        <v>1E-3</v>
      </c>
      <c r="B66">
        <v>2E-3</v>
      </c>
      <c r="C66">
        <f t="shared" si="0"/>
        <v>2</v>
      </c>
      <c r="D66">
        <v>0.5</v>
      </c>
      <c r="E66">
        <v>0.5</v>
      </c>
      <c r="F66">
        <v>0.25</v>
      </c>
      <c r="G66">
        <v>1</v>
      </c>
      <c r="H66">
        <v>-2.0620426512911298</v>
      </c>
      <c r="I66">
        <v>-2.0422234622693001</v>
      </c>
      <c r="J66">
        <v>8.1000000000000003E-2</v>
      </c>
      <c r="K66">
        <v>0.22800000000000001</v>
      </c>
      <c r="L66">
        <v>0.9991023</v>
      </c>
      <c r="M66">
        <v>-2.371119E-2</v>
      </c>
      <c r="N66" s="1">
        <v>4.8240629999999998E-63</v>
      </c>
      <c r="O66">
        <v>0.77098310000000003</v>
      </c>
      <c r="P66">
        <f t="shared" si="1"/>
        <v>0.75</v>
      </c>
      <c r="Q66" s="1">
        <v>1.7090559999999999E-114</v>
      </c>
      <c r="R66">
        <v>0.9991023</v>
      </c>
      <c r="S66">
        <v>-7.8123940000000003E-3</v>
      </c>
      <c r="T66" s="1">
        <v>4.8240629999999998E-63</v>
      </c>
      <c r="U66">
        <v>0.25402449999999999</v>
      </c>
      <c r="V66">
        <f t="shared" si="2"/>
        <v>0.25</v>
      </c>
      <c r="W66" s="1">
        <v>1.7090559999999999E-114</v>
      </c>
      <c r="X66">
        <v>0.99479019999999996</v>
      </c>
      <c r="Y66">
        <v>-8.2611430000000003E-3</v>
      </c>
      <c r="Z66" s="1">
        <v>9.9938760000000001E-67</v>
      </c>
      <c r="AA66">
        <v>9.8989949999999993E-2</v>
      </c>
      <c r="AB66">
        <f t="shared" si="3"/>
        <v>8.3333333333333329E-2</v>
      </c>
      <c r="AC66" s="1">
        <v>3.0859689999999999E-86</v>
      </c>
    </row>
    <row r="67" spans="1:29" x14ac:dyDescent="0.25">
      <c r="A67">
        <v>1E-3</v>
      </c>
      <c r="B67">
        <v>5.0000000000000001E-3</v>
      </c>
      <c r="C67">
        <f t="shared" si="0"/>
        <v>5</v>
      </c>
      <c r="D67">
        <v>0.5</v>
      </c>
      <c r="E67">
        <v>0.5</v>
      </c>
      <c r="F67">
        <v>0.25</v>
      </c>
      <c r="G67">
        <v>1</v>
      </c>
      <c r="H67">
        <v>-0.52111871938668497</v>
      </c>
      <c r="I67">
        <v>-0.51299643559663899</v>
      </c>
      <c r="J67">
        <v>0.16800000000000001</v>
      </c>
      <c r="K67">
        <v>0.501</v>
      </c>
      <c r="L67">
        <v>0.99099599999999999</v>
      </c>
      <c r="M67">
        <v>-1.8072020000000001E-2</v>
      </c>
      <c r="N67" s="1">
        <v>3.9958389999999999E-23</v>
      </c>
      <c r="O67">
        <v>0.73603779999999996</v>
      </c>
      <c r="P67">
        <f t="shared" si="1"/>
        <v>0.75</v>
      </c>
      <c r="Q67" s="1">
        <v>1.9133470000000001E-77</v>
      </c>
      <c r="R67">
        <v>0.99099599999999999</v>
      </c>
      <c r="S67">
        <v>-2.9761890000000002E-3</v>
      </c>
      <c r="T67" s="1">
        <v>3.9958389999999999E-23</v>
      </c>
      <c r="U67">
        <v>0.1212143</v>
      </c>
      <c r="V67">
        <f t="shared" si="2"/>
        <v>0.125</v>
      </c>
      <c r="W67" s="1">
        <v>1.9133470000000001E-77</v>
      </c>
      <c r="X67">
        <v>0.95394060000000003</v>
      </c>
      <c r="Y67">
        <v>-2.859646E-3</v>
      </c>
      <c r="Z67" s="1">
        <v>8.2916219999999997E-30</v>
      </c>
      <c r="AA67">
        <v>3.8781210000000003E-2</v>
      </c>
      <c r="AB67">
        <f t="shared" si="3"/>
        <v>4.1666666666666664E-2</v>
      </c>
      <c r="AC67" s="1">
        <v>3.3006160000000001E-51</v>
      </c>
    </row>
    <row r="68" spans="1:29" x14ac:dyDescent="0.25">
      <c r="A68">
        <v>0.01</v>
      </c>
      <c r="B68">
        <v>2E-3</v>
      </c>
      <c r="C68">
        <f t="shared" ref="C68:C131" si="4">B68/A68</f>
        <v>0.2</v>
      </c>
      <c r="D68">
        <v>0.5</v>
      </c>
      <c r="E68">
        <v>0.5</v>
      </c>
      <c r="F68">
        <v>0.25</v>
      </c>
      <c r="G68">
        <v>1</v>
      </c>
      <c r="H68">
        <v>-0.81480576282178696</v>
      </c>
      <c r="I68">
        <v>-0.80631479129374495</v>
      </c>
      <c r="J68">
        <v>2E-3</v>
      </c>
      <c r="K68">
        <v>5.0000000000000001E-3</v>
      </c>
      <c r="L68">
        <v>0.99999300000000002</v>
      </c>
      <c r="M68">
        <v>-2.122533E-4</v>
      </c>
      <c r="N68" s="1">
        <v>5.9692530000000006E-8</v>
      </c>
      <c r="O68">
        <v>0.74475590000000003</v>
      </c>
      <c r="P68">
        <f t="shared" ref="P68:P131" si="5">1-F68</f>
        <v>0.75</v>
      </c>
      <c r="Q68" s="1">
        <v>1.426027E-192</v>
      </c>
      <c r="R68">
        <v>0.99999300000000002</v>
      </c>
      <c r="S68">
        <v>-1.758339E-4</v>
      </c>
      <c r="T68" s="1">
        <v>5.9692530000000006E-8</v>
      </c>
      <c r="U68">
        <v>0.61696709999999999</v>
      </c>
      <c r="V68">
        <f t="shared" ref="V68:V131" si="6">(1-F68)/(1+C68)</f>
        <v>0.625</v>
      </c>
      <c r="W68" s="1">
        <v>1.426027E-192</v>
      </c>
      <c r="X68">
        <v>0.99627410000000005</v>
      </c>
      <c r="Y68">
        <v>-1.5920350000000001E-3</v>
      </c>
      <c r="Z68" s="1">
        <v>2.0442460000000001E-7</v>
      </c>
      <c r="AA68">
        <v>0.2536641</v>
      </c>
      <c r="AB68">
        <f t="shared" ref="AB68:AB131" si="7">(E68-F68)/(1+C68)</f>
        <v>0.20833333333333334</v>
      </c>
      <c r="AC68" s="1">
        <v>1.2649359999999999E-91</v>
      </c>
    </row>
    <row r="69" spans="1:29" x14ac:dyDescent="0.25">
      <c r="A69">
        <v>0.01</v>
      </c>
      <c r="B69">
        <v>5.0000000000000001E-3</v>
      </c>
      <c r="C69">
        <f t="shared" si="4"/>
        <v>0.5</v>
      </c>
      <c r="D69">
        <v>0.5</v>
      </c>
      <c r="E69">
        <v>0.5</v>
      </c>
      <c r="F69">
        <v>0.25</v>
      </c>
      <c r="G69">
        <v>1</v>
      </c>
      <c r="H69">
        <v>0.70132749956540297</v>
      </c>
      <c r="I69">
        <v>0.69245430531501295</v>
      </c>
      <c r="J69">
        <v>6.0000000000000001E-3</v>
      </c>
      <c r="K69">
        <v>1.7000000000000001E-2</v>
      </c>
      <c r="L69">
        <v>0.99993659999999995</v>
      </c>
      <c r="M69">
        <v>1.1685000000000001E-3</v>
      </c>
      <c r="N69" s="1">
        <v>2.8783970000000003E-17</v>
      </c>
      <c r="O69">
        <v>0.74343820000000005</v>
      </c>
      <c r="P69">
        <f t="shared" si="5"/>
        <v>0.75</v>
      </c>
      <c r="Q69" s="1">
        <v>4.3749099999999997E-157</v>
      </c>
      <c r="R69">
        <v>0.99993659999999995</v>
      </c>
      <c r="S69">
        <v>7.7335909999999997E-4</v>
      </c>
      <c r="T69" s="1">
        <v>2.8783970000000003E-17</v>
      </c>
      <c r="U69">
        <v>0.49203659999999999</v>
      </c>
      <c r="V69">
        <f t="shared" si="6"/>
        <v>0.5</v>
      </c>
      <c r="W69" s="1">
        <v>4.3749099999999997E-157</v>
      </c>
      <c r="X69">
        <v>0.996444</v>
      </c>
      <c r="Y69">
        <v>-1.5427759999999999E-4</v>
      </c>
      <c r="Z69">
        <v>0.4516674</v>
      </c>
      <c r="AA69">
        <v>0.19054589999999999</v>
      </c>
      <c r="AB69">
        <f t="shared" si="7"/>
        <v>0.16666666666666666</v>
      </c>
      <c r="AC69" s="1">
        <v>2.2498829999999999E-92</v>
      </c>
    </row>
    <row r="70" spans="1:29" x14ac:dyDescent="0.25">
      <c r="A70">
        <v>0.01</v>
      </c>
      <c r="B70">
        <v>0.01</v>
      </c>
      <c r="C70">
        <f t="shared" si="4"/>
        <v>1</v>
      </c>
      <c r="D70">
        <v>0.5</v>
      </c>
      <c r="E70">
        <v>0.5</v>
      </c>
      <c r="F70">
        <v>0.25</v>
      </c>
      <c r="G70">
        <v>1</v>
      </c>
      <c r="H70">
        <v>0.98021926352604805</v>
      </c>
      <c r="I70">
        <v>0.973379985967051</v>
      </c>
      <c r="J70">
        <v>1.2999999999999999E-2</v>
      </c>
      <c r="K70">
        <v>0.04</v>
      </c>
      <c r="L70">
        <v>0.99965999999999999</v>
      </c>
      <c r="M70">
        <v>4.2359329999999999E-3</v>
      </c>
      <c r="N70" s="1">
        <v>8.6491509999999992E-28</v>
      </c>
      <c r="O70">
        <v>0.73917149999999998</v>
      </c>
      <c r="P70">
        <f t="shared" si="5"/>
        <v>0.75</v>
      </c>
      <c r="Q70" s="1">
        <v>4.2631379999999997E-130</v>
      </c>
      <c r="R70">
        <v>0.99965999999999999</v>
      </c>
      <c r="S70">
        <v>2.0967339999999998E-3</v>
      </c>
      <c r="T70" s="1">
        <v>8.6491509999999992E-28</v>
      </c>
      <c r="U70">
        <v>0.3658806</v>
      </c>
      <c r="V70">
        <f t="shared" si="6"/>
        <v>0.375</v>
      </c>
      <c r="W70" s="1">
        <v>4.2631379999999997E-130</v>
      </c>
      <c r="X70">
        <v>0.99534420000000001</v>
      </c>
      <c r="Y70">
        <v>1.65536E-3</v>
      </c>
      <c r="Z70" s="1">
        <v>3.049458E-15</v>
      </c>
      <c r="AA70">
        <v>0.1361494</v>
      </c>
      <c r="AB70">
        <f t="shared" si="7"/>
        <v>0.125</v>
      </c>
      <c r="AC70" s="1">
        <v>4.8159139999999999E-88</v>
      </c>
    </row>
    <row r="71" spans="1:29" x14ac:dyDescent="0.25">
      <c r="A71">
        <v>0.01</v>
      </c>
      <c r="B71">
        <v>0.02</v>
      </c>
      <c r="C71">
        <f t="shared" si="4"/>
        <v>2</v>
      </c>
      <c r="D71">
        <v>0.5</v>
      </c>
      <c r="E71">
        <v>0.5</v>
      </c>
      <c r="F71">
        <v>0.25</v>
      </c>
      <c r="G71">
        <v>1</v>
      </c>
      <c r="H71">
        <v>-2.1794669245973699</v>
      </c>
      <c r="I71">
        <v>-2.1627643525025402</v>
      </c>
      <c r="J71">
        <v>7.5999999999999998E-2</v>
      </c>
      <c r="K71">
        <v>0.21199999999999999</v>
      </c>
      <c r="L71">
        <v>0.99861429999999995</v>
      </c>
      <c r="M71">
        <v>-2.2556150000000001E-2</v>
      </c>
      <c r="N71" s="1">
        <v>2.6306040000000001E-55</v>
      </c>
      <c r="O71">
        <v>0.75604680000000002</v>
      </c>
      <c r="P71">
        <f t="shared" si="5"/>
        <v>0.75</v>
      </c>
      <c r="Q71" s="1">
        <v>1.6146919999999999E-107</v>
      </c>
      <c r="R71">
        <v>0.99861429999999995</v>
      </c>
      <c r="S71">
        <v>-7.3247329999999999E-3</v>
      </c>
      <c r="T71" s="1">
        <v>2.6306040000000001E-55</v>
      </c>
      <c r="U71">
        <v>0.2455136</v>
      </c>
      <c r="V71">
        <f t="shared" si="6"/>
        <v>0.25</v>
      </c>
      <c r="W71" s="1">
        <v>1.6146919999999999E-107</v>
      </c>
      <c r="X71">
        <v>0.99311159999999998</v>
      </c>
      <c r="Y71">
        <v>-7.6289269999999998E-3</v>
      </c>
      <c r="Z71" s="1">
        <v>2.2040910000000001E-60</v>
      </c>
      <c r="AA71">
        <v>9.7180829999999996E-2</v>
      </c>
      <c r="AB71">
        <f t="shared" si="7"/>
        <v>8.3333333333333329E-2</v>
      </c>
      <c r="AC71" s="1">
        <v>9.5016250000000001E-82</v>
      </c>
    </row>
    <row r="72" spans="1:29" x14ac:dyDescent="0.25">
      <c r="A72">
        <v>0.01</v>
      </c>
      <c r="B72">
        <v>0.05</v>
      </c>
      <c r="C72">
        <f t="shared" si="4"/>
        <v>5</v>
      </c>
      <c r="D72">
        <v>0.5</v>
      </c>
      <c r="E72">
        <v>0.5</v>
      </c>
      <c r="F72">
        <v>0.25</v>
      </c>
      <c r="G72">
        <v>1</v>
      </c>
      <c r="H72">
        <v>-0.43089953175339701</v>
      </c>
      <c r="I72">
        <v>-0.42608314683043602</v>
      </c>
      <c r="J72">
        <v>0.13900000000000001</v>
      </c>
      <c r="K72">
        <v>0.45600000000000002</v>
      </c>
      <c r="L72">
        <v>0.99637810000000004</v>
      </c>
      <c r="M72">
        <v>-1.053728E-2</v>
      </c>
      <c r="N72" s="1">
        <v>3.8836759999999999E-22</v>
      </c>
      <c r="O72">
        <v>0.70759329999999998</v>
      </c>
      <c r="P72">
        <f t="shared" si="5"/>
        <v>0.75</v>
      </c>
      <c r="Q72" s="1">
        <v>4.4402290000000002E-92</v>
      </c>
      <c r="R72">
        <v>0.99637810000000004</v>
      </c>
      <c r="S72">
        <v>-1.702135E-3</v>
      </c>
      <c r="T72" s="1">
        <v>3.8836759999999999E-22</v>
      </c>
      <c r="U72">
        <v>0.11430079999999999</v>
      </c>
      <c r="V72">
        <f t="shared" si="6"/>
        <v>0.125</v>
      </c>
      <c r="W72" s="1">
        <v>4.4402290000000002E-92</v>
      </c>
      <c r="X72">
        <v>0.96575920000000004</v>
      </c>
      <c r="Y72">
        <v>-1.729941E-3</v>
      </c>
      <c r="Z72" s="1">
        <v>4.214661E-22</v>
      </c>
      <c r="AA72">
        <v>3.7253799999999997E-2</v>
      </c>
      <c r="AB72">
        <f t="shared" si="7"/>
        <v>4.1666666666666664E-2</v>
      </c>
      <c r="AC72" s="1">
        <v>5.6408630000000004E-56</v>
      </c>
    </row>
    <row r="73" spans="1:29" x14ac:dyDescent="0.25">
      <c r="A73">
        <v>0.1</v>
      </c>
      <c r="B73">
        <v>0.02</v>
      </c>
      <c r="C73">
        <f t="shared" si="4"/>
        <v>0.19999999999999998</v>
      </c>
      <c r="D73">
        <v>0.5</v>
      </c>
      <c r="E73">
        <v>0.5</v>
      </c>
      <c r="F73">
        <v>0.25</v>
      </c>
      <c r="G73">
        <v>1</v>
      </c>
      <c r="H73">
        <v>-0.42351489824535299</v>
      </c>
      <c r="I73">
        <v>-0.42262719567260598</v>
      </c>
      <c r="J73">
        <v>2E-3</v>
      </c>
      <c r="K73">
        <v>4.0000000000000001E-3</v>
      </c>
      <c r="L73">
        <v>0.99998489999999995</v>
      </c>
      <c r="M73" s="1">
        <v>-7.4131640000000003E-5</v>
      </c>
      <c r="N73">
        <v>0.13373099999999999</v>
      </c>
      <c r="O73">
        <v>0.70254700000000003</v>
      </c>
      <c r="P73">
        <f t="shared" si="5"/>
        <v>0.75</v>
      </c>
      <c r="Q73" s="1">
        <v>3.821949E-180</v>
      </c>
      <c r="R73">
        <v>0.99998489999999995</v>
      </c>
      <c r="S73" s="1">
        <v>-5.9048200000000002E-5</v>
      </c>
      <c r="T73">
        <v>0.13373099999999999</v>
      </c>
      <c r="U73">
        <v>0.55960100000000002</v>
      </c>
      <c r="V73">
        <f t="shared" si="6"/>
        <v>0.625</v>
      </c>
      <c r="W73" s="1">
        <v>3.821949E-180</v>
      </c>
      <c r="X73">
        <v>0.99729080000000003</v>
      </c>
      <c r="Y73">
        <v>-1.2366370000000001E-3</v>
      </c>
      <c r="Z73" s="1">
        <v>6.9373109999999997E-7</v>
      </c>
      <c r="AA73">
        <v>0.24406240000000001</v>
      </c>
      <c r="AB73">
        <f t="shared" si="7"/>
        <v>0.20833333333333334</v>
      </c>
      <c r="AC73" s="1">
        <v>9.5816279999999992E-97</v>
      </c>
    </row>
    <row r="74" spans="1:29" x14ac:dyDescent="0.25">
      <c r="A74">
        <v>0.1</v>
      </c>
      <c r="B74">
        <v>0.05</v>
      </c>
      <c r="C74">
        <f t="shared" si="4"/>
        <v>0.5</v>
      </c>
      <c r="D74">
        <v>0.5</v>
      </c>
      <c r="E74">
        <v>0.5</v>
      </c>
      <c r="F74">
        <v>0.25</v>
      </c>
      <c r="G74">
        <v>1</v>
      </c>
      <c r="H74">
        <v>0.78826594566515795</v>
      </c>
      <c r="I74">
        <v>0.78476492913704399</v>
      </c>
      <c r="J74">
        <v>5.0000000000000001E-3</v>
      </c>
      <c r="K74">
        <v>1.2E-2</v>
      </c>
      <c r="L74">
        <v>0.99996499999999999</v>
      </c>
      <c r="M74">
        <v>9.5738500000000005E-4</v>
      </c>
      <c r="N74" s="1">
        <v>1.5957709999999999E-20</v>
      </c>
      <c r="O74">
        <v>0.70366510000000004</v>
      </c>
      <c r="P74">
        <f t="shared" si="5"/>
        <v>0.75</v>
      </c>
      <c r="Q74" s="1">
        <v>1.1954300000000001E-166</v>
      </c>
      <c r="R74">
        <v>0.99996499999999999</v>
      </c>
      <c r="S74">
        <v>5.9057960000000003E-4</v>
      </c>
      <c r="T74" s="1">
        <v>1.5957709999999999E-20</v>
      </c>
      <c r="U74">
        <v>0.43406810000000001</v>
      </c>
      <c r="V74">
        <f t="shared" si="6"/>
        <v>0.5</v>
      </c>
      <c r="W74" s="1">
        <v>1.1954300000000001E-166</v>
      </c>
      <c r="X74">
        <v>0.99735870000000004</v>
      </c>
      <c r="Y74" s="1">
        <v>-7.9597780000000004E-5</v>
      </c>
      <c r="Z74">
        <v>0.62869459999999999</v>
      </c>
      <c r="AA74">
        <v>0.1778255</v>
      </c>
      <c r="AB74">
        <f t="shared" si="7"/>
        <v>0.16666666666666666</v>
      </c>
      <c r="AC74" s="1">
        <v>3.7451470000000001E-97</v>
      </c>
    </row>
    <row r="75" spans="1:29" x14ac:dyDescent="0.25">
      <c r="A75">
        <v>0.1</v>
      </c>
      <c r="B75">
        <v>0.1</v>
      </c>
      <c r="C75">
        <f t="shared" si="4"/>
        <v>1</v>
      </c>
      <c r="D75">
        <v>0.5</v>
      </c>
      <c r="E75">
        <v>0.5</v>
      </c>
      <c r="F75">
        <v>0.25</v>
      </c>
      <c r="G75">
        <v>1</v>
      </c>
      <c r="H75">
        <v>0.89045389799366104</v>
      </c>
      <c r="I75">
        <v>0.88600704714743095</v>
      </c>
      <c r="J75">
        <v>0.01</v>
      </c>
      <c r="K75">
        <v>2.9000000000000001E-2</v>
      </c>
      <c r="L75">
        <v>0.99983860000000002</v>
      </c>
      <c r="M75">
        <v>2.472293E-3</v>
      </c>
      <c r="N75" s="1">
        <v>1.346943E-24</v>
      </c>
      <c r="O75">
        <v>0.7108236</v>
      </c>
      <c r="P75">
        <f t="shared" si="5"/>
        <v>0.75</v>
      </c>
      <c r="Q75" s="1">
        <v>4.5113650000000003E-142</v>
      </c>
      <c r="R75">
        <v>0.99983860000000002</v>
      </c>
      <c r="S75">
        <v>1.112572E-3</v>
      </c>
      <c r="T75" s="1">
        <v>1.346943E-24</v>
      </c>
      <c r="U75">
        <v>0.3198821</v>
      </c>
      <c r="V75">
        <f t="shared" si="6"/>
        <v>0.375</v>
      </c>
      <c r="W75" s="1">
        <v>4.5113650000000003E-142</v>
      </c>
      <c r="X75">
        <v>0.9982008</v>
      </c>
      <c r="Y75">
        <v>8.8186069999999996E-4</v>
      </c>
      <c r="Z75" s="1">
        <v>6.6335089999999999E-14</v>
      </c>
      <c r="AA75">
        <v>0.12588269999999999</v>
      </c>
      <c r="AB75">
        <f t="shared" si="7"/>
        <v>0.125</v>
      </c>
      <c r="AC75" s="1">
        <v>2.5386550000000001E-103</v>
      </c>
    </row>
    <row r="76" spans="1:29" x14ac:dyDescent="0.25">
      <c r="A76">
        <v>0.1</v>
      </c>
      <c r="B76">
        <v>0.2</v>
      </c>
      <c r="C76">
        <f t="shared" si="4"/>
        <v>2</v>
      </c>
      <c r="D76">
        <v>0.5</v>
      </c>
      <c r="E76">
        <v>0.5</v>
      </c>
      <c r="F76">
        <v>0.25</v>
      </c>
      <c r="G76">
        <v>1</v>
      </c>
      <c r="H76">
        <v>-2.1922446417726502</v>
      </c>
      <c r="I76">
        <v>-2.1869693830169701</v>
      </c>
      <c r="J76">
        <v>5.0999999999999997E-2</v>
      </c>
      <c r="K76">
        <v>0.13600000000000001</v>
      </c>
      <c r="L76">
        <v>0.99936020000000003</v>
      </c>
      <c r="M76">
        <v>-1.4709989999999999E-2</v>
      </c>
      <c r="N76" s="1">
        <v>1.53299E-55</v>
      </c>
      <c r="O76">
        <v>0.72040899999999997</v>
      </c>
      <c r="P76">
        <f t="shared" si="5"/>
        <v>0.75</v>
      </c>
      <c r="Q76" s="1">
        <v>6.1711530000000002E-120</v>
      </c>
      <c r="R76">
        <v>0.99936020000000003</v>
      </c>
      <c r="S76">
        <v>-4.2900450000000001E-3</v>
      </c>
      <c r="T76" s="1">
        <v>1.53299E-55</v>
      </c>
      <c r="U76">
        <v>0.21010129999999999</v>
      </c>
      <c r="V76">
        <f t="shared" si="6"/>
        <v>0.25</v>
      </c>
      <c r="W76" s="1">
        <v>6.1711530000000002E-120</v>
      </c>
      <c r="X76">
        <v>0.99498589999999998</v>
      </c>
      <c r="Y76">
        <v>-4.5223920000000001E-3</v>
      </c>
      <c r="Z76" s="1">
        <v>1.0962870000000001E-52</v>
      </c>
      <c r="AA76">
        <v>8.6579050000000005E-2</v>
      </c>
      <c r="AB76">
        <f t="shared" si="7"/>
        <v>8.3333333333333329E-2</v>
      </c>
      <c r="AC76" s="1">
        <v>7.484379E-87</v>
      </c>
    </row>
    <row r="77" spans="1:29" x14ac:dyDescent="0.25">
      <c r="A77">
        <v>0.1</v>
      </c>
      <c r="B77">
        <v>0.5</v>
      </c>
      <c r="C77">
        <f t="shared" si="4"/>
        <v>5</v>
      </c>
      <c r="D77">
        <v>0.5</v>
      </c>
      <c r="E77">
        <v>0.5</v>
      </c>
      <c r="F77">
        <v>0.25</v>
      </c>
      <c r="G77">
        <v>1</v>
      </c>
      <c r="H77">
        <v>-0.47557140283303401</v>
      </c>
      <c r="I77">
        <v>-0.47375240776327598</v>
      </c>
      <c r="J77">
        <v>8.5000000000000006E-2</v>
      </c>
      <c r="K77">
        <v>0.26400000000000001</v>
      </c>
      <c r="L77">
        <v>0.99791319999999994</v>
      </c>
      <c r="M77">
        <v>-7.1563379999999999E-3</v>
      </c>
      <c r="N77" s="1">
        <v>1.060307E-19</v>
      </c>
      <c r="O77">
        <v>0.70592060000000001</v>
      </c>
      <c r="P77">
        <f t="shared" si="5"/>
        <v>0.75</v>
      </c>
      <c r="Q77" s="1">
        <v>6.1217390000000002E-101</v>
      </c>
      <c r="R77">
        <v>0.99791319999999994</v>
      </c>
      <c r="S77">
        <v>-1.0288319999999999E-3</v>
      </c>
      <c r="T77" s="1">
        <v>1.060307E-19</v>
      </c>
      <c r="U77">
        <v>0.1014868</v>
      </c>
      <c r="V77">
        <f t="shared" si="6"/>
        <v>0.125</v>
      </c>
      <c r="W77" s="1">
        <v>6.1217390000000002E-101</v>
      </c>
      <c r="X77">
        <v>0.9701244</v>
      </c>
      <c r="Y77">
        <v>-1.1417420000000001E-3</v>
      </c>
      <c r="Z77" s="1">
        <v>1.3058130000000001E-15</v>
      </c>
      <c r="AA77">
        <v>3.5883520000000002E-2</v>
      </c>
      <c r="AB77">
        <f t="shared" si="7"/>
        <v>4.1666666666666664E-2</v>
      </c>
      <c r="AC77" s="1">
        <v>3.6223049999999997E-58</v>
      </c>
    </row>
    <row r="78" spans="1:29" x14ac:dyDescent="0.25">
      <c r="A78">
        <v>1E-3</v>
      </c>
      <c r="B78">
        <v>2.0000000000000001E-4</v>
      </c>
      <c r="C78">
        <f t="shared" si="4"/>
        <v>0.2</v>
      </c>
      <c r="D78">
        <v>0.75</v>
      </c>
      <c r="E78">
        <v>0.5</v>
      </c>
      <c r="F78">
        <v>0.375</v>
      </c>
      <c r="G78">
        <v>1</v>
      </c>
      <c r="H78">
        <v>-1.3254999221128201</v>
      </c>
      <c r="I78">
        <v>-1.2612253748984501</v>
      </c>
      <c r="J78">
        <v>3.0000000000000001E-3</v>
      </c>
      <c r="K78">
        <v>1.2999999999999999E-2</v>
      </c>
      <c r="L78">
        <v>0.9999789</v>
      </c>
      <c r="M78">
        <v>-4.6844299999999997E-4</v>
      </c>
      <c r="N78" s="1">
        <v>9.1549270000000004E-14</v>
      </c>
      <c r="O78">
        <v>0.62311490000000003</v>
      </c>
      <c r="P78">
        <f t="shared" si="5"/>
        <v>0.625</v>
      </c>
      <c r="Q78" s="1">
        <v>9.1466100000000002E-175</v>
      </c>
      <c r="R78">
        <v>0.9999789</v>
      </c>
      <c r="S78">
        <v>-3.9044660000000001E-4</v>
      </c>
      <c r="T78" s="1">
        <v>9.1549270000000004E-14</v>
      </c>
      <c r="U78">
        <v>0.51936539999999998</v>
      </c>
      <c r="V78">
        <f t="shared" si="6"/>
        <v>0.52083333333333337</v>
      </c>
      <c r="W78" s="1">
        <v>9.1466100000000002E-175</v>
      </c>
      <c r="X78">
        <v>0.99664350000000002</v>
      </c>
      <c r="Y78">
        <v>-1.056006E-3</v>
      </c>
      <c r="Z78" s="1">
        <v>1.887068E-11</v>
      </c>
      <c r="AA78">
        <v>0.12836990000000001</v>
      </c>
      <c r="AB78">
        <f t="shared" si="7"/>
        <v>0.10416666666666667</v>
      </c>
      <c r="AC78" s="1">
        <v>2.656495E-93</v>
      </c>
    </row>
    <row r="79" spans="1:29" x14ac:dyDescent="0.25">
      <c r="A79">
        <v>1E-3</v>
      </c>
      <c r="B79">
        <v>5.0000000000000001E-4</v>
      </c>
      <c r="C79">
        <f t="shared" si="4"/>
        <v>0.5</v>
      </c>
      <c r="D79">
        <v>0.75</v>
      </c>
      <c r="E79">
        <v>0.5</v>
      </c>
      <c r="F79">
        <v>0.375</v>
      </c>
      <c r="G79">
        <v>1</v>
      </c>
      <c r="H79">
        <v>-0.304586234783847</v>
      </c>
      <c r="I79">
        <v>-0.29859727173886602</v>
      </c>
      <c r="J79">
        <v>8.9999999999999993E-3</v>
      </c>
      <c r="K79">
        <v>4.7E-2</v>
      </c>
      <c r="L79">
        <v>0.99991410000000003</v>
      </c>
      <c r="M79">
        <v>-3.7925570000000002E-4</v>
      </c>
      <c r="N79">
        <v>4.4061540000000002E-4</v>
      </c>
      <c r="O79">
        <v>0.62063729999999995</v>
      </c>
      <c r="P79">
        <f t="shared" si="5"/>
        <v>0.625</v>
      </c>
      <c r="Q79" s="1">
        <v>3.4040349999999999E-152</v>
      </c>
      <c r="R79">
        <v>0.99991410000000003</v>
      </c>
      <c r="S79">
        <v>-2.537242E-4</v>
      </c>
      <c r="T79">
        <v>4.4061540000000002E-4</v>
      </c>
      <c r="U79">
        <v>0.41520980000000002</v>
      </c>
      <c r="V79">
        <f t="shared" si="6"/>
        <v>0.41666666666666669</v>
      </c>
      <c r="W79" s="1">
        <v>3.4040349999999999E-152</v>
      </c>
      <c r="X79">
        <v>0.9940272</v>
      </c>
      <c r="Y79">
        <v>-8.3411900000000003E-4</v>
      </c>
      <c r="Z79" s="1">
        <v>5.4470669999999999E-8</v>
      </c>
      <c r="AA79">
        <v>9.9283049999999998E-2</v>
      </c>
      <c r="AB79">
        <f t="shared" si="7"/>
        <v>8.3333333333333329E-2</v>
      </c>
      <c r="AC79" s="1">
        <v>4.8498740000000004E-84</v>
      </c>
    </row>
    <row r="80" spans="1:29" x14ac:dyDescent="0.25">
      <c r="A80">
        <v>1E-3</v>
      </c>
      <c r="B80">
        <v>1E-3</v>
      </c>
      <c r="C80">
        <f t="shared" si="4"/>
        <v>1</v>
      </c>
      <c r="D80">
        <v>0.75</v>
      </c>
      <c r="E80">
        <v>0.5</v>
      </c>
      <c r="F80">
        <v>0.375</v>
      </c>
      <c r="G80">
        <v>1</v>
      </c>
      <c r="H80">
        <v>0.239195940834248</v>
      </c>
      <c r="I80">
        <v>0.23482625947663499</v>
      </c>
      <c r="J80">
        <v>2.4E-2</v>
      </c>
      <c r="K80">
        <v>0.13100000000000001</v>
      </c>
      <c r="L80">
        <v>0.99967870000000003</v>
      </c>
      <c r="M80">
        <v>1.225231E-3</v>
      </c>
      <c r="N80" s="1">
        <v>4.3902280000000002E-8</v>
      </c>
      <c r="O80">
        <v>0.62524849999999998</v>
      </c>
      <c r="P80">
        <f t="shared" si="5"/>
        <v>0.625</v>
      </c>
      <c r="Q80" s="1">
        <v>5.2391000000000002E-131</v>
      </c>
      <c r="R80">
        <v>0.99967870000000003</v>
      </c>
      <c r="S80">
        <v>6.1150319999999996E-4</v>
      </c>
      <c r="T80" s="1">
        <v>4.3902280000000002E-8</v>
      </c>
      <c r="U80">
        <v>0.31205660000000002</v>
      </c>
      <c r="V80">
        <f t="shared" si="6"/>
        <v>0.3125</v>
      </c>
      <c r="W80" s="1">
        <v>5.2391000000000002E-131</v>
      </c>
      <c r="X80">
        <v>0.99063389999999996</v>
      </c>
      <c r="Y80">
        <v>3.4201080000000002E-4</v>
      </c>
      <c r="Z80">
        <v>5.3405140000000002E-3</v>
      </c>
      <c r="AA80">
        <v>6.8406770000000006E-2</v>
      </c>
      <c r="AB80">
        <f t="shared" si="7"/>
        <v>6.25E-2</v>
      </c>
      <c r="AC80" s="1">
        <v>8.2320170000000002E-77</v>
      </c>
    </row>
    <row r="81" spans="1:29" x14ac:dyDescent="0.25">
      <c r="A81">
        <v>1E-3</v>
      </c>
      <c r="B81">
        <v>2E-3</v>
      </c>
      <c r="C81">
        <f t="shared" si="4"/>
        <v>2</v>
      </c>
      <c r="D81">
        <v>0.75</v>
      </c>
      <c r="E81">
        <v>0.5</v>
      </c>
      <c r="F81">
        <v>0.375</v>
      </c>
      <c r="G81">
        <v>1</v>
      </c>
      <c r="H81">
        <v>-1.0488802847638901</v>
      </c>
      <c r="I81">
        <v>-1.04102991096734</v>
      </c>
      <c r="J81">
        <v>7.9000000000000001E-2</v>
      </c>
      <c r="K81">
        <v>0.4</v>
      </c>
      <c r="L81">
        <v>0.99803909999999996</v>
      </c>
      <c r="M81">
        <v>-1.182009E-2</v>
      </c>
      <c r="N81" s="1">
        <v>2.706347E-36</v>
      </c>
      <c r="O81">
        <v>0.62812199999999996</v>
      </c>
      <c r="P81">
        <f t="shared" si="5"/>
        <v>0.625</v>
      </c>
      <c r="Q81" s="1">
        <v>6.1236250000000003E-102</v>
      </c>
      <c r="R81">
        <v>0.99803909999999996</v>
      </c>
      <c r="S81">
        <v>-3.8996349999999998E-3</v>
      </c>
      <c r="T81" s="1">
        <v>2.706347E-36</v>
      </c>
      <c r="U81">
        <v>0.20722740000000001</v>
      </c>
      <c r="V81">
        <f t="shared" si="6"/>
        <v>0.20833333333333334</v>
      </c>
      <c r="W81" s="1">
        <v>6.1236250000000003E-102</v>
      </c>
      <c r="X81">
        <v>0.96750360000000002</v>
      </c>
      <c r="Y81">
        <v>-3.990047E-3</v>
      </c>
      <c r="Z81" s="1">
        <v>2.1516409999999999E-40</v>
      </c>
      <c r="AA81">
        <v>4.4494430000000001E-2</v>
      </c>
      <c r="AB81">
        <f t="shared" si="7"/>
        <v>4.1666666666666664E-2</v>
      </c>
      <c r="AC81" s="1">
        <v>8.1421639999999995E-57</v>
      </c>
    </row>
    <row r="82" spans="1:29" x14ac:dyDescent="0.25">
      <c r="A82">
        <v>1E-3</v>
      </c>
      <c r="B82">
        <v>5.0000000000000001E-3</v>
      </c>
      <c r="C82">
        <f t="shared" si="4"/>
        <v>5</v>
      </c>
      <c r="D82">
        <v>0.75</v>
      </c>
      <c r="E82">
        <v>0.5</v>
      </c>
      <c r="F82">
        <v>0.375</v>
      </c>
      <c r="G82">
        <v>1</v>
      </c>
      <c r="H82">
        <v>0.39458412849574598</v>
      </c>
      <c r="I82">
        <v>0.38858566998440702</v>
      </c>
      <c r="J82">
        <v>0.151</v>
      </c>
      <c r="K82">
        <v>0.501</v>
      </c>
      <c r="L82">
        <v>0.99241500000000005</v>
      </c>
      <c r="M82">
        <v>1.2394179999999999E-2</v>
      </c>
      <c r="N82" s="1">
        <v>7.8783890000000003E-21</v>
      </c>
      <c r="O82">
        <v>0.60773279999999996</v>
      </c>
      <c r="P82">
        <f t="shared" si="5"/>
        <v>0.625</v>
      </c>
      <c r="Q82" s="1">
        <v>3.3557939999999999E-80</v>
      </c>
      <c r="R82">
        <v>0.99241500000000005</v>
      </c>
      <c r="S82">
        <v>2.1395519999999999E-3</v>
      </c>
      <c r="T82" s="1">
        <v>7.8783890000000003E-21</v>
      </c>
      <c r="U82">
        <v>0.1049102</v>
      </c>
      <c r="V82">
        <f t="shared" si="6"/>
        <v>0.10416666666666667</v>
      </c>
      <c r="W82" s="1">
        <v>3.3557939999999999E-80</v>
      </c>
      <c r="X82">
        <v>0.91805020000000004</v>
      </c>
      <c r="Y82">
        <v>1.9776910000000002E-3</v>
      </c>
      <c r="Z82" s="1">
        <v>3.3310770000000002E-24</v>
      </c>
      <c r="AA82">
        <v>2.4570120000000001E-2</v>
      </c>
      <c r="AB82">
        <f t="shared" si="7"/>
        <v>2.0833333333333332E-2</v>
      </c>
      <c r="AC82" s="1">
        <v>6.0980600000000002E-42</v>
      </c>
    </row>
    <row r="83" spans="1:29" x14ac:dyDescent="0.25">
      <c r="A83">
        <v>0.01</v>
      </c>
      <c r="B83">
        <v>2E-3</v>
      </c>
      <c r="C83">
        <f t="shared" si="4"/>
        <v>0.2</v>
      </c>
      <c r="D83">
        <v>0.75</v>
      </c>
      <c r="E83">
        <v>0.5</v>
      </c>
      <c r="F83">
        <v>0.375</v>
      </c>
      <c r="G83">
        <v>1</v>
      </c>
      <c r="H83">
        <v>-0.91896701001520698</v>
      </c>
      <c r="I83">
        <v>-0.90849620090718197</v>
      </c>
      <c r="J83">
        <v>3.0000000000000001E-3</v>
      </c>
      <c r="K83">
        <v>1.0999999999999999E-2</v>
      </c>
      <c r="L83">
        <v>0.99998189999999998</v>
      </c>
      <c r="M83">
        <v>-3.0001490000000001E-4</v>
      </c>
      <c r="N83" s="1">
        <v>1.356519E-8</v>
      </c>
      <c r="O83">
        <v>0.61701729999999999</v>
      </c>
      <c r="P83">
        <f t="shared" si="5"/>
        <v>0.625</v>
      </c>
      <c r="Q83" s="1">
        <v>3.0620089999999999E-177</v>
      </c>
      <c r="R83">
        <v>0.99998189999999998</v>
      </c>
      <c r="S83">
        <v>-2.4886599999999999E-4</v>
      </c>
      <c r="T83" s="1">
        <v>1.356519E-8</v>
      </c>
      <c r="U83">
        <v>0.51182329999999998</v>
      </c>
      <c r="V83">
        <f t="shared" si="6"/>
        <v>0.52083333333333337</v>
      </c>
      <c r="W83" s="1">
        <v>3.0620089999999999E-177</v>
      </c>
      <c r="X83">
        <v>0.99614939999999996</v>
      </c>
      <c r="Y83">
        <v>-9.4005580000000003E-4</v>
      </c>
      <c r="Z83" s="1">
        <v>4.4903040000000001E-9</v>
      </c>
      <c r="AA83">
        <v>0.12703819999999999</v>
      </c>
      <c r="AB83">
        <f t="shared" si="7"/>
        <v>0.10416666666666667</v>
      </c>
      <c r="AC83" s="1">
        <v>4.2790989999999999E-91</v>
      </c>
    </row>
    <row r="84" spans="1:29" x14ac:dyDescent="0.25">
      <c r="A84">
        <v>0.01</v>
      </c>
      <c r="B84">
        <v>5.0000000000000001E-3</v>
      </c>
      <c r="C84">
        <f t="shared" si="4"/>
        <v>0.5</v>
      </c>
      <c r="D84">
        <v>0.75</v>
      </c>
      <c r="E84">
        <v>0.5</v>
      </c>
      <c r="F84">
        <v>0.375</v>
      </c>
      <c r="G84">
        <v>1</v>
      </c>
      <c r="H84">
        <v>-0.170996092554525</v>
      </c>
      <c r="I84">
        <v>-0.168915706841128</v>
      </c>
      <c r="J84">
        <v>8.0000000000000002E-3</v>
      </c>
      <c r="K84">
        <v>4.2000000000000003E-2</v>
      </c>
      <c r="L84">
        <v>0.999919</v>
      </c>
      <c r="M84">
        <v>-3.1231899999999998E-4</v>
      </c>
      <c r="N84">
        <v>2.3602749999999998E-3</v>
      </c>
      <c r="O84">
        <v>0.6151856</v>
      </c>
      <c r="P84">
        <f t="shared" si="5"/>
        <v>0.625</v>
      </c>
      <c r="Q84" s="1">
        <v>3.7664240000000002E-153</v>
      </c>
      <c r="R84">
        <v>0.999919</v>
      </c>
      <c r="S84">
        <v>-2.0696500000000001E-4</v>
      </c>
      <c r="T84">
        <v>2.3602749999999998E-3</v>
      </c>
      <c r="U84">
        <v>0.40766629999999998</v>
      </c>
      <c r="V84">
        <f t="shared" si="6"/>
        <v>0.41666666666666669</v>
      </c>
      <c r="W84" s="1">
        <v>3.7664240000000002E-153</v>
      </c>
      <c r="X84">
        <v>0.99601150000000005</v>
      </c>
      <c r="Y84">
        <v>-5.3115879999999995E-4</v>
      </c>
      <c r="Z84" s="1">
        <v>8.5167549999999997E-6</v>
      </c>
      <c r="AA84">
        <v>9.7925670000000006E-2</v>
      </c>
      <c r="AB84">
        <f t="shared" si="7"/>
        <v>8.3333333333333329E-2</v>
      </c>
      <c r="AC84" s="1">
        <v>1.573351E-90</v>
      </c>
    </row>
    <row r="85" spans="1:29" x14ac:dyDescent="0.25">
      <c r="A85">
        <v>0.01</v>
      </c>
      <c r="B85">
        <v>0.01</v>
      </c>
      <c r="C85">
        <f t="shared" si="4"/>
        <v>1</v>
      </c>
      <c r="D85">
        <v>0.75</v>
      </c>
      <c r="E85">
        <v>0.5</v>
      </c>
      <c r="F85">
        <v>0.375</v>
      </c>
      <c r="G85">
        <v>1</v>
      </c>
      <c r="H85">
        <v>0.30466526105439101</v>
      </c>
      <c r="I85">
        <v>0.30121183368017901</v>
      </c>
      <c r="J85">
        <v>2.1999999999999999E-2</v>
      </c>
      <c r="K85">
        <v>0.11799999999999999</v>
      </c>
      <c r="L85">
        <v>0.99977020000000005</v>
      </c>
      <c r="M85">
        <v>1.2873489999999999E-3</v>
      </c>
      <c r="N85" s="1">
        <v>4.7353179999999997E-11</v>
      </c>
      <c r="O85">
        <v>0.61543950000000003</v>
      </c>
      <c r="P85">
        <f t="shared" si="5"/>
        <v>0.625</v>
      </c>
      <c r="Q85" s="1">
        <v>2.177269E-136</v>
      </c>
      <c r="R85">
        <v>0.99977020000000005</v>
      </c>
      <c r="S85">
        <v>6.3486309999999998E-4</v>
      </c>
      <c r="T85" s="1">
        <v>4.7353179999999997E-11</v>
      </c>
      <c r="U85">
        <v>0.30350739999999998</v>
      </c>
      <c r="V85">
        <f t="shared" si="6"/>
        <v>0.3125</v>
      </c>
      <c r="W85" s="1">
        <v>2.177269E-136</v>
      </c>
      <c r="X85">
        <v>0.99330600000000002</v>
      </c>
      <c r="Y85">
        <v>6.1603030000000004E-4</v>
      </c>
      <c r="Z85" s="1">
        <v>1.6761949999999999E-8</v>
      </c>
      <c r="AA85">
        <v>6.6152509999999998E-2</v>
      </c>
      <c r="AB85">
        <f t="shared" si="7"/>
        <v>6.25E-2</v>
      </c>
      <c r="AC85" s="1">
        <v>3.2931050000000001E-82</v>
      </c>
    </row>
    <row r="86" spans="1:29" x14ac:dyDescent="0.25">
      <c r="A86">
        <v>0.01</v>
      </c>
      <c r="B86">
        <v>0.02</v>
      </c>
      <c r="C86">
        <f t="shared" si="4"/>
        <v>2</v>
      </c>
      <c r="D86">
        <v>0.75</v>
      </c>
      <c r="E86">
        <v>0.5</v>
      </c>
      <c r="F86">
        <v>0.375</v>
      </c>
      <c r="G86">
        <v>1</v>
      </c>
      <c r="H86">
        <v>-0.882352803616406</v>
      </c>
      <c r="I86">
        <v>-0.87915119714523304</v>
      </c>
      <c r="J86">
        <v>6.9000000000000006E-2</v>
      </c>
      <c r="K86">
        <v>0.34599999999999997</v>
      </c>
      <c r="L86">
        <v>0.9987779</v>
      </c>
      <c r="M86">
        <v>-8.8061790000000008E-3</v>
      </c>
      <c r="N86" s="1">
        <v>2.2766310000000001E-35</v>
      </c>
      <c r="O86">
        <v>0.61266860000000001</v>
      </c>
      <c r="P86">
        <f t="shared" si="5"/>
        <v>0.625</v>
      </c>
      <c r="Q86" s="1">
        <v>1.543757E-109</v>
      </c>
      <c r="R86">
        <v>0.9987779</v>
      </c>
      <c r="S86">
        <v>-2.8639680000000002E-3</v>
      </c>
      <c r="T86" s="1">
        <v>2.2766310000000001E-35</v>
      </c>
      <c r="U86">
        <v>0.19925370000000001</v>
      </c>
      <c r="V86">
        <f t="shared" si="6"/>
        <v>0.20833333333333334</v>
      </c>
      <c r="W86" s="1">
        <v>1.543757E-109</v>
      </c>
      <c r="X86">
        <v>0.97522920000000002</v>
      </c>
      <c r="Y86">
        <v>-3.1079279999999998E-3</v>
      </c>
      <c r="Z86" s="1">
        <v>1.8619359999999999E-35</v>
      </c>
      <c r="AA86">
        <v>4.7310949999999997E-2</v>
      </c>
      <c r="AB86">
        <f t="shared" si="7"/>
        <v>4.1666666666666664E-2</v>
      </c>
      <c r="AC86" s="1">
        <v>3.5232109999999997E-61</v>
      </c>
    </row>
    <row r="87" spans="1:29" x14ac:dyDescent="0.25">
      <c r="A87">
        <v>0.01</v>
      </c>
      <c r="B87">
        <v>0.05</v>
      </c>
      <c r="C87">
        <f t="shared" si="4"/>
        <v>5</v>
      </c>
      <c r="D87">
        <v>0.75</v>
      </c>
      <c r="E87">
        <v>0.5</v>
      </c>
      <c r="F87">
        <v>0.375</v>
      </c>
      <c r="G87">
        <v>1</v>
      </c>
      <c r="H87">
        <v>0.44460065169438501</v>
      </c>
      <c r="I87">
        <v>0.44056403085727602</v>
      </c>
      <c r="J87">
        <v>0.126</v>
      </c>
      <c r="K87">
        <v>0.501</v>
      </c>
      <c r="L87">
        <v>0.99255179999999998</v>
      </c>
      <c r="M87">
        <v>1.1153980000000001E-2</v>
      </c>
      <c r="N87" s="1">
        <v>3.3713690000000001E-18</v>
      </c>
      <c r="O87">
        <v>0.62324849999999998</v>
      </c>
      <c r="P87">
        <f t="shared" si="5"/>
        <v>0.625</v>
      </c>
      <c r="Q87" s="1">
        <v>1.711217E-80</v>
      </c>
      <c r="R87">
        <v>0.99255179999999998</v>
      </c>
      <c r="S87">
        <v>1.8775300000000001E-3</v>
      </c>
      <c r="T87" s="1">
        <v>3.3713690000000001E-18</v>
      </c>
      <c r="U87">
        <v>0.1049104</v>
      </c>
      <c r="V87">
        <f t="shared" si="6"/>
        <v>0.10416666666666667</v>
      </c>
      <c r="W87" s="1">
        <v>1.711217E-80</v>
      </c>
      <c r="X87">
        <v>0.89735319999999996</v>
      </c>
      <c r="Y87">
        <v>2.1113579999999998E-3</v>
      </c>
      <c r="Z87" s="1">
        <v>6.4018860000000002E-26</v>
      </c>
      <c r="AA87">
        <v>2.1617560000000001E-2</v>
      </c>
      <c r="AB87">
        <f t="shared" si="7"/>
        <v>2.0833333333333332E-2</v>
      </c>
      <c r="AC87" s="1">
        <v>2.561526E-38</v>
      </c>
    </row>
    <row r="88" spans="1:29" x14ac:dyDescent="0.25">
      <c r="A88">
        <v>0.1</v>
      </c>
      <c r="B88">
        <v>0.02</v>
      </c>
      <c r="C88">
        <f t="shared" si="4"/>
        <v>0.19999999999999998</v>
      </c>
      <c r="D88">
        <v>0.75</v>
      </c>
      <c r="E88">
        <v>0.5</v>
      </c>
      <c r="F88">
        <v>0.375</v>
      </c>
      <c r="G88">
        <v>1</v>
      </c>
      <c r="H88">
        <v>-1.8753112268345199E-2</v>
      </c>
      <c r="I88">
        <v>-1.8714756508759301E-2</v>
      </c>
      <c r="J88">
        <v>2E-3</v>
      </c>
      <c r="K88">
        <v>7.0000000000000001E-3</v>
      </c>
      <c r="L88">
        <v>0.99998100000000001</v>
      </c>
      <c r="M88" s="1">
        <v>-4.2294959999999998E-5</v>
      </c>
      <c r="N88">
        <v>0.3427692</v>
      </c>
      <c r="O88">
        <v>0.56661859999999997</v>
      </c>
      <c r="P88">
        <f t="shared" si="5"/>
        <v>0.625</v>
      </c>
      <c r="Q88" s="1">
        <v>2.08376E-176</v>
      </c>
      <c r="R88">
        <v>0.99998100000000001</v>
      </c>
      <c r="S88" s="1">
        <v>-3.3741380000000001E-5</v>
      </c>
      <c r="T88">
        <v>0.3427692</v>
      </c>
      <c r="U88">
        <v>0.45202769999999998</v>
      </c>
      <c r="V88">
        <f t="shared" si="6"/>
        <v>0.52083333333333337</v>
      </c>
      <c r="W88" s="1">
        <v>2.08376E-176</v>
      </c>
      <c r="X88">
        <v>0.99739089999999997</v>
      </c>
      <c r="Y88">
        <v>-5.1847600000000003E-4</v>
      </c>
      <c r="Z88" s="1">
        <v>8.6314100000000008E-6</v>
      </c>
      <c r="AA88">
        <v>0.1183549</v>
      </c>
      <c r="AB88">
        <f t="shared" si="7"/>
        <v>0.10416666666666667</v>
      </c>
      <c r="AC88" s="1">
        <v>2.3784769999999998E-97</v>
      </c>
    </row>
    <row r="89" spans="1:29" x14ac:dyDescent="0.25">
      <c r="A89">
        <v>0.1</v>
      </c>
      <c r="B89">
        <v>0.05</v>
      </c>
      <c r="C89">
        <f t="shared" si="4"/>
        <v>0.5</v>
      </c>
      <c r="D89">
        <v>0.75</v>
      </c>
      <c r="E89">
        <v>0.5</v>
      </c>
      <c r="F89">
        <v>0.375</v>
      </c>
      <c r="G89">
        <v>1</v>
      </c>
      <c r="H89">
        <v>-0.131029668061173</v>
      </c>
      <c r="I89">
        <v>-0.13068924884579899</v>
      </c>
      <c r="J89">
        <v>7.0000000000000001E-3</v>
      </c>
      <c r="K89">
        <v>3.1E-2</v>
      </c>
      <c r="L89">
        <v>0.9999133</v>
      </c>
      <c r="M89">
        <v>-1.74041E-4</v>
      </c>
      <c r="N89">
        <v>7.014389E-2</v>
      </c>
      <c r="O89">
        <v>0.56798970000000004</v>
      </c>
      <c r="P89">
        <f t="shared" si="5"/>
        <v>0.625</v>
      </c>
      <c r="Q89" s="1">
        <v>4.6142459999999999E-152</v>
      </c>
      <c r="R89">
        <v>0.9999133</v>
      </c>
      <c r="S89">
        <v>-1.074421E-4</v>
      </c>
      <c r="T89">
        <v>7.014389E-2</v>
      </c>
      <c r="U89">
        <v>0.3506417</v>
      </c>
      <c r="V89">
        <f t="shared" si="6"/>
        <v>0.41666666666666669</v>
      </c>
      <c r="W89" s="1">
        <v>4.6142459999999999E-152</v>
      </c>
      <c r="X89">
        <v>0.99547339999999995</v>
      </c>
      <c r="Y89">
        <v>-4.6339459999999999E-4</v>
      </c>
      <c r="Z89" s="1">
        <v>5.2720190000000003E-5</v>
      </c>
      <c r="AA89">
        <v>8.9363659999999998E-2</v>
      </c>
      <c r="AB89">
        <f t="shared" si="7"/>
        <v>8.3333333333333329E-2</v>
      </c>
      <c r="AC89" s="1">
        <v>1.6994589999999999E-88</v>
      </c>
    </row>
    <row r="90" spans="1:29" x14ac:dyDescent="0.25">
      <c r="A90">
        <v>0.1</v>
      </c>
      <c r="B90">
        <v>0.1</v>
      </c>
      <c r="C90">
        <f t="shared" si="4"/>
        <v>1</v>
      </c>
      <c r="D90">
        <v>0.75</v>
      </c>
      <c r="E90">
        <v>0.5</v>
      </c>
      <c r="F90">
        <v>0.375</v>
      </c>
      <c r="G90">
        <v>1</v>
      </c>
      <c r="H90">
        <v>0.470882638521814</v>
      </c>
      <c r="I90">
        <v>0.468853222828848</v>
      </c>
      <c r="J90">
        <v>1.4999999999999999E-2</v>
      </c>
      <c r="K90">
        <v>7.8E-2</v>
      </c>
      <c r="L90">
        <v>0.99984340000000005</v>
      </c>
      <c r="M90">
        <v>1.4482099999999999E-3</v>
      </c>
      <c r="N90" s="1">
        <v>9.2728019999999995E-18</v>
      </c>
      <c r="O90">
        <v>0.57213170000000002</v>
      </c>
      <c r="P90">
        <f t="shared" si="5"/>
        <v>0.625</v>
      </c>
      <c r="Q90" s="1">
        <v>1.4975949999999999E-142</v>
      </c>
      <c r="R90">
        <v>0.99984340000000005</v>
      </c>
      <c r="S90">
        <v>6.5046509999999995E-4</v>
      </c>
      <c r="T90" s="1">
        <v>9.2728019999999995E-18</v>
      </c>
      <c r="U90">
        <v>0.25697370000000003</v>
      </c>
      <c r="V90">
        <f t="shared" si="6"/>
        <v>0.3125</v>
      </c>
      <c r="W90" s="1">
        <v>1.4975949999999999E-142</v>
      </c>
      <c r="X90">
        <v>0.99385840000000003</v>
      </c>
      <c r="Y90">
        <v>5.2145299999999996E-4</v>
      </c>
      <c r="Z90" s="1">
        <v>6.4039379999999997E-8</v>
      </c>
      <c r="AA90">
        <v>6.1600269999999999E-2</v>
      </c>
      <c r="AB90">
        <f t="shared" si="7"/>
        <v>6.25E-2</v>
      </c>
      <c r="AC90" s="1">
        <v>1.3604729999999999E-83</v>
      </c>
    </row>
    <row r="91" spans="1:29" x14ac:dyDescent="0.25">
      <c r="A91">
        <v>0.1</v>
      </c>
      <c r="B91">
        <v>0.2</v>
      </c>
      <c r="C91">
        <f t="shared" si="4"/>
        <v>2</v>
      </c>
      <c r="D91">
        <v>0.75</v>
      </c>
      <c r="E91">
        <v>0.5</v>
      </c>
      <c r="F91">
        <v>0.375</v>
      </c>
      <c r="G91">
        <v>1</v>
      </c>
      <c r="H91">
        <v>-0.61419198443079603</v>
      </c>
      <c r="I91">
        <v>-0.61368042086178498</v>
      </c>
      <c r="J91">
        <v>4.4999999999999998E-2</v>
      </c>
      <c r="K91">
        <v>0.21199999999999999</v>
      </c>
      <c r="L91">
        <v>0.99918910000000005</v>
      </c>
      <c r="M91">
        <v>-3.6840380000000002E-3</v>
      </c>
      <c r="N91" s="1">
        <v>1.7321170000000001E-20</v>
      </c>
      <c r="O91">
        <v>0.56289509999999998</v>
      </c>
      <c r="P91">
        <f t="shared" si="5"/>
        <v>0.625</v>
      </c>
      <c r="Q91" s="1">
        <v>3.9585690000000002E-116</v>
      </c>
      <c r="R91">
        <v>0.99918910000000005</v>
      </c>
      <c r="S91">
        <v>-1.0787489999999999E-3</v>
      </c>
      <c r="T91" s="1">
        <v>1.7321170000000001E-20</v>
      </c>
      <c r="U91">
        <v>0.16482530000000001</v>
      </c>
      <c r="V91">
        <f t="shared" si="6"/>
        <v>0.20833333333333334</v>
      </c>
      <c r="W91" s="1">
        <v>3.9585690000000002E-116</v>
      </c>
      <c r="X91">
        <v>0.99197519999999995</v>
      </c>
      <c r="Y91">
        <v>-1.2640279999999999E-3</v>
      </c>
      <c r="Z91" s="1">
        <v>4.886357E-30</v>
      </c>
      <c r="AA91">
        <v>4.1519849999999997E-2</v>
      </c>
      <c r="AB91">
        <f t="shared" si="7"/>
        <v>4.1666666666666664E-2</v>
      </c>
      <c r="AC91" s="1">
        <v>2.7015019999999999E-79</v>
      </c>
    </row>
    <row r="92" spans="1:29" x14ac:dyDescent="0.25">
      <c r="A92">
        <v>0.1</v>
      </c>
      <c r="B92">
        <v>0.5</v>
      </c>
      <c r="C92">
        <f t="shared" si="4"/>
        <v>5</v>
      </c>
      <c r="D92">
        <v>0.75</v>
      </c>
      <c r="E92">
        <v>0.5</v>
      </c>
      <c r="F92">
        <v>0.375</v>
      </c>
      <c r="G92">
        <v>1</v>
      </c>
      <c r="H92">
        <v>0.314214320604849</v>
      </c>
      <c r="I92">
        <v>0.31381019868549298</v>
      </c>
      <c r="J92">
        <v>8.4000000000000005E-2</v>
      </c>
      <c r="K92">
        <v>0.378</v>
      </c>
      <c r="L92">
        <v>0.99696549999999995</v>
      </c>
      <c r="M92">
        <v>5.5701709999999996E-3</v>
      </c>
      <c r="N92" s="1">
        <v>1.018195E-14</v>
      </c>
      <c r="O92">
        <v>0.58441799999999999</v>
      </c>
      <c r="P92">
        <f t="shared" si="5"/>
        <v>0.625</v>
      </c>
      <c r="Q92" s="1">
        <v>6.3617589999999998E-95</v>
      </c>
      <c r="R92">
        <v>0.99696549999999995</v>
      </c>
      <c r="S92">
        <v>8.2674949999999995E-4</v>
      </c>
      <c r="T92" s="1">
        <v>1.018195E-14</v>
      </c>
      <c r="U92">
        <v>8.674192E-2</v>
      </c>
      <c r="V92">
        <f t="shared" si="6"/>
        <v>0.10416666666666667</v>
      </c>
      <c r="W92" s="1">
        <v>6.3617589999999998E-95</v>
      </c>
      <c r="X92">
        <v>0.94534949999999995</v>
      </c>
      <c r="Y92">
        <v>7.1123129999999999E-4</v>
      </c>
      <c r="Z92" s="1">
        <v>8.4095539999999993E-12</v>
      </c>
      <c r="AA92">
        <v>2.0389580000000001E-2</v>
      </c>
      <c r="AB92">
        <f t="shared" si="7"/>
        <v>2.0833333333333332E-2</v>
      </c>
      <c r="AC92" s="1">
        <v>1.8565770000000002E-48</v>
      </c>
    </row>
    <row r="93" spans="1:29" x14ac:dyDescent="0.25">
      <c r="A93">
        <v>1E-3</v>
      </c>
      <c r="B93">
        <v>2.0000000000000001E-4</v>
      </c>
      <c r="C93">
        <f t="shared" si="4"/>
        <v>0.2</v>
      </c>
      <c r="D93">
        <v>0.25</v>
      </c>
      <c r="E93">
        <v>0.9</v>
      </c>
      <c r="F93">
        <v>0.22500000000000001</v>
      </c>
      <c r="G93">
        <v>1</v>
      </c>
      <c r="H93">
        <v>-1.04479543690897</v>
      </c>
      <c r="I93">
        <v>-1.04803530091819</v>
      </c>
      <c r="J93">
        <v>5.0000000000000001E-3</v>
      </c>
      <c r="K93">
        <v>6.0000000000000001E-3</v>
      </c>
      <c r="L93">
        <v>0.99998730000000002</v>
      </c>
      <c r="M93">
        <v>-9.2941629999999996E-4</v>
      </c>
      <c r="N93" s="1">
        <v>7.7635960000000005E-30</v>
      </c>
      <c r="O93">
        <v>0.77656440000000004</v>
      </c>
      <c r="P93">
        <f t="shared" si="5"/>
        <v>0.77500000000000002</v>
      </c>
      <c r="Q93" s="1">
        <v>6.2652639999999999E-183</v>
      </c>
      <c r="R93">
        <v>0.99998730000000002</v>
      </c>
      <c r="S93">
        <v>-7.7464910000000001E-4</v>
      </c>
      <c r="T93" s="1">
        <v>7.7635960000000005E-30</v>
      </c>
      <c r="U93">
        <v>0.6472502</v>
      </c>
      <c r="V93">
        <f t="shared" si="6"/>
        <v>0.64583333333333337</v>
      </c>
      <c r="W93" s="1">
        <v>6.2652639999999999E-183</v>
      </c>
      <c r="X93">
        <v>0.99987459999999995</v>
      </c>
      <c r="Y93">
        <v>-1.288221E-3</v>
      </c>
      <c r="Z93" s="1">
        <v>2.619296E-17</v>
      </c>
      <c r="AA93">
        <v>0.5815979</v>
      </c>
      <c r="AB93">
        <f t="shared" si="7"/>
        <v>0.56250000000000011</v>
      </c>
      <c r="AC93" s="1">
        <v>3.975829E-146</v>
      </c>
    </row>
    <row r="94" spans="1:29" x14ac:dyDescent="0.25">
      <c r="A94">
        <v>1E-3</v>
      </c>
      <c r="B94">
        <v>5.0000000000000001E-4</v>
      </c>
      <c r="C94">
        <f t="shared" si="4"/>
        <v>0.5</v>
      </c>
      <c r="D94">
        <v>0.25</v>
      </c>
      <c r="E94">
        <v>0.9</v>
      </c>
      <c r="F94">
        <v>0.22500000000000001</v>
      </c>
      <c r="G94">
        <v>1</v>
      </c>
      <c r="H94">
        <v>0.93236803003596302</v>
      </c>
      <c r="I94">
        <v>0.92708756750768395</v>
      </c>
      <c r="J94">
        <v>8.0000000000000002E-3</v>
      </c>
      <c r="K94">
        <v>8.9999999999999993E-3</v>
      </c>
      <c r="L94">
        <v>0.99994309999999997</v>
      </c>
      <c r="M94">
        <v>2.5065600000000001E-3</v>
      </c>
      <c r="N94" s="1">
        <v>1.128877E-36</v>
      </c>
      <c r="O94">
        <v>0.77237739999999999</v>
      </c>
      <c r="P94">
        <f t="shared" si="5"/>
        <v>0.77500000000000002</v>
      </c>
      <c r="Q94" s="1">
        <v>7.9904779999999995E-159</v>
      </c>
      <c r="R94">
        <v>0.99994309999999997</v>
      </c>
      <c r="S94">
        <v>1.6662389999999999E-3</v>
      </c>
      <c r="T94" s="1">
        <v>1.128877E-36</v>
      </c>
      <c r="U94">
        <v>0.51343890000000003</v>
      </c>
      <c r="V94">
        <f t="shared" si="6"/>
        <v>0.51666666666666672</v>
      </c>
      <c r="W94" s="1">
        <v>7.9904779999999995E-159</v>
      </c>
      <c r="X94">
        <v>0.9998068</v>
      </c>
      <c r="Y94">
        <v>1.1382740000000001E-3</v>
      </c>
      <c r="Z94" s="1">
        <v>2.6697879999999999E-15</v>
      </c>
      <c r="AA94">
        <v>0.45923560000000002</v>
      </c>
      <c r="AB94">
        <f t="shared" si="7"/>
        <v>0.45</v>
      </c>
      <c r="AC94" s="1">
        <v>3.5021720000000004E-139</v>
      </c>
    </row>
    <row r="95" spans="1:29" x14ac:dyDescent="0.25">
      <c r="A95">
        <v>1E-3</v>
      </c>
      <c r="B95">
        <v>1E-3</v>
      </c>
      <c r="C95">
        <f t="shared" si="4"/>
        <v>1</v>
      </c>
      <c r="D95">
        <v>0.25</v>
      </c>
      <c r="E95">
        <v>0.9</v>
      </c>
      <c r="F95">
        <v>0.22500000000000001</v>
      </c>
      <c r="G95">
        <v>1</v>
      </c>
      <c r="H95">
        <v>0.63004307553410699</v>
      </c>
      <c r="I95">
        <v>0.62843793209569698</v>
      </c>
      <c r="J95">
        <v>1.9E-2</v>
      </c>
      <c r="K95">
        <v>2.1000000000000001E-2</v>
      </c>
      <c r="L95">
        <v>0.99961060000000002</v>
      </c>
      <c r="M95">
        <v>3.1964609999999998E-3</v>
      </c>
      <c r="N95" s="1">
        <v>1.5478879999999999E-18</v>
      </c>
      <c r="O95">
        <v>0.77135030000000004</v>
      </c>
      <c r="P95">
        <f t="shared" si="5"/>
        <v>0.77500000000000002</v>
      </c>
      <c r="Q95" s="1">
        <v>6.4609680000000001E-128</v>
      </c>
      <c r="R95">
        <v>0.99961060000000002</v>
      </c>
      <c r="S95">
        <v>1.5875100000000001E-3</v>
      </c>
      <c r="T95" s="1">
        <v>1.5478879999999999E-18</v>
      </c>
      <c r="U95">
        <v>0.38308819999999999</v>
      </c>
      <c r="V95">
        <f t="shared" si="6"/>
        <v>0.38750000000000001</v>
      </c>
      <c r="W95" s="1">
        <v>6.4609680000000001E-128</v>
      </c>
      <c r="X95">
        <v>0.99956370000000005</v>
      </c>
      <c r="Y95">
        <v>1.6574719999999999E-3</v>
      </c>
      <c r="Z95" s="1">
        <v>1.218397E-20</v>
      </c>
      <c r="AA95">
        <v>0.34298279999999998</v>
      </c>
      <c r="AB95">
        <f t="shared" si="7"/>
        <v>0.33750000000000002</v>
      </c>
      <c r="AC95" s="1">
        <v>4.3273130000000003E-126</v>
      </c>
    </row>
    <row r="96" spans="1:29" x14ac:dyDescent="0.25">
      <c r="A96">
        <v>1E-3</v>
      </c>
      <c r="B96">
        <v>2E-3</v>
      </c>
      <c r="C96">
        <f t="shared" si="4"/>
        <v>2</v>
      </c>
      <c r="D96">
        <v>0.25</v>
      </c>
      <c r="E96">
        <v>0.9</v>
      </c>
      <c r="F96">
        <v>0.22500000000000001</v>
      </c>
      <c r="G96">
        <v>1</v>
      </c>
      <c r="H96">
        <v>0.98825890675891603</v>
      </c>
      <c r="I96">
        <v>0.99313269016068995</v>
      </c>
      <c r="J96">
        <v>3.5999999999999997E-2</v>
      </c>
      <c r="K96">
        <v>4.1000000000000002E-2</v>
      </c>
      <c r="L96">
        <v>0.99917699999999998</v>
      </c>
      <c r="M96">
        <v>1.240492E-2</v>
      </c>
      <c r="N96" s="1">
        <v>2.1089869999999999E-45</v>
      </c>
      <c r="O96">
        <v>0.74617549999999999</v>
      </c>
      <c r="P96">
        <f t="shared" si="5"/>
        <v>0.77500000000000002</v>
      </c>
      <c r="Q96" s="1">
        <v>6.8478050000000003E-116</v>
      </c>
      <c r="R96">
        <v>0.99917699999999998</v>
      </c>
      <c r="S96">
        <v>4.1695869999999998E-3</v>
      </c>
      <c r="T96" s="1">
        <v>2.1089869999999999E-45</v>
      </c>
      <c r="U96">
        <v>0.25080720000000001</v>
      </c>
      <c r="V96">
        <f t="shared" si="6"/>
        <v>0.25833333333333336</v>
      </c>
      <c r="W96" s="1">
        <v>6.8478050000000003E-116</v>
      </c>
      <c r="X96">
        <v>0.99872000000000005</v>
      </c>
      <c r="Y96">
        <v>3.821344E-3</v>
      </c>
      <c r="Z96" s="1">
        <v>3.6930890000000002E-39</v>
      </c>
      <c r="AA96">
        <v>0.22757869999999999</v>
      </c>
      <c r="AB96">
        <f t="shared" si="7"/>
        <v>0.22500000000000001</v>
      </c>
      <c r="AC96" s="1">
        <v>8.5771270000000002E-109</v>
      </c>
    </row>
    <row r="97" spans="1:29" x14ac:dyDescent="0.25">
      <c r="A97">
        <v>1E-3</v>
      </c>
      <c r="B97">
        <v>5.0000000000000001E-3</v>
      </c>
      <c r="C97">
        <f t="shared" si="4"/>
        <v>5</v>
      </c>
      <c r="D97">
        <v>0.25</v>
      </c>
      <c r="E97">
        <v>0.9</v>
      </c>
      <c r="F97">
        <v>0.22500000000000001</v>
      </c>
      <c r="G97">
        <v>1</v>
      </c>
      <c r="H97">
        <v>-0.33520305489512597</v>
      </c>
      <c r="I97">
        <v>-0.33176049208643499</v>
      </c>
      <c r="J97">
        <v>0.13800000000000001</v>
      </c>
      <c r="K97">
        <v>0.16500000000000001</v>
      </c>
      <c r="L97">
        <v>0.99185369999999995</v>
      </c>
      <c r="M97">
        <v>-9.8435120000000004E-3</v>
      </c>
      <c r="N97" s="1">
        <v>5.605896E-10</v>
      </c>
      <c r="O97">
        <v>0.85036339999999999</v>
      </c>
      <c r="P97">
        <f t="shared" si="5"/>
        <v>0.77500000000000002</v>
      </c>
      <c r="Q97" s="1">
        <v>4.7115640000000002E-79</v>
      </c>
      <c r="R97">
        <v>0.99185369999999995</v>
      </c>
      <c r="S97">
        <v>-1.5452129999999999E-3</v>
      </c>
      <c r="T97" s="1">
        <v>5.605896E-10</v>
      </c>
      <c r="U97">
        <v>0.1334882</v>
      </c>
      <c r="V97">
        <f t="shared" si="6"/>
        <v>0.12916666666666668</v>
      </c>
      <c r="W97" s="1">
        <v>4.7115640000000002E-79</v>
      </c>
      <c r="X97">
        <v>0.99578040000000001</v>
      </c>
      <c r="Y97">
        <v>-1.8158479999999999E-3</v>
      </c>
      <c r="Z97" s="1">
        <v>9.7704570000000005E-22</v>
      </c>
      <c r="AA97">
        <v>0.11490980000000001</v>
      </c>
      <c r="AB97">
        <f t="shared" si="7"/>
        <v>0.1125</v>
      </c>
      <c r="AC97" s="1">
        <v>1.2644600000000001E-89</v>
      </c>
    </row>
    <row r="98" spans="1:29" x14ac:dyDescent="0.25">
      <c r="A98">
        <v>0.01</v>
      </c>
      <c r="B98">
        <v>2E-3</v>
      </c>
      <c r="C98">
        <f t="shared" si="4"/>
        <v>0.2</v>
      </c>
      <c r="D98">
        <v>0.25</v>
      </c>
      <c r="E98">
        <v>0.9</v>
      </c>
      <c r="F98">
        <v>0.22500000000000001</v>
      </c>
      <c r="G98">
        <v>1</v>
      </c>
      <c r="H98">
        <v>-1.03591085392134</v>
      </c>
      <c r="I98">
        <v>-1.0378696070742399</v>
      </c>
      <c r="J98">
        <v>5.0000000000000001E-3</v>
      </c>
      <c r="K98">
        <v>5.0000000000000001E-3</v>
      </c>
      <c r="L98">
        <v>0.99999039999999995</v>
      </c>
      <c r="M98">
        <v>-7.7947189999999999E-4</v>
      </c>
      <c r="N98" s="1">
        <v>5.0172490000000002E-29</v>
      </c>
      <c r="O98">
        <v>0.77075229999999995</v>
      </c>
      <c r="P98">
        <f t="shared" si="5"/>
        <v>0.77500000000000002</v>
      </c>
      <c r="Q98" s="1">
        <v>2.3309099999999998E-187</v>
      </c>
      <c r="R98">
        <v>0.99999039999999995</v>
      </c>
      <c r="S98">
        <v>-6.4634079999999997E-4</v>
      </c>
      <c r="T98" s="1">
        <v>5.0172490000000002E-29</v>
      </c>
      <c r="U98">
        <v>0.63911059999999997</v>
      </c>
      <c r="V98">
        <f t="shared" si="6"/>
        <v>0.64583333333333337</v>
      </c>
      <c r="W98" s="1">
        <v>2.3309099999999998E-187</v>
      </c>
      <c r="X98">
        <v>0.99989229999999996</v>
      </c>
      <c r="Y98">
        <v>-1.193368E-3</v>
      </c>
      <c r="Z98" s="1">
        <v>1.639799E-17</v>
      </c>
      <c r="AA98">
        <v>0.57551110000000005</v>
      </c>
      <c r="AB98">
        <f t="shared" si="7"/>
        <v>0.56250000000000011</v>
      </c>
      <c r="AC98" s="1">
        <v>1.434728E-148</v>
      </c>
    </row>
    <row r="99" spans="1:29" x14ac:dyDescent="0.25">
      <c r="A99">
        <v>0.01</v>
      </c>
      <c r="B99">
        <v>5.0000000000000001E-3</v>
      </c>
      <c r="C99">
        <f t="shared" si="4"/>
        <v>0.5</v>
      </c>
      <c r="D99">
        <v>0.25</v>
      </c>
      <c r="E99">
        <v>0.9</v>
      </c>
      <c r="F99">
        <v>0.22500000000000001</v>
      </c>
      <c r="G99">
        <v>1</v>
      </c>
      <c r="H99">
        <v>0.96556655993130702</v>
      </c>
      <c r="I99">
        <v>0.96141913113674804</v>
      </c>
      <c r="J99">
        <v>7.0000000000000001E-3</v>
      </c>
      <c r="K99">
        <v>8.0000000000000002E-3</v>
      </c>
      <c r="L99">
        <v>0.99995769999999995</v>
      </c>
      <c r="M99">
        <v>2.4267640000000001E-3</v>
      </c>
      <c r="N99" s="1">
        <v>3.389317E-40</v>
      </c>
      <c r="O99">
        <v>0.76729499999999995</v>
      </c>
      <c r="P99">
        <f t="shared" si="5"/>
        <v>0.77500000000000002</v>
      </c>
      <c r="Q99" s="1">
        <v>1.4380600000000001E-163</v>
      </c>
      <c r="R99">
        <v>0.99995769999999995</v>
      </c>
      <c r="S99">
        <v>1.5992529999999999E-3</v>
      </c>
      <c r="T99" s="1">
        <v>3.389317E-40</v>
      </c>
      <c r="U99">
        <v>0.50565230000000005</v>
      </c>
      <c r="V99">
        <f t="shared" si="6"/>
        <v>0.51666666666666672</v>
      </c>
      <c r="W99" s="1">
        <v>1.4380600000000001E-163</v>
      </c>
      <c r="X99">
        <v>0.99976109999999996</v>
      </c>
      <c r="Y99">
        <v>1.093875E-3</v>
      </c>
      <c r="Z99" s="1">
        <v>6.4391709999999999E-13</v>
      </c>
      <c r="AA99">
        <v>0.45466050000000002</v>
      </c>
      <c r="AB99">
        <f t="shared" si="7"/>
        <v>0.45</v>
      </c>
      <c r="AC99" s="1">
        <v>9.1075099999999997E-136</v>
      </c>
    </row>
    <row r="100" spans="1:29" x14ac:dyDescent="0.25">
      <c r="A100">
        <v>0.01</v>
      </c>
      <c r="B100">
        <v>0.01</v>
      </c>
      <c r="C100">
        <f t="shared" si="4"/>
        <v>1</v>
      </c>
      <c r="D100">
        <v>0.25</v>
      </c>
      <c r="E100">
        <v>0.9</v>
      </c>
      <c r="F100">
        <v>0.22500000000000001</v>
      </c>
      <c r="G100">
        <v>1</v>
      </c>
      <c r="H100">
        <v>0.85445356868160505</v>
      </c>
      <c r="I100">
        <v>0.854413489739964</v>
      </c>
      <c r="J100">
        <v>1.6E-2</v>
      </c>
      <c r="K100">
        <v>1.7999999999999999E-2</v>
      </c>
      <c r="L100">
        <v>0.99977090000000002</v>
      </c>
      <c r="M100">
        <v>4.2456730000000002E-3</v>
      </c>
      <c r="N100" s="1">
        <v>2.8142999999999999E-32</v>
      </c>
      <c r="O100">
        <v>0.76275230000000005</v>
      </c>
      <c r="P100">
        <f t="shared" si="5"/>
        <v>0.77500000000000002</v>
      </c>
      <c r="Q100" s="1">
        <v>1.9398799999999999E-136</v>
      </c>
      <c r="R100">
        <v>0.99977090000000002</v>
      </c>
      <c r="S100">
        <v>2.0818270000000001E-3</v>
      </c>
      <c r="T100" s="1">
        <v>2.8142999999999999E-32</v>
      </c>
      <c r="U100">
        <v>0.37400870000000003</v>
      </c>
      <c r="V100">
        <f t="shared" si="6"/>
        <v>0.38750000000000001</v>
      </c>
      <c r="W100" s="1">
        <v>1.9398799999999999E-136</v>
      </c>
      <c r="X100">
        <v>0.99959739999999997</v>
      </c>
      <c r="Y100">
        <v>1.8894999999999999E-3</v>
      </c>
      <c r="Z100" s="1">
        <v>3.6406179999999999E-25</v>
      </c>
      <c r="AA100">
        <v>0.33604270000000003</v>
      </c>
      <c r="AB100">
        <f t="shared" si="7"/>
        <v>0.33750000000000002</v>
      </c>
      <c r="AC100" s="1">
        <v>2.222637E-127</v>
      </c>
    </row>
    <row r="101" spans="1:29" x14ac:dyDescent="0.25">
      <c r="A101">
        <v>0.01</v>
      </c>
      <c r="B101">
        <v>0.02</v>
      </c>
      <c r="C101">
        <f t="shared" si="4"/>
        <v>2</v>
      </c>
      <c r="D101">
        <v>0.25</v>
      </c>
      <c r="E101">
        <v>0.9</v>
      </c>
      <c r="F101">
        <v>0.22500000000000001</v>
      </c>
      <c r="G101">
        <v>1</v>
      </c>
      <c r="H101">
        <v>1.09670182473441</v>
      </c>
      <c r="I101">
        <v>1.1040705371581401</v>
      </c>
      <c r="J101">
        <v>3.1E-2</v>
      </c>
      <c r="K101">
        <v>3.5000000000000003E-2</v>
      </c>
      <c r="L101">
        <v>0.99919290000000005</v>
      </c>
      <c r="M101">
        <v>1.226153E-2</v>
      </c>
      <c r="N101" s="1">
        <v>2.2948259999999999E-45</v>
      </c>
      <c r="O101">
        <v>0.74570729999999996</v>
      </c>
      <c r="P101">
        <f t="shared" si="5"/>
        <v>0.77500000000000002</v>
      </c>
      <c r="Q101" s="1">
        <v>3.3232399999999998E-116</v>
      </c>
      <c r="R101">
        <v>0.99919290000000005</v>
      </c>
      <c r="S101">
        <v>4.052964E-3</v>
      </c>
      <c r="T101" s="1">
        <v>2.2948259999999999E-45</v>
      </c>
      <c r="U101">
        <v>0.2464884</v>
      </c>
      <c r="V101">
        <f t="shared" si="6"/>
        <v>0.25833333333333336</v>
      </c>
      <c r="W101" s="1">
        <v>3.3232399999999998E-116</v>
      </c>
      <c r="X101">
        <v>0.99860380000000004</v>
      </c>
      <c r="Y101">
        <v>3.7655319999999998E-3</v>
      </c>
      <c r="Z101" s="1">
        <v>1.2536219999999999E-38</v>
      </c>
      <c r="AA101">
        <v>0.21867790000000001</v>
      </c>
      <c r="AB101">
        <f t="shared" si="7"/>
        <v>0.22500000000000001</v>
      </c>
      <c r="AC101" s="1">
        <v>2.1335749999999999E-107</v>
      </c>
    </row>
    <row r="102" spans="1:29" x14ac:dyDescent="0.25">
      <c r="A102">
        <v>0.01</v>
      </c>
      <c r="B102">
        <v>0.05</v>
      </c>
      <c r="C102">
        <f t="shared" si="4"/>
        <v>5</v>
      </c>
      <c r="D102">
        <v>0.25</v>
      </c>
      <c r="E102">
        <v>0.9</v>
      </c>
      <c r="F102">
        <v>0.22500000000000001</v>
      </c>
      <c r="G102">
        <v>1</v>
      </c>
      <c r="H102">
        <v>-0.472426341762192</v>
      </c>
      <c r="I102">
        <v>-0.46856652452782699</v>
      </c>
      <c r="J102">
        <v>0.121</v>
      </c>
      <c r="K102">
        <v>0.14499999999999999</v>
      </c>
      <c r="L102">
        <v>0.99399630000000005</v>
      </c>
      <c r="M102">
        <v>-1.153592E-2</v>
      </c>
      <c r="N102" s="1">
        <v>2.5913169999999998E-15</v>
      </c>
      <c r="O102">
        <v>0.83179230000000004</v>
      </c>
      <c r="P102">
        <f t="shared" si="5"/>
        <v>0.77500000000000002</v>
      </c>
      <c r="Q102" s="1">
        <v>5.8698380000000004E-84</v>
      </c>
      <c r="R102">
        <v>0.99399630000000005</v>
      </c>
      <c r="S102">
        <v>-1.7816640000000001E-3</v>
      </c>
      <c r="T102" s="1">
        <v>2.5913169999999998E-15</v>
      </c>
      <c r="U102">
        <v>0.1284661</v>
      </c>
      <c r="V102">
        <f t="shared" si="6"/>
        <v>0.12916666666666668</v>
      </c>
      <c r="W102" s="1">
        <v>5.8698380000000004E-84</v>
      </c>
      <c r="X102">
        <v>0.99343429999999999</v>
      </c>
      <c r="Y102">
        <v>-1.9900130000000001E-3</v>
      </c>
      <c r="Z102" s="1">
        <v>5.8513579999999999E-20</v>
      </c>
      <c r="AA102">
        <v>0.10912330000000001</v>
      </c>
      <c r="AB102">
        <f t="shared" si="7"/>
        <v>0.1125</v>
      </c>
      <c r="AC102" s="1">
        <v>1.6095059999999999E-82</v>
      </c>
    </row>
    <row r="103" spans="1:29" x14ac:dyDescent="0.25">
      <c r="A103">
        <v>0.1</v>
      </c>
      <c r="B103">
        <v>0.02</v>
      </c>
      <c r="C103">
        <f t="shared" si="4"/>
        <v>0.19999999999999998</v>
      </c>
      <c r="D103">
        <v>0.25</v>
      </c>
      <c r="E103">
        <v>0.9</v>
      </c>
      <c r="F103">
        <v>0.22500000000000001</v>
      </c>
      <c r="G103">
        <v>1</v>
      </c>
      <c r="H103">
        <v>-0.68008959606709196</v>
      </c>
      <c r="I103">
        <v>-0.68026326925063396</v>
      </c>
      <c r="J103">
        <v>4.0000000000000001E-3</v>
      </c>
      <c r="K103">
        <v>4.0000000000000001E-3</v>
      </c>
      <c r="L103">
        <v>0.99999020000000005</v>
      </c>
      <c r="M103">
        <v>-3.6863930000000003E-4</v>
      </c>
      <c r="N103" s="1">
        <v>1.5985549999999999E-13</v>
      </c>
      <c r="O103">
        <v>0.73126369999999996</v>
      </c>
      <c r="P103">
        <f t="shared" si="5"/>
        <v>0.77500000000000002</v>
      </c>
      <c r="Q103" s="1">
        <v>3.7354589999999999E-187</v>
      </c>
      <c r="R103">
        <v>0.99999020000000005</v>
      </c>
      <c r="S103">
        <v>-2.9396819999999999E-4</v>
      </c>
      <c r="T103" s="1">
        <v>1.5985549999999999E-13</v>
      </c>
      <c r="U103">
        <v>0.58313990000000004</v>
      </c>
      <c r="V103">
        <f t="shared" si="6"/>
        <v>0.64583333333333337</v>
      </c>
      <c r="W103" s="1">
        <v>3.7354589999999999E-187</v>
      </c>
      <c r="X103">
        <v>0.99990199999999996</v>
      </c>
      <c r="Y103">
        <v>-8.0576979999999996E-4</v>
      </c>
      <c r="Z103" s="1">
        <v>1.209063E-12</v>
      </c>
      <c r="AA103">
        <v>0.53183590000000003</v>
      </c>
      <c r="AB103">
        <f t="shared" si="7"/>
        <v>0.56250000000000011</v>
      </c>
      <c r="AC103" s="1">
        <v>4.3490589999999999E-150</v>
      </c>
    </row>
    <row r="104" spans="1:29" x14ac:dyDescent="0.25">
      <c r="A104">
        <v>0.1</v>
      </c>
      <c r="B104">
        <v>0.05</v>
      </c>
      <c r="C104">
        <f t="shared" si="4"/>
        <v>0.5</v>
      </c>
      <c r="D104">
        <v>0.25</v>
      </c>
      <c r="E104">
        <v>0.9</v>
      </c>
      <c r="F104">
        <v>0.22500000000000001</v>
      </c>
      <c r="G104">
        <v>1</v>
      </c>
      <c r="H104">
        <v>1.03645550799129</v>
      </c>
      <c r="I104">
        <v>1.03483603559161</v>
      </c>
      <c r="J104">
        <v>6.0000000000000001E-3</v>
      </c>
      <c r="K104">
        <v>6.0000000000000001E-3</v>
      </c>
      <c r="L104">
        <v>0.99995040000000002</v>
      </c>
      <c r="M104">
        <v>1.7833910000000001E-3</v>
      </c>
      <c r="N104" s="1">
        <v>1.4114609999999999E-30</v>
      </c>
      <c r="O104">
        <v>0.73313220000000001</v>
      </c>
      <c r="P104">
        <f t="shared" si="5"/>
        <v>0.77500000000000002</v>
      </c>
      <c r="Q104" s="1">
        <v>5.0250430000000002E-161</v>
      </c>
      <c r="R104">
        <v>0.99995040000000002</v>
      </c>
      <c r="S104">
        <v>1.0951629999999999E-3</v>
      </c>
      <c r="T104" s="1">
        <v>1.4114609999999999E-30</v>
      </c>
      <c r="U104">
        <v>0.45020939999999998</v>
      </c>
      <c r="V104">
        <f t="shared" si="6"/>
        <v>0.51666666666666672</v>
      </c>
      <c r="W104" s="1">
        <v>5.0250430000000002E-161</v>
      </c>
      <c r="X104">
        <v>0.99986960000000003</v>
      </c>
      <c r="Y104">
        <v>8.7278210000000004E-4</v>
      </c>
      <c r="Z104" s="1">
        <v>2.597102E-16</v>
      </c>
      <c r="AA104">
        <v>0.40634480000000001</v>
      </c>
      <c r="AB104">
        <f t="shared" si="7"/>
        <v>0.45</v>
      </c>
      <c r="AC104" s="1">
        <v>1.6973589999999999E-145</v>
      </c>
    </row>
    <row r="105" spans="1:29" x14ac:dyDescent="0.25">
      <c r="A105">
        <v>0.1</v>
      </c>
      <c r="B105">
        <v>0.1</v>
      </c>
      <c r="C105">
        <f t="shared" si="4"/>
        <v>1</v>
      </c>
      <c r="D105">
        <v>0.25</v>
      </c>
      <c r="E105">
        <v>0.9</v>
      </c>
      <c r="F105">
        <v>0.22500000000000001</v>
      </c>
      <c r="G105">
        <v>1</v>
      </c>
      <c r="H105">
        <v>0.68472918800119498</v>
      </c>
      <c r="I105">
        <v>0.68515855498494604</v>
      </c>
      <c r="J105">
        <v>1.2E-2</v>
      </c>
      <c r="K105">
        <v>1.4E-2</v>
      </c>
      <c r="L105">
        <v>0.99990060000000003</v>
      </c>
      <c r="M105">
        <v>2.586484E-3</v>
      </c>
      <c r="N105" s="1">
        <v>2.9986930000000001E-31</v>
      </c>
      <c r="O105">
        <v>0.73256589999999999</v>
      </c>
      <c r="P105">
        <f t="shared" si="5"/>
        <v>0.77500000000000002</v>
      </c>
      <c r="Q105" s="1">
        <v>7.4496639999999998E-150</v>
      </c>
      <c r="R105">
        <v>0.99990060000000003</v>
      </c>
      <c r="S105">
        <v>1.153465E-3</v>
      </c>
      <c r="T105" s="1">
        <v>2.9986930000000001E-31</v>
      </c>
      <c r="U105">
        <v>0.32669399999999998</v>
      </c>
      <c r="V105">
        <f t="shared" si="6"/>
        <v>0.38750000000000001</v>
      </c>
      <c r="W105" s="1">
        <v>7.4496639999999998E-150</v>
      </c>
      <c r="X105">
        <v>0.99980449999999998</v>
      </c>
      <c r="Y105">
        <v>8.3727309999999996E-4</v>
      </c>
      <c r="Z105" s="1">
        <v>1.0527129999999999E-17</v>
      </c>
      <c r="AA105">
        <v>0.29685040000000001</v>
      </c>
      <c r="AB105">
        <f t="shared" si="7"/>
        <v>0.33750000000000002</v>
      </c>
      <c r="AC105" s="1">
        <v>5.4809250000000001E-139</v>
      </c>
    </row>
    <row r="106" spans="1:29" x14ac:dyDescent="0.25">
      <c r="A106">
        <v>0.1</v>
      </c>
      <c r="B106">
        <v>0.2</v>
      </c>
      <c r="C106">
        <f t="shared" si="4"/>
        <v>2</v>
      </c>
      <c r="D106">
        <v>0.25</v>
      </c>
      <c r="E106">
        <v>0.9</v>
      </c>
      <c r="F106">
        <v>0.22500000000000001</v>
      </c>
      <c r="G106">
        <v>1</v>
      </c>
      <c r="H106">
        <v>0.94535649416206802</v>
      </c>
      <c r="I106">
        <v>0.94930649416321</v>
      </c>
      <c r="J106">
        <v>2.3E-2</v>
      </c>
      <c r="K106">
        <v>2.5000000000000001E-2</v>
      </c>
      <c r="L106">
        <v>0.9995868</v>
      </c>
      <c r="M106">
        <v>6.8408380000000001E-3</v>
      </c>
      <c r="N106" s="1">
        <v>4.6355080000000002E-39</v>
      </c>
      <c r="O106">
        <v>0.71984499999999996</v>
      </c>
      <c r="P106">
        <f t="shared" si="5"/>
        <v>0.77500000000000002</v>
      </c>
      <c r="Q106" s="1">
        <v>5.787442E-127</v>
      </c>
      <c r="R106">
        <v>0.9995868</v>
      </c>
      <c r="S106">
        <v>2.0165729999999998E-3</v>
      </c>
      <c r="T106" s="1">
        <v>4.6355080000000002E-39</v>
      </c>
      <c r="U106">
        <v>0.2121992</v>
      </c>
      <c r="V106">
        <f t="shared" si="6"/>
        <v>0.25833333333333336</v>
      </c>
      <c r="W106" s="1">
        <v>5.787442E-127</v>
      </c>
      <c r="X106">
        <v>0.9990289</v>
      </c>
      <c r="Y106">
        <v>1.8504050000000001E-3</v>
      </c>
      <c r="Z106" s="1">
        <v>1.7661839999999999E-27</v>
      </c>
      <c r="AA106">
        <v>0.1933018</v>
      </c>
      <c r="AB106">
        <f t="shared" si="7"/>
        <v>0.22500000000000001</v>
      </c>
      <c r="AC106" s="1">
        <v>3.125261E-113</v>
      </c>
    </row>
    <row r="107" spans="1:29" x14ac:dyDescent="0.25">
      <c r="A107">
        <v>0.1</v>
      </c>
      <c r="B107">
        <v>0.5</v>
      </c>
      <c r="C107">
        <f t="shared" si="4"/>
        <v>5</v>
      </c>
      <c r="D107">
        <v>0.25</v>
      </c>
      <c r="E107">
        <v>0.9</v>
      </c>
      <c r="F107">
        <v>0.22500000000000001</v>
      </c>
      <c r="G107">
        <v>1</v>
      </c>
      <c r="H107">
        <v>-0.49115593563277499</v>
      </c>
      <c r="I107">
        <v>-0.48881799390819802</v>
      </c>
      <c r="J107">
        <v>7.6999999999999999E-2</v>
      </c>
      <c r="K107">
        <v>9.0999999999999998E-2</v>
      </c>
      <c r="L107">
        <v>0.9980639</v>
      </c>
      <c r="M107">
        <v>-7.748675E-3</v>
      </c>
      <c r="N107" s="1">
        <v>1.239842E-19</v>
      </c>
      <c r="O107">
        <v>0.79607000000000006</v>
      </c>
      <c r="P107">
        <f t="shared" si="5"/>
        <v>0.77500000000000002</v>
      </c>
      <c r="Q107" s="1">
        <v>3.8259640000000003E-102</v>
      </c>
      <c r="R107">
        <v>0.9980639</v>
      </c>
      <c r="S107">
        <v>-1.078854E-3</v>
      </c>
      <c r="T107" s="1">
        <v>1.239842E-19</v>
      </c>
      <c r="U107">
        <v>0.1108374</v>
      </c>
      <c r="V107">
        <f t="shared" si="6"/>
        <v>0.12916666666666668</v>
      </c>
      <c r="W107" s="1">
        <v>3.8259640000000003E-102</v>
      </c>
      <c r="X107">
        <v>0.99709800000000004</v>
      </c>
      <c r="Y107">
        <v>-1.2191839999999999E-3</v>
      </c>
      <c r="Z107" s="1">
        <v>1.053783E-20</v>
      </c>
      <c r="AA107">
        <v>9.7421450000000007E-2</v>
      </c>
      <c r="AB107">
        <f t="shared" si="7"/>
        <v>0.1125</v>
      </c>
      <c r="AC107" s="1">
        <v>1.220331E-95</v>
      </c>
    </row>
    <row r="108" spans="1:29" x14ac:dyDescent="0.25">
      <c r="A108">
        <v>1E-3</v>
      </c>
      <c r="B108">
        <v>2.0000000000000001E-4</v>
      </c>
      <c r="C108">
        <f t="shared" si="4"/>
        <v>0.2</v>
      </c>
      <c r="D108">
        <v>0.5</v>
      </c>
      <c r="E108">
        <v>0.9</v>
      </c>
      <c r="F108">
        <v>0.45</v>
      </c>
      <c r="G108">
        <v>1</v>
      </c>
      <c r="H108">
        <v>0.68924404582175303</v>
      </c>
      <c r="I108">
        <v>0.681352590781929</v>
      </c>
      <c r="J108">
        <v>4.0000000000000001E-3</v>
      </c>
      <c r="K108">
        <v>5.0000000000000001E-3</v>
      </c>
      <c r="L108">
        <v>0.99997349999999996</v>
      </c>
      <c r="M108">
        <v>5.680142E-4</v>
      </c>
      <c r="N108" s="1">
        <v>1.100444E-17</v>
      </c>
      <c r="O108">
        <v>0.54767569999999999</v>
      </c>
      <c r="P108">
        <f t="shared" si="5"/>
        <v>0.55000000000000004</v>
      </c>
      <c r="Q108" s="1">
        <v>4.1617459999999996E-171</v>
      </c>
      <c r="R108">
        <v>0.99997349999999996</v>
      </c>
      <c r="S108">
        <v>4.7341069999999998E-4</v>
      </c>
      <c r="T108" s="1">
        <v>1.100444E-17</v>
      </c>
      <c r="U108">
        <v>0.45645970000000002</v>
      </c>
      <c r="V108">
        <f t="shared" si="6"/>
        <v>0.45833333333333337</v>
      </c>
      <c r="W108" s="1">
        <v>4.1617459999999996E-171</v>
      </c>
      <c r="X108">
        <v>0.99989620000000001</v>
      </c>
      <c r="Y108">
        <v>1.7575239999999999E-4</v>
      </c>
      <c r="Z108">
        <v>1.501653E-2</v>
      </c>
      <c r="AA108">
        <v>0.3866773</v>
      </c>
      <c r="AB108">
        <f t="shared" si="7"/>
        <v>0.375</v>
      </c>
      <c r="AC108" s="1">
        <v>3.711941E-149</v>
      </c>
    </row>
    <row r="109" spans="1:29" x14ac:dyDescent="0.25">
      <c r="A109">
        <v>1E-3</v>
      </c>
      <c r="B109">
        <v>5.0000000000000001E-4</v>
      </c>
      <c r="C109">
        <f t="shared" si="4"/>
        <v>0.5</v>
      </c>
      <c r="D109">
        <v>0.5</v>
      </c>
      <c r="E109">
        <v>0.9</v>
      </c>
      <c r="F109">
        <v>0.45</v>
      </c>
      <c r="G109">
        <v>1</v>
      </c>
      <c r="H109">
        <v>-0.494406489213154</v>
      </c>
      <c r="I109">
        <v>-0.49337880972707199</v>
      </c>
      <c r="J109">
        <v>1.7999999999999999E-2</v>
      </c>
      <c r="K109">
        <v>2.3E-2</v>
      </c>
      <c r="L109">
        <v>0.99988650000000001</v>
      </c>
      <c r="M109">
        <v>-1.3368519999999999E-3</v>
      </c>
      <c r="N109" s="1">
        <v>2.3558829999999999E-20</v>
      </c>
      <c r="O109">
        <v>0.54951220000000001</v>
      </c>
      <c r="P109">
        <f t="shared" si="5"/>
        <v>0.55000000000000004</v>
      </c>
      <c r="Q109" s="1">
        <v>9.9307149999999998E-148</v>
      </c>
      <c r="R109">
        <v>0.99988650000000001</v>
      </c>
      <c r="S109">
        <v>-8.9087339999999995E-4</v>
      </c>
      <c r="T109" s="1">
        <v>2.3558829999999999E-20</v>
      </c>
      <c r="U109">
        <v>0.36619309999999999</v>
      </c>
      <c r="V109">
        <f t="shared" si="6"/>
        <v>0.3666666666666667</v>
      </c>
      <c r="W109" s="1">
        <v>9.9307149999999998E-148</v>
      </c>
      <c r="X109">
        <v>0.99975069999999999</v>
      </c>
      <c r="Y109">
        <v>-1.022193E-3</v>
      </c>
      <c r="Z109" s="1">
        <v>1.222611E-18</v>
      </c>
      <c r="AA109">
        <v>0.30678919999999998</v>
      </c>
      <c r="AB109">
        <f t="shared" si="7"/>
        <v>0.3</v>
      </c>
      <c r="AC109" s="1">
        <v>4.4320350000000003E-135</v>
      </c>
    </row>
    <row r="110" spans="1:29" x14ac:dyDescent="0.25">
      <c r="A110">
        <v>1E-3</v>
      </c>
      <c r="B110">
        <v>1E-3</v>
      </c>
      <c r="C110">
        <f t="shared" si="4"/>
        <v>1</v>
      </c>
      <c r="D110">
        <v>0.5</v>
      </c>
      <c r="E110">
        <v>0.9</v>
      </c>
      <c r="F110">
        <v>0.45</v>
      </c>
      <c r="G110">
        <v>1</v>
      </c>
      <c r="H110">
        <v>1.57103622651386</v>
      </c>
      <c r="I110">
        <v>1.56127009196669</v>
      </c>
      <c r="J110">
        <v>1.7000000000000001E-2</v>
      </c>
      <c r="K110">
        <v>2.1000000000000001E-2</v>
      </c>
      <c r="L110">
        <v>0.99905900000000003</v>
      </c>
      <c r="M110">
        <v>9.0501450000000008E-3</v>
      </c>
      <c r="N110" s="1">
        <v>7.5618739999999996E-44</v>
      </c>
      <c r="O110">
        <v>0.53620749999999995</v>
      </c>
      <c r="P110">
        <f t="shared" si="5"/>
        <v>0.55000000000000004</v>
      </c>
      <c r="Q110" s="1">
        <v>9.7423899999999995E-114</v>
      </c>
      <c r="R110">
        <v>0.99905900000000003</v>
      </c>
      <c r="S110">
        <v>4.4909650000000004E-3</v>
      </c>
      <c r="T110" s="1">
        <v>7.5618739999999996E-44</v>
      </c>
      <c r="U110">
        <v>0.26608300000000001</v>
      </c>
      <c r="V110">
        <f t="shared" si="6"/>
        <v>0.27500000000000002</v>
      </c>
      <c r="W110" s="1">
        <v>9.7423899999999995E-114</v>
      </c>
      <c r="X110">
        <v>0.99919910000000001</v>
      </c>
      <c r="Y110">
        <v>4.4399890000000001E-3</v>
      </c>
      <c r="Z110" s="1">
        <v>9.2894850000000004E-51</v>
      </c>
      <c r="AA110">
        <v>0.22694429999999999</v>
      </c>
      <c r="AB110">
        <f t="shared" si="7"/>
        <v>0.22500000000000001</v>
      </c>
      <c r="AC110" s="1">
        <v>2.498111E-116</v>
      </c>
    </row>
    <row r="111" spans="1:29" x14ac:dyDescent="0.25">
      <c r="A111">
        <v>1E-3</v>
      </c>
      <c r="B111">
        <v>2E-3</v>
      </c>
      <c r="C111">
        <f t="shared" si="4"/>
        <v>2</v>
      </c>
      <c r="D111">
        <v>0.5</v>
      </c>
      <c r="E111">
        <v>0.9</v>
      </c>
      <c r="F111">
        <v>0.45</v>
      </c>
      <c r="G111">
        <v>1</v>
      </c>
      <c r="H111">
        <v>1.13697365996968</v>
      </c>
      <c r="I111">
        <v>1.1285929395788901</v>
      </c>
      <c r="J111">
        <v>4.3999999999999997E-2</v>
      </c>
      <c r="K111">
        <v>5.3999999999999999E-2</v>
      </c>
      <c r="L111">
        <v>0.99772729999999998</v>
      </c>
      <c r="M111">
        <v>1.333382E-2</v>
      </c>
      <c r="N111" s="1">
        <v>6.1008120000000002E-42</v>
      </c>
      <c r="O111">
        <v>0.54170390000000002</v>
      </c>
      <c r="P111">
        <f t="shared" si="5"/>
        <v>0.55000000000000004</v>
      </c>
      <c r="Q111" s="1">
        <v>1.439069E-99</v>
      </c>
      <c r="R111">
        <v>0.99772729999999998</v>
      </c>
      <c r="S111">
        <v>4.4006799999999997E-3</v>
      </c>
      <c r="T111" s="1">
        <v>6.1008120000000002E-42</v>
      </c>
      <c r="U111">
        <v>0.17878350000000001</v>
      </c>
      <c r="V111">
        <f t="shared" si="6"/>
        <v>0.18333333333333335</v>
      </c>
      <c r="W111" s="1">
        <v>1.439069E-99</v>
      </c>
      <c r="X111">
        <v>0.99694439999999995</v>
      </c>
      <c r="Y111">
        <v>4.0430900000000001E-3</v>
      </c>
      <c r="Z111" s="1">
        <v>3.7249050000000002E-39</v>
      </c>
      <c r="AA111">
        <v>0.15572549999999999</v>
      </c>
      <c r="AB111">
        <f t="shared" si="7"/>
        <v>0.15</v>
      </c>
      <c r="AC111" s="1">
        <v>8.225527E-95</v>
      </c>
    </row>
    <row r="112" spans="1:29" x14ac:dyDescent="0.25">
      <c r="A112">
        <v>1E-3</v>
      </c>
      <c r="B112">
        <v>5.0000000000000001E-3</v>
      </c>
      <c r="C112">
        <f t="shared" si="4"/>
        <v>5</v>
      </c>
      <c r="D112">
        <v>0.5</v>
      </c>
      <c r="E112">
        <v>0.9</v>
      </c>
      <c r="F112">
        <v>0.45</v>
      </c>
      <c r="G112">
        <v>1</v>
      </c>
      <c r="H112">
        <v>1.2086478232670399</v>
      </c>
      <c r="I112">
        <v>1.1971463382332601</v>
      </c>
      <c r="J112">
        <v>0.11899999999999999</v>
      </c>
      <c r="K112">
        <v>0.158</v>
      </c>
      <c r="L112">
        <v>0.98737180000000002</v>
      </c>
      <c r="M112">
        <v>3.6030409999999999E-2</v>
      </c>
      <c r="N112" s="1">
        <v>4.0785289999999998E-46</v>
      </c>
      <c r="O112">
        <v>0.53710639999999998</v>
      </c>
      <c r="P112">
        <f t="shared" si="5"/>
        <v>0.55000000000000004</v>
      </c>
      <c r="Q112" s="1">
        <v>5.2266859999999998E-72</v>
      </c>
      <c r="R112">
        <v>0.98737180000000002</v>
      </c>
      <c r="S112">
        <v>6.0091329999999998E-3</v>
      </c>
      <c r="T112" s="1">
        <v>4.0785289999999998E-46</v>
      </c>
      <c r="U112">
        <v>8.9578320000000003E-2</v>
      </c>
      <c r="V112">
        <f t="shared" si="6"/>
        <v>9.1666666666666674E-2</v>
      </c>
      <c r="W112" s="1">
        <v>5.2266859999999998E-72</v>
      </c>
      <c r="X112">
        <v>0.97429509999999997</v>
      </c>
      <c r="Y112">
        <v>5.5884439999999997E-3</v>
      </c>
      <c r="Z112" s="1">
        <v>4.437545E-38</v>
      </c>
      <c r="AA112">
        <v>7.6143989999999995E-2</v>
      </c>
      <c r="AB112">
        <f t="shared" si="7"/>
        <v>7.4999999999999997E-2</v>
      </c>
      <c r="AC112" s="1">
        <v>1.3865120000000001E-60</v>
      </c>
    </row>
    <row r="113" spans="1:29" x14ac:dyDescent="0.25">
      <c r="A113">
        <v>0.01</v>
      </c>
      <c r="B113">
        <v>2E-3</v>
      </c>
      <c r="C113">
        <f t="shared" si="4"/>
        <v>0.2</v>
      </c>
      <c r="D113">
        <v>0.5</v>
      </c>
      <c r="E113">
        <v>0.9</v>
      </c>
      <c r="F113">
        <v>0.45</v>
      </c>
      <c r="G113">
        <v>1</v>
      </c>
      <c r="H113">
        <v>-0.42390029383752897</v>
      </c>
      <c r="I113">
        <v>-0.42283711011512198</v>
      </c>
      <c r="J113">
        <v>6.0000000000000001E-3</v>
      </c>
      <c r="K113">
        <v>7.0000000000000001E-3</v>
      </c>
      <c r="L113">
        <v>0.99998299999999996</v>
      </c>
      <c r="M113">
        <v>-3.6783280000000001E-4</v>
      </c>
      <c r="N113" s="1">
        <v>7.611065E-14</v>
      </c>
      <c r="O113">
        <v>0.54223080000000001</v>
      </c>
      <c r="P113">
        <f t="shared" si="5"/>
        <v>0.55000000000000004</v>
      </c>
      <c r="Q113" s="1">
        <v>3.2358820000000002E-178</v>
      </c>
      <c r="R113">
        <v>0.99998299999999996</v>
      </c>
      <c r="S113">
        <v>-3.0512360000000001E-4</v>
      </c>
      <c r="T113" s="1">
        <v>7.611065E-14</v>
      </c>
      <c r="U113">
        <v>0.44978980000000002</v>
      </c>
      <c r="V113">
        <f t="shared" si="6"/>
        <v>0.45833333333333337</v>
      </c>
      <c r="W113" s="1">
        <v>3.2358820000000002E-178</v>
      </c>
      <c r="X113">
        <v>0.99983699999999998</v>
      </c>
      <c r="Y113">
        <v>-7.1651370000000002E-4</v>
      </c>
      <c r="Z113" s="1">
        <v>5.549602E-12</v>
      </c>
      <c r="AA113">
        <v>0.38227470000000002</v>
      </c>
      <c r="AB113">
        <f t="shared" si="7"/>
        <v>0.375</v>
      </c>
      <c r="AC113" s="1">
        <v>6.5943680000000002E-142</v>
      </c>
    </row>
    <row r="114" spans="1:29" x14ac:dyDescent="0.25">
      <c r="A114">
        <v>0.01</v>
      </c>
      <c r="B114">
        <v>5.0000000000000001E-3</v>
      </c>
      <c r="C114">
        <f t="shared" si="4"/>
        <v>0.5</v>
      </c>
      <c r="D114">
        <v>0.5</v>
      </c>
      <c r="E114">
        <v>0.9</v>
      </c>
      <c r="F114">
        <v>0.45</v>
      </c>
      <c r="G114">
        <v>1</v>
      </c>
      <c r="H114">
        <v>-0.41776973157135799</v>
      </c>
      <c r="I114">
        <v>-0.416409781110125</v>
      </c>
      <c r="J114">
        <v>1.7000000000000001E-2</v>
      </c>
      <c r="K114">
        <v>2.1000000000000001E-2</v>
      </c>
      <c r="L114">
        <v>0.99991090000000005</v>
      </c>
      <c r="M114">
        <v>-1.0748820000000001E-3</v>
      </c>
      <c r="N114" s="1">
        <v>1.70548E-18</v>
      </c>
      <c r="O114">
        <v>0.54328489999999996</v>
      </c>
      <c r="P114">
        <f t="shared" si="5"/>
        <v>0.55000000000000004</v>
      </c>
      <c r="Q114" s="1">
        <v>1.315811E-151</v>
      </c>
      <c r="R114">
        <v>0.99991090000000005</v>
      </c>
      <c r="S114">
        <v>-7.102241E-4</v>
      </c>
      <c r="T114" s="1">
        <v>1.70548E-18</v>
      </c>
      <c r="U114">
        <v>0.3589733</v>
      </c>
      <c r="V114">
        <f t="shared" si="6"/>
        <v>0.3666666666666667</v>
      </c>
      <c r="W114" s="1">
        <v>1.315811E-151</v>
      </c>
      <c r="X114">
        <v>0.99975899999999995</v>
      </c>
      <c r="Y114">
        <v>-8.8191449999999998E-4</v>
      </c>
      <c r="Z114" s="1">
        <v>2.3474780000000002E-16</v>
      </c>
      <c r="AA114">
        <v>0.3013441</v>
      </c>
      <c r="AB114">
        <f t="shared" si="7"/>
        <v>0.3</v>
      </c>
      <c r="AC114" s="1">
        <v>1.2516180000000001E-135</v>
      </c>
    </row>
    <row r="115" spans="1:29" x14ac:dyDescent="0.25">
      <c r="A115">
        <v>0.01</v>
      </c>
      <c r="B115">
        <v>0.01</v>
      </c>
      <c r="C115">
        <f t="shared" si="4"/>
        <v>1</v>
      </c>
      <c r="D115">
        <v>0.5</v>
      </c>
      <c r="E115">
        <v>0.9</v>
      </c>
      <c r="F115">
        <v>0.45</v>
      </c>
      <c r="G115">
        <v>1</v>
      </c>
      <c r="H115">
        <v>1.6117789020753099</v>
      </c>
      <c r="I115">
        <v>1.6035754991468401</v>
      </c>
      <c r="J115">
        <v>1.6E-2</v>
      </c>
      <c r="K115">
        <v>1.9E-2</v>
      </c>
      <c r="L115">
        <v>0.99945059999999997</v>
      </c>
      <c r="M115">
        <v>8.4502199999999996E-3</v>
      </c>
      <c r="N115" s="1">
        <v>4.7147939999999999E-50</v>
      </c>
      <c r="O115">
        <v>0.53373190000000004</v>
      </c>
      <c r="P115">
        <f t="shared" si="5"/>
        <v>0.55000000000000004</v>
      </c>
      <c r="Q115" s="1">
        <v>2.190582E-122</v>
      </c>
      <c r="R115">
        <v>0.99945059999999997</v>
      </c>
      <c r="S115">
        <v>4.1319310000000001E-3</v>
      </c>
      <c r="T115" s="1">
        <v>4.7147939999999999E-50</v>
      </c>
      <c r="U115">
        <v>0.26098060000000001</v>
      </c>
      <c r="V115">
        <f t="shared" si="6"/>
        <v>0.27500000000000002</v>
      </c>
      <c r="W115" s="1">
        <v>2.190582E-122</v>
      </c>
      <c r="X115">
        <v>0.99922999999999995</v>
      </c>
      <c r="Y115">
        <v>3.9651540000000002E-3</v>
      </c>
      <c r="Z115" s="1">
        <v>1.4543849999999998E-48</v>
      </c>
      <c r="AA115">
        <v>0.2221022</v>
      </c>
      <c r="AB115">
        <f t="shared" si="7"/>
        <v>0.22500000000000001</v>
      </c>
      <c r="AC115" s="1">
        <v>5.8426590000000002E-117</v>
      </c>
    </row>
    <row r="116" spans="1:29" x14ac:dyDescent="0.25">
      <c r="A116">
        <v>0.01</v>
      </c>
      <c r="B116">
        <v>0.02</v>
      </c>
      <c r="C116">
        <f t="shared" si="4"/>
        <v>2</v>
      </c>
      <c r="D116">
        <v>0.5</v>
      </c>
      <c r="E116">
        <v>0.9</v>
      </c>
      <c r="F116">
        <v>0.45</v>
      </c>
      <c r="G116">
        <v>1</v>
      </c>
      <c r="H116">
        <v>1.25097143453228</v>
      </c>
      <c r="I116">
        <v>1.2473004504043099</v>
      </c>
      <c r="J116">
        <v>3.9E-2</v>
      </c>
      <c r="K116">
        <v>4.7E-2</v>
      </c>
      <c r="L116">
        <v>0.99769580000000002</v>
      </c>
      <c r="M116">
        <v>1.3694090000000001E-2</v>
      </c>
      <c r="N116" s="1">
        <v>8.1450120000000001E-43</v>
      </c>
      <c r="O116">
        <v>0.5364333</v>
      </c>
      <c r="P116">
        <f t="shared" si="5"/>
        <v>0.55000000000000004</v>
      </c>
      <c r="Q116" s="1">
        <v>2.395682E-99</v>
      </c>
      <c r="R116">
        <v>0.99769580000000002</v>
      </c>
      <c r="S116">
        <v>4.436738E-3</v>
      </c>
      <c r="T116" s="1">
        <v>8.1450120000000001E-43</v>
      </c>
      <c r="U116">
        <v>0.17379849999999999</v>
      </c>
      <c r="V116">
        <f t="shared" si="6"/>
        <v>0.18333333333333335</v>
      </c>
      <c r="W116" s="1">
        <v>2.395682E-99</v>
      </c>
      <c r="X116">
        <v>0.99729579999999995</v>
      </c>
      <c r="Y116">
        <v>4.1934609999999999E-3</v>
      </c>
      <c r="Z116" s="1">
        <v>1.9431330000000001E-43</v>
      </c>
      <c r="AA116">
        <v>0.14846029999999999</v>
      </c>
      <c r="AB116">
        <f t="shared" si="7"/>
        <v>0.15</v>
      </c>
      <c r="AC116" s="1">
        <v>8.9539689999999997E-97</v>
      </c>
    </row>
    <row r="117" spans="1:29" x14ac:dyDescent="0.25">
      <c r="A117">
        <v>0.01</v>
      </c>
      <c r="B117">
        <v>0.05</v>
      </c>
      <c r="C117">
        <f t="shared" si="4"/>
        <v>5</v>
      </c>
      <c r="D117">
        <v>0.5</v>
      </c>
      <c r="E117">
        <v>0.9</v>
      </c>
      <c r="F117">
        <v>0.45</v>
      </c>
      <c r="G117">
        <v>1</v>
      </c>
      <c r="H117">
        <v>1.34189822653878</v>
      </c>
      <c r="I117">
        <v>1.3369678976988599</v>
      </c>
      <c r="J117">
        <v>9.6000000000000002E-2</v>
      </c>
      <c r="K117">
        <v>0.126</v>
      </c>
      <c r="L117">
        <v>0.99245519999999998</v>
      </c>
      <c r="M117">
        <v>3.5573609999999999E-2</v>
      </c>
      <c r="N117" s="1">
        <v>4.8990779999999998E-55</v>
      </c>
      <c r="O117">
        <v>0.51388509999999998</v>
      </c>
      <c r="P117">
        <f t="shared" si="5"/>
        <v>0.55000000000000004</v>
      </c>
      <c r="Q117" s="1">
        <v>2.7565110000000001E-80</v>
      </c>
      <c r="R117">
        <v>0.99245519999999998</v>
      </c>
      <c r="S117">
        <v>5.796056E-3</v>
      </c>
      <c r="T117" s="1">
        <v>4.8990779999999998E-55</v>
      </c>
      <c r="U117">
        <v>8.3728010000000005E-2</v>
      </c>
      <c r="V117">
        <f t="shared" si="6"/>
        <v>9.1666666666666674E-2</v>
      </c>
      <c r="W117" s="1">
        <v>2.7565110000000001E-80</v>
      </c>
      <c r="X117">
        <v>0.98600140000000003</v>
      </c>
      <c r="Y117">
        <v>5.7589649999999996E-3</v>
      </c>
      <c r="Z117" s="1">
        <v>4.6878480000000003E-52</v>
      </c>
      <c r="AA117">
        <v>6.7046839999999996E-2</v>
      </c>
      <c r="AB117">
        <f t="shared" si="7"/>
        <v>7.4999999999999997E-2</v>
      </c>
      <c r="AC117" s="1">
        <v>2.3660469999999999E-70</v>
      </c>
    </row>
    <row r="118" spans="1:29" x14ac:dyDescent="0.25">
      <c r="A118">
        <v>0.1</v>
      </c>
      <c r="B118">
        <v>0.02</v>
      </c>
      <c r="C118">
        <f t="shared" si="4"/>
        <v>0.19999999999999998</v>
      </c>
      <c r="D118">
        <v>0.5</v>
      </c>
      <c r="E118">
        <v>0.9</v>
      </c>
      <c r="F118">
        <v>0.45</v>
      </c>
      <c r="G118">
        <v>1</v>
      </c>
      <c r="H118">
        <v>7.2154125218568996E-2</v>
      </c>
      <c r="I118">
        <v>7.2059395073281102E-2</v>
      </c>
      <c r="J118">
        <v>4.0000000000000001E-3</v>
      </c>
      <c r="K118">
        <v>5.0000000000000001E-3</v>
      </c>
      <c r="L118">
        <v>0.99998750000000003</v>
      </c>
      <c r="M118" s="1">
        <v>7.8731450000000007E-5</v>
      </c>
      <c r="N118">
        <v>1.3061410000000001E-2</v>
      </c>
      <c r="O118">
        <v>0.48932799999999999</v>
      </c>
      <c r="P118">
        <f t="shared" si="5"/>
        <v>0.55000000000000004</v>
      </c>
      <c r="Q118" s="1">
        <v>3.2659959999999999E-183</v>
      </c>
      <c r="R118">
        <v>0.99998750000000003</v>
      </c>
      <c r="S118" s="1">
        <v>6.2803139999999998E-5</v>
      </c>
      <c r="T118">
        <v>1.3061410000000001E-2</v>
      </c>
      <c r="U118">
        <v>0.39033109999999999</v>
      </c>
      <c r="V118">
        <f t="shared" si="6"/>
        <v>0.45833333333333337</v>
      </c>
      <c r="W118" s="1">
        <v>3.2659959999999999E-183</v>
      </c>
      <c r="X118">
        <v>0.99991960000000002</v>
      </c>
      <c r="Y118">
        <v>-2.272396E-4</v>
      </c>
      <c r="Z118" s="1">
        <v>6.447972E-5</v>
      </c>
      <c r="AA118">
        <v>0.33401219999999998</v>
      </c>
      <c r="AB118">
        <f t="shared" si="7"/>
        <v>0.375</v>
      </c>
      <c r="AC118" s="1">
        <v>2.8209990000000002E-153</v>
      </c>
    </row>
    <row r="119" spans="1:29" x14ac:dyDescent="0.25">
      <c r="A119">
        <v>0.1</v>
      </c>
      <c r="B119">
        <v>0.05</v>
      </c>
      <c r="C119">
        <f t="shared" si="4"/>
        <v>0.5</v>
      </c>
      <c r="D119">
        <v>0.5</v>
      </c>
      <c r="E119">
        <v>0.9</v>
      </c>
      <c r="F119">
        <v>0.45</v>
      </c>
      <c r="G119">
        <v>1</v>
      </c>
      <c r="H119">
        <v>-0.38706935023804401</v>
      </c>
      <c r="I119">
        <v>-0.38628369925314798</v>
      </c>
      <c r="J119">
        <v>1.4E-2</v>
      </c>
      <c r="K119">
        <v>1.7000000000000001E-2</v>
      </c>
      <c r="L119">
        <v>0.99989700000000004</v>
      </c>
      <c r="M119">
        <v>-7.9614020000000005E-4</v>
      </c>
      <c r="N119" s="1">
        <v>3.1715709999999998E-13</v>
      </c>
      <c r="O119">
        <v>0.4947935</v>
      </c>
      <c r="P119">
        <f t="shared" si="5"/>
        <v>0.55000000000000004</v>
      </c>
      <c r="Q119" s="1">
        <v>2.732487E-149</v>
      </c>
      <c r="R119">
        <v>0.99989700000000004</v>
      </c>
      <c r="S119">
        <v>-4.9049800000000002E-4</v>
      </c>
      <c r="T119" s="1">
        <v>3.1715709999999998E-13</v>
      </c>
      <c r="U119">
        <v>0.30483979999999999</v>
      </c>
      <c r="V119">
        <f t="shared" si="6"/>
        <v>0.3666666666666667</v>
      </c>
      <c r="W119" s="1">
        <v>2.732487E-149</v>
      </c>
      <c r="X119">
        <v>0.9997492</v>
      </c>
      <c r="Y119">
        <v>-6.7322580000000001E-4</v>
      </c>
      <c r="Z119" s="1">
        <v>6.9711470000000001E-14</v>
      </c>
      <c r="AA119">
        <v>0.2579437</v>
      </c>
      <c r="AB119">
        <f t="shared" si="7"/>
        <v>0.3</v>
      </c>
      <c r="AC119" s="1">
        <v>5.4711469999999997E-135</v>
      </c>
    </row>
    <row r="120" spans="1:29" x14ac:dyDescent="0.25">
      <c r="A120">
        <v>0.1</v>
      </c>
      <c r="B120">
        <v>0.1</v>
      </c>
      <c r="C120">
        <f t="shared" si="4"/>
        <v>1</v>
      </c>
      <c r="D120">
        <v>0.5</v>
      </c>
      <c r="E120">
        <v>0.9</v>
      </c>
      <c r="F120">
        <v>0.45</v>
      </c>
      <c r="G120">
        <v>1</v>
      </c>
      <c r="H120">
        <v>1.51759506473501</v>
      </c>
      <c r="I120">
        <v>1.5143929282327899</v>
      </c>
      <c r="J120">
        <v>1.2E-2</v>
      </c>
      <c r="K120">
        <v>1.4999999999999999E-2</v>
      </c>
      <c r="L120">
        <v>0.99968089999999998</v>
      </c>
      <c r="M120">
        <v>5.5951179999999996E-3</v>
      </c>
      <c r="N120" s="1">
        <v>2.4152280000000001E-48</v>
      </c>
      <c r="O120">
        <v>0.4905294</v>
      </c>
      <c r="P120">
        <f t="shared" si="5"/>
        <v>0.55000000000000004</v>
      </c>
      <c r="Q120" s="1">
        <v>4.0639440000000001E-131</v>
      </c>
      <c r="R120">
        <v>0.99968089999999998</v>
      </c>
      <c r="S120">
        <v>2.4931770000000001E-3</v>
      </c>
      <c r="T120" s="1">
        <v>2.4152280000000001E-48</v>
      </c>
      <c r="U120">
        <v>0.2185792</v>
      </c>
      <c r="V120">
        <f t="shared" si="6"/>
        <v>0.27500000000000002</v>
      </c>
      <c r="W120" s="1">
        <v>4.0639440000000001E-131</v>
      </c>
      <c r="X120">
        <v>0.99965420000000005</v>
      </c>
      <c r="Y120">
        <v>2.3676180000000002E-3</v>
      </c>
      <c r="Z120" s="1">
        <v>2.2897179999999998E-50</v>
      </c>
      <c r="AA120">
        <v>0.1865829</v>
      </c>
      <c r="AB120">
        <f t="shared" si="7"/>
        <v>0.22500000000000001</v>
      </c>
      <c r="AC120" s="1">
        <v>7.9872919999999993E-130</v>
      </c>
    </row>
    <row r="121" spans="1:29" x14ac:dyDescent="0.25">
      <c r="A121">
        <v>0.1</v>
      </c>
      <c r="B121">
        <v>0.2</v>
      </c>
      <c r="C121">
        <f t="shared" si="4"/>
        <v>2</v>
      </c>
      <c r="D121">
        <v>0.5</v>
      </c>
      <c r="E121">
        <v>0.9</v>
      </c>
      <c r="F121">
        <v>0.45</v>
      </c>
      <c r="G121">
        <v>1</v>
      </c>
      <c r="H121">
        <v>1.0539752656014501</v>
      </c>
      <c r="I121">
        <v>1.05372256230935</v>
      </c>
      <c r="J121">
        <v>2.9000000000000001E-2</v>
      </c>
      <c r="K121">
        <v>3.5000000000000003E-2</v>
      </c>
      <c r="L121">
        <v>0.99874280000000004</v>
      </c>
      <c r="M121">
        <v>7.292677E-3</v>
      </c>
      <c r="N121" s="1">
        <v>1.8678149999999999E-35</v>
      </c>
      <c r="O121">
        <v>0.498691</v>
      </c>
      <c r="P121">
        <f t="shared" si="5"/>
        <v>0.55000000000000004</v>
      </c>
      <c r="Q121" s="1">
        <v>4.4127570000000003E-109</v>
      </c>
      <c r="R121">
        <v>0.99874280000000004</v>
      </c>
      <c r="S121">
        <v>2.1211089999999999E-3</v>
      </c>
      <c r="T121" s="1">
        <v>1.8678149999999999E-35</v>
      </c>
      <c r="U121">
        <v>0.1450466</v>
      </c>
      <c r="V121">
        <f t="shared" si="6"/>
        <v>0.18333333333333335</v>
      </c>
      <c r="W121" s="1">
        <v>4.4127570000000003E-109</v>
      </c>
      <c r="X121">
        <v>0.99899110000000002</v>
      </c>
      <c r="Y121">
        <v>1.994441E-3</v>
      </c>
      <c r="Z121" s="1">
        <v>1.881874E-40</v>
      </c>
      <c r="AA121">
        <v>0.1280094</v>
      </c>
      <c r="AB121">
        <f t="shared" si="7"/>
        <v>0.15</v>
      </c>
      <c r="AC121" s="1">
        <v>1.2819590000000001E-112</v>
      </c>
    </row>
    <row r="122" spans="1:29" x14ac:dyDescent="0.25">
      <c r="A122">
        <v>0.1</v>
      </c>
      <c r="B122">
        <v>0.5</v>
      </c>
      <c r="C122">
        <f t="shared" si="4"/>
        <v>5</v>
      </c>
      <c r="D122">
        <v>0.5</v>
      </c>
      <c r="E122">
        <v>0.9</v>
      </c>
      <c r="F122">
        <v>0.45</v>
      </c>
      <c r="G122">
        <v>1</v>
      </c>
      <c r="H122">
        <v>1.37107945548461</v>
      </c>
      <c r="I122">
        <v>1.37144995841526</v>
      </c>
      <c r="J122">
        <v>5.8999999999999997E-2</v>
      </c>
      <c r="K122">
        <v>7.8E-2</v>
      </c>
      <c r="L122">
        <v>0.9942493</v>
      </c>
      <c r="M122">
        <v>2.2256809999999998E-2</v>
      </c>
      <c r="N122" s="1">
        <v>2.3093379999999999E-45</v>
      </c>
      <c r="O122">
        <v>0.50587280000000001</v>
      </c>
      <c r="P122">
        <f t="shared" si="5"/>
        <v>0.55000000000000004</v>
      </c>
      <c r="Q122" s="1">
        <v>1.1934190000000001E-84</v>
      </c>
      <c r="R122">
        <v>0.9942493</v>
      </c>
      <c r="S122">
        <v>3.2240329999999998E-3</v>
      </c>
      <c r="T122" s="1">
        <v>2.3093379999999999E-45</v>
      </c>
      <c r="U122">
        <v>7.327873E-2</v>
      </c>
      <c r="V122">
        <f t="shared" si="6"/>
        <v>9.1666666666666674E-2</v>
      </c>
      <c r="W122" s="1">
        <v>1.1934190000000001E-84</v>
      </c>
      <c r="X122">
        <v>0.99412339999999999</v>
      </c>
      <c r="Y122">
        <v>3.0833060000000001E-3</v>
      </c>
      <c r="Z122" s="1">
        <v>7.0934040000000003E-51</v>
      </c>
      <c r="AA122">
        <v>5.7810060000000003E-2</v>
      </c>
      <c r="AB122">
        <f t="shared" si="7"/>
        <v>7.4999999999999997E-2</v>
      </c>
      <c r="AC122" s="1">
        <v>2.6591530000000002E-84</v>
      </c>
    </row>
    <row r="123" spans="1:29" x14ac:dyDescent="0.25">
      <c r="A123">
        <v>1E-3</v>
      </c>
      <c r="B123">
        <v>2.0000000000000001E-4</v>
      </c>
      <c r="C123">
        <f t="shared" si="4"/>
        <v>0.2</v>
      </c>
      <c r="D123">
        <v>0.75</v>
      </c>
      <c r="E123">
        <v>0.9</v>
      </c>
      <c r="F123">
        <v>0.67500000000000004</v>
      </c>
      <c r="G123">
        <v>1</v>
      </c>
      <c r="H123">
        <v>0.24912393052892601</v>
      </c>
      <c r="I123">
        <v>0.250101583678835</v>
      </c>
      <c r="J123">
        <v>8.9999999999999993E-3</v>
      </c>
      <c r="K123">
        <v>1.2999999999999999E-2</v>
      </c>
      <c r="L123">
        <v>0.99992440000000005</v>
      </c>
      <c r="M123">
        <v>2.27467E-4</v>
      </c>
      <c r="N123" s="1">
        <v>2.6396959999999999E-5</v>
      </c>
      <c r="O123">
        <v>0.32574639999999999</v>
      </c>
      <c r="P123">
        <f t="shared" si="5"/>
        <v>0.32499999999999996</v>
      </c>
      <c r="Q123" s="1">
        <v>2.9840030000000003E-154</v>
      </c>
      <c r="R123">
        <v>0.99992440000000005</v>
      </c>
      <c r="S123">
        <v>1.8934440000000001E-4</v>
      </c>
      <c r="T123" s="1">
        <v>2.6396959999999999E-5</v>
      </c>
      <c r="U123">
        <v>0.27115260000000002</v>
      </c>
      <c r="V123">
        <f t="shared" si="6"/>
        <v>0.27083333333333331</v>
      </c>
      <c r="W123" s="1">
        <v>2.9840030000000003E-154</v>
      </c>
      <c r="X123">
        <v>0.99973529999999999</v>
      </c>
      <c r="Y123" s="1">
        <v>-3.217981E-5</v>
      </c>
      <c r="Z123">
        <v>0.57293700000000003</v>
      </c>
      <c r="AA123">
        <v>0.19498489999999999</v>
      </c>
      <c r="AB123">
        <f t="shared" si="7"/>
        <v>0.1875</v>
      </c>
      <c r="AC123" s="1">
        <v>4.0396579999999998E-134</v>
      </c>
    </row>
    <row r="124" spans="1:29" x14ac:dyDescent="0.25">
      <c r="A124">
        <v>1E-3</v>
      </c>
      <c r="B124">
        <v>5.0000000000000001E-4</v>
      </c>
      <c r="C124">
        <f t="shared" si="4"/>
        <v>0.5</v>
      </c>
      <c r="D124">
        <v>0.75</v>
      </c>
      <c r="E124">
        <v>0.9</v>
      </c>
      <c r="F124">
        <v>0.67500000000000004</v>
      </c>
      <c r="G124">
        <v>1</v>
      </c>
      <c r="H124">
        <v>-9.5159197265814094E-2</v>
      </c>
      <c r="I124">
        <v>-9.5114952529981797E-2</v>
      </c>
      <c r="J124">
        <v>2.5000000000000001E-2</v>
      </c>
      <c r="K124">
        <v>3.6999999999999998E-2</v>
      </c>
      <c r="L124">
        <v>0.99970689999999995</v>
      </c>
      <c r="M124">
        <v>-2.152911E-4</v>
      </c>
      <c r="N124">
        <v>3.452728E-2</v>
      </c>
      <c r="O124">
        <v>0.32594400000000001</v>
      </c>
      <c r="P124">
        <f t="shared" si="5"/>
        <v>0.32499999999999996</v>
      </c>
      <c r="Q124" s="1">
        <v>1.754748E-132</v>
      </c>
      <c r="R124">
        <v>0.99970689999999995</v>
      </c>
      <c r="S124">
        <v>-1.4335810000000001E-4</v>
      </c>
      <c r="T124">
        <v>3.452728E-2</v>
      </c>
      <c r="U124">
        <v>0.2170397</v>
      </c>
      <c r="V124">
        <f t="shared" si="6"/>
        <v>0.21666666666666665</v>
      </c>
      <c r="W124" s="1">
        <v>1.754748E-132</v>
      </c>
      <c r="X124">
        <v>0.99918560000000001</v>
      </c>
      <c r="Y124">
        <v>-3.1230489999999999E-4</v>
      </c>
      <c r="Z124">
        <v>1.4552940000000001E-4</v>
      </c>
      <c r="AA124">
        <v>0.1524443</v>
      </c>
      <c r="AB124">
        <f t="shared" si="7"/>
        <v>0.15</v>
      </c>
      <c r="AC124" s="1">
        <v>4.6360800000000003E-116</v>
      </c>
    </row>
    <row r="125" spans="1:29" x14ac:dyDescent="0.25">
      <c r="A125">
        <v>1E-3</v>
      </c>
      <c r="B125">
        <v>1E-3</v>
      </c>
      <c r="C125">
        <f t="shared" si="4"/>
        <v>1</v>
      </c>
      <c r="D125">
        <v>0.75</v>
      </c>
      <c r="E125">
        <v>0.9</v>
      </c>
      <c r="F125">
        <v>0.67500000000000004</v>
      </c>
      <c r="G125">
        <v>1</v>
      </c>
      <c r="H125">
        <v>-1.11597597797361</v>
      </c>
      <c r="I125">
        <v>-1.0930431342974301</v>
      </c>
      <c r="J125">
        <v>7.2999999999999995E-2</v>
      </c>
      <c r="K125">
        <v>0.10299999999999999</v>
      </c>
      <c r="L125">
        <v>0.99886969999999997</v>
      </c>
      <c r="M125">
        <v>-5.9446730000000001E-3</v>
      </c>
      <c r="N125" s="1">
        <v>1.969893E-43</v>
      </c>
      <c r="O125">
        <v>0.3258453</v>
      </c>
      <c r="P125">
        <f t="shared" si="5"/>
        <v>0.32499999999999996</v>
      </c>
      <c r="Q125" s="1">
        <v>8.6070569999999998E-111</v>
      </c>
      <c r="R125">
        <v>0.99886969999999997</v>
      </c>
      <c r="S125">
        <v>-2.9870280000000001E-3</v>
      </c>
      <c r="T125" s="1">
        <v>1.969893E-43</v>
      </c>
      <c r="U125">
        <v>0.16372790000000001</v>
      </c>
      <c r="V125">
        <f t="shared" si="6"/>
        <v>0.16249999999999998</v>
      </c>
      <c r="W125" s="1">
        <v>8.6070569999999998E-111</v>
      </c>
      <c r="X125">
        <v>0.99705359999999998</v>
      </c>
      <c r="Y125">
        <v>-3.2188569999999999E-3</v>
      </c>
      <c r="Z125" s="1">
        <v>9.9452710000000008E-41</v>
      </c>
      <c r="AA125">
        <v>0.11963799999999999</v>
      </c>
      <c r="AB125">
        <f t="shared" si="7"/>
        <v>0.11249999999999999</v>
      </c>
      <c r="AC125" s="1">
        <v>2.1386199999999999E-95</v>
      </c>
    </row>
    <row r="126" spans="1:29" x14ac:dyDescent="0.25">
      <c r="A126">
        <v>1E-3</v>
      </c>
      <c r="B126">
        <v>2E-3</v>
      </c>
      <c r="C126">
        <f t="shared" si="4"/>
        <v>2</v>
      </c>
      <c r="D126">
        <v>0.75</v>
      </c>
      <c r="E126">
        <v>0.9</v>
      </c>
      <c r="F126">
        <v>0.67500000000000004</v>
      </c>
      <c r="G126">
        <v>1</v>
      </c>
      <c r="H126">
        <v>0.32420935609899898</v>
      </c>
      <c r="I126">
        <v>0.32138356756870801</v>
      </c>
      <c r="J126">
        <v>0.125</v>
      </c>
      <c r="K126">
        <v>0.17899999999999999</v>
      </c>
      <c r="L126">
        <v>0.99581120000000001</v>
      </c>
      <c r="M126">
        <v>4.100373E-3</v>
      </c>
      <c r="N126" s="1">
        <v>4.1171959999999997E-17</v>
      </c>
      <c r="O126">
        <v>0.3227584</v>
      </c>
      <c r="P126">
        <f t="shared" si="5"/>
        <v>0.32499999999999996</v>
      </c>
      <c r="Q126" s="1">
        <v>9.6366180000000005E-90</v>
      </c>
      <c r="R126">
        <v>0.99581120000000001</v>
      </c>
      <c r="S126">
        <v>1.341337E-3</v>
      </c>
      <c r="T126" s="1">
        <v>4.1171959999999997E-17</v>
      </c>
      <c r="U126">
        <v>0.1055825</v>
      </c>
      <c r="V126">
        <f t="shared" si="6"/>
        <v>0.10833333333333332</v>
      </c>
      <c r="W126" s="1">
        <v>9.6366180000000005E-90</v>
      </c>
      <c r="X126">
        <v>0.9883847</v>
      </c>
      <c r="Y126">
        <v>1.3338849999999999E-3</v>
      </c>
      <c r="Z126" s="1">
        <v>3.442936E-13</v>
      </c>
      <c r="AA126">
        <v>7.7769580000000005E-2</v>
      </c>
      <c r="AB126">
        <f t="shared" si="7"/>
        <v>7.4999999999999997E-2</v>
      </c>
      <c r="AC126" s="1">
        <v>2.3685169999999999E-73</v>
      </c>
    </row>
    <row r="127" spans="1:29" x14ac:dyDescent="0.25">
      <c r="A127">
        <v>1E-3</v>
      </c>
      <c r="B127">
        <v>5.0000000000000001E-3</v>
      </c>
      <c r="C127">
        <f t="shared" si="4"/>
        <v>5</v>
      </c>
      <c r="D127">
        <v>0.75</v>
      </c>
      <c r="E127">
        <v>0.9</v>
      </c>
      <c r="F127">
        <v>0.67500000000000004</v>
      </c>
      <c r="G127">
        <v>1</v>
      </c>
      <c r="H127">
        <v>-0.72702487602921295</v>
      </c>
      <c r="I127">
        <v>-0.72332127624043896</v>
      </c>
      <c r="J127">
        <v>0.45800000000000002</v>
      </c>
      <c r="K127">
        <v>0.47299999999999998</v>
      </c>
      <c r="L127">
        <v>0.96318049999999999</v>
      </c>
      <c r="M127">
        <v>-2.3517989999999999E-2</v>
      </c>
      <c r="N127" s="1">
        <v>2.2344650000000002E-34</v>
      </c>
      <c r="O127">
        <v>0.30324440000000003</v>
      </c>
      <c r="P127">
        <f t="shared" si="5"/>
        <v>0.32499999999999996</v>
      </c>
      <c r="Q127" s="1">
        <v>8.2922099999999999E-55</v>
      </c>
      <c r="R127">
        <v>0.96318049999999999</v>
      </c>
      <c r="S127">
        <v>-3.798451E-3</v>
      </c>
      <c r="T127" s="1">
        <v>2.2344650000000002E-34</v>
      </c>
      <c r="U127">
        <v>4.8977800000000002E-2</v>
      </c>
      <c r="V127">
        <f t="shared" si="6"/>
        <v>5.4166666666666662E-2</v>
      </c>
      <c r="W127" s="1">
        <v>8.2922099999999999E-55</v>
      </c>
      <c r="X127">
        <v>0.93589520000000004</v>
      </c>
      <c r="Y127">
        <v>-3.6586679999999999E-3</v>
      </c>
      <c r="Z127" s="1">
        <v>1.372551E-28</v>
      </c>
      <c r="AA127">
        <v>4.3626470000000001E-2</v>
      </c>
      <c r="AB127">
        <f t="shared" si="7"/>
        <v>3.7499999999999999E-2</v>
      </c>
      <c r="AC127" s="1">
        <v>6.8361860000000002E-46</v>
      </c>
    </row>
    <row r="128" spans="1:29" x14ac:dyDescent="0.25">
      <c r="A128">
        <v>0.01</v>
      </c>
      <c r="B128">
        <v>2E-3</v>
      </c>
      <c r="C128">
        <f t="shared" si="4"/>
        <v>0.2</v>
      </c>
      <c r="D128">
        <v>0.75</v>
      </c>
      <c r="E128">
        <v>0.9</v>
      </c>
      <c r="F128">
        <v>0.67500000000000004</v>
      </c>
      <c r="G128">
        <v>1</v>
      </c>
      <c r="H128">
        <v>0.38683588581614198</v>
      </c>
      <c r="I128">
        <v>0.38719787851691101</v>
      </c>
      <c r="J128">
        <v>8.0000000000000002E-3</v>
      </c>
      <c r="K128">
        <v>1.2E-2</v>
      </c>
      <c r="L128">
        <v>0.99994070000000002</v>
      </c>
      <c r="M128">
        <v>2.99988E-4</v>
      </c>
      <c r="N128" s="1">
        <v>2.0753030000000002E-9</v>
      </c>
      <c r="O128">
        <v>0.31870409999999999</v>
      </c>
      <c r="P128">
        <f t="shared" si="5"/>
        <v>0.32499999999999996</v>
      </c>
      <c r="Q128" s="1">
        <v>3.6315420000000001E-158</v>
      </c>
      <c r="R128">
        <v>0.99994070000000002</v>
      </c>
      <c r="S128">
        <v>2.4847429999999999E-4</v>
      </c>
      <c r="T128" s="1">
        <v>2.0753030000000002E-9</v>
      </c>
      <c r="U128">
        <v>0.2639765</v>
      </c>
      <c r="V128">
        <f t="shared" si="6"/>
        <v>0.27083333333333331</v>
      </c>
      <c r="W128" s="1">
        <v>3.6315420000000001E-158</v>
      </c>
      <c r="X128">
        <v>0.99963760000000002</v>
      </c>
      <c r="Y128">
        <v>1.0485609999999999E-4</v>
      </c>
      <c r="Z128">
        <v>0.108615</v>
      </c>
      <c r="AA128">
        <v>0.18930939999999999</v>
      </c>
      <c r="AB128">
        <f t="shared" si="7"/>
        <v>0.1875</v>
      </c>
      <c r="AC128" s="1">
        <v>4.5175929999999999E-129</v>
      </c>
    </row>
    <row r="129" spans="1:29" x14ac:dyDescent="0.25">
      <c r="A129">
        <v>0.01</v>
      </c>
      <c r="B129">
        <v>5.0000000000000001E-3</v>
      </c>
      <c r="C129">
        <f t="shared" si="4"/>
        <v>0.5</v>
      </c>
      <c r="D129">
        <v>0.75</v>
      </c>
      <c r="E129">
        <v>0.9</v>
      </c>
      <c r="F129">
        <v>0.67500000000000004</v>
      </c>
      <c r="G129">
        <v>1</v>
      </c>
      <c r="H129">
        <v>-0.11132433231106301</v>
      </c>
      <c r="I129">
        <v>-0.11129736285434901</v>
      </c>
      <c r="J129">
        <v>2.4E-2</v>
      </c>
      <c r="K129">
        <v>3.5000000000000003E-2</v>
      </c>
      <c r="L129">
        <v>0.99967379999999995</v>
      </c>
      <c r="M129">
        <v>-1.07298E-4</v>
      </c>
      <c r="N129">
        <v>0.30072749999999998</v>
      </c>
      <c r="O129">
        <v>0.31817319999999999</v>
      </c>
      <c r="P129">
        <f t="shared" si="5"/>
        <v>0.32499999999999996</v>
      </c>
      <c r="Q129" s="1">
        <v>9.2517680000000002E-131</v>
      </c>
      <c r="R129">
        <v>0.99967379999999995</v>
      </c>
      <c r="S129" s="1">
        <v>-7.0812919999999996E-5</v>
      </c>
      <c r="T129">
        <v>0.30072749999999998</v>
      </c>
      <c r="U129">
        <v>0.20998320000000001</v>
      </c>
      <c r="V129">
        <f t="shared" si="6"/>
        <v>0.21666666666666665</v>
      </c>
      <c r="W129" s="1">
        <v>9.2517680000000002E-131</v>
      </c>
      <c r="X129">
        <v>0.99935779999999996</v>
      </c>
      <c r="Y129">
        <v>-3.0250660000000001E-4</v>
      </c>
      <c r="Z129" s="1">
        <v>2.7677260000000001E-5</v>
      </c>
      <c r="AA129">
        <v>0.14903739999999999</v>
      </c>
      <c r="AB129">
        <f t="shared" si="7"/>
        <v>0.15</v>
      </c>
      <c r="AC129" s="1">
        <v>7.0768619999999998E-120</v>
      </c>
    </row>
    <row r="130" spans="1:29" x14ac:dyDescent="0.25">
      <c r="A130">
        <v>0.01</v>
      </c>
      <c r="B130">
        <v>0.01</v>
      </c>
      <c r="C130">
        <f t="shared" si="4"/>
        <v>1</v>
      </c>
      <c r="D130">
        <v>0.75</v>
      </c>
      <c r="E130">
        <v>0.9</v>
      </c>
      <c r="F130">
        <v>0.67500000000000004</v>
      </c>
      <c r="G130">
        <v>1</v>
      </c>
      <c r="H130">
        <v>-1.2372662119759901</v>
      </c>
      <c r="I130">
        <v>-1.21808185523788</v>
      </c>
      <c r="J130">
        <v>7.0000000000000007E-2</v>
      </c>
      <c r="K130">
        <v>9.9000000000000005E-2</v>
      </c>
      <c r="L130">
        <v>0.99894349999999998</v>
      </c>
      <c r="M130">
        <v>-5.7898489999999997E-3</v>
      </c>
      <c r="N130" s="1">
        <v>1.2268849999999999E-44</v>
      </c>
      <c r="O130">
        <v>0.31527860000000002</v>
      </c>
      <c r="P130">
        <f t="shared" si="5"/>
        <v>0.32499999999999996</v>
      </c>
      <c r="Q130" s="1">
        <v>7.0724770000000001E-112</v>
      </c>
      <c r="R130">
        <v>0.99894349999999998</v>
      </c>
      <c r="S130">
        <v>-2.8664720000000001E-3</v>
      </c>
      <c r="T130" s="1">
        <v>1.2268849999999999E-44</v>
      </c>
      <c r="U130">
        <v>0.1560899</v>
      </c>
      <c r="V130">
        <f t="shared" si="6"/>
        <v>0.16249999999999998</v>
      </c>
      <c r="W130" s="1">
        <v>7.0724770000000001E-112</v>
      </c>
      <c r="X130">
        <v>0.99724760000000001</v>
      </c>
      <c r="Y130">
        <v>-3.0482949999999999E-3</v>
      </c>
      <c r="Z130" s="1">
        <v>3.8199590000000002E-41</v>
      </c>
      <c r="AA130">
        <v>0.11558649999999999</v>
      </c>
      <c r="AB130">
        <f t="shared" si="7"/>
        <v>0.11249999999999999</v>
      </c>
      <c r="AC130" s="1">
        <v>1.72192E-96</v>
      </c>
    </row>
    <row r="131" spans="1:29" x14ac:dyDescent="0.25">
      <c r="A131">
        <v>0.01</v>
      </c>
      <c r="B131">
        <v>0.02</v>
      </c>
      <c r="C131">
        <f t="shared" si="4"/>
        <v>2</v>
      </c>
      <c r="D131">
        <v>0.75</v>
      </c>
      <c r="E131">
        <v>0.9</v>
      </c>
      <c r="F131">
        <v>0.67500000000000004</v>
      </c>
      <c r="G131">
        <v>1</v>
      </c>
      <c r="H131">
        <v>0.31466998761748299</v>
      </c>
      <c r="I131">
        <v>0.31245830790672002</v>
      </c>
      <c r="J131">
        <v>0.115</v>
      </c>
      <c r="K131">
        <v>0.16400000000000001</v>
      </c>
      <c r="L131">
        <v>0.99594689999999997</v>
      </c>
      <c r="M131">
        <v>3.9573869999999997E-3</v>
      </c>
      <c r="N131" s="1">
        <v>1.4992160000000001E-17</v>
      </c>
      <c r="O131">
        <v>0.3098824</v>
      </c>
      <c r="P131">
        <f t="shared" si="5"/>
        <v>0.32499999999999996</v>
      </c>
      <c r="Q131" s="1">
        <v>2.8499579999999999E-90</v>
      </c>
      <c r="R131">
        <v>0.99594689999999997</v>
      </c>
      <c r="S131">
        <v>1.274395E-3</v>
      </c>
      <c r="T131" s="1">
        <v>1.4992160000000001E-17</v>
      </c>
      <c r="U131">
        <v>9.9791260000000007E-2</v>
      </c>
      <c r="V131">
        <f t="shared" si="6"/>
        <v>0.10833333333333332</v>
      </c>
      <c r="W131" s="1">
        <v>2.8499579999999999E-90</v>
      </c>
      <c r="X131">
        <v>0.98838490000000001</v>
      </c>
      <c r="Y131">
        <v>1.299393E-3</v>
      </c>
      <c r="Z131" s="1">
        <v>1.079485E-13</v>
      </c>
      <c r="AA131">
        <v>7.3538500000000007E-2</v>
      </c>
      <c r="AB131">
        <f t="shared" si="7"/>
        <v>7.4999999999999997E-2</v>
      </c>
      <c r="AC131" s="1">
        <v>2.3669500000000001E-73</v>
      </c>
    </row>
    <row r="132" spans="1:29" x14ac:dyDescent="0.25">
      <c r="A132">
        <v>0.01</v>
      </c>
      <c r="B132">
        <v>0.05</v>
      </c>
      <c r="C132">
        <f t="shared" ref="C132:C195" si="8">B132/A132</f>
        <v>5</v>
      </c>
      <c r="D132">
        <v>0.75</v>
      </c>
      <c r="E132">
        <v>0.9</v>
      </c>
      <c r="F132">
        <v>0.67500000000000004</v>
      </c>
      <c r="G132">
        <v>1</v>
      </c>
      <c r="H132">
        <v>-0.78268261298003905</v>
      </c>
      <c r="I132">
        <v>-0.779839937710189</v>
      </c>
      <c r="J132">
        <v>0.38900000000000001</v>
      </c>
      <c r="K132">
        <v>0.42</v>
      </c>
      <c r="L132">
        <v>0.97169399999999995</v>
      </c>
      <c r="M132">
        <v>-2.1759339999999999E-2</v>
      </c>
      <c r="N132" s="1">
        <v>1.2846199999999999E-36</v>
      </c>
      <c r="O132">
        <v>0.29690159999999999</v>
      </c>
      <c r="P132">
        <f t="shared" ref="P132:P195" si="9">1-F132</f>
        <v>0.32499999999999996</v>
      </c>
      <c r="Q132" s="1">
        <v>4.9138850000000001E-59</v>
      </c>
      <c r="R132">
        <v>0.97169399999999995</v>
      </c>
      <c r="S132">
        <v>-3.4477890000000001E-3</v>
      </c>
      <c r="T132" s="1">
        <v>1.2846199999999999E-36</v>
      </c>
      <c r="U132">
        <v>4.7044370000000002E-2</v>
      </c>
      <c r="V132">
        <f t="shared" ref="V132:V195" si="10">(1-F132)/(1+C132)</f>
        <v>5.4166666666666662E-2</v>
      </c>
      <c r="W132" s="1">
        <v>4.9138850000000001E-59</v>
      </c>
      <c r="X132">
        <v>0.94547440000000005</v>
      </c>
      <c r="Y132">
        <v>-3.2769679999999999E-3</v>
      </c>
      <c r="Z132" s="1">
        <v>5.6006179999999997E-29</v>
      </c>
      <c r="AA132">
        <v>4.1958090000000003E-2</v>
      </c>
      <c r="AB132">
        <f t="shared" ref="AB132:AB195" si="11">(E132-F132)/(1+C132)</f>
        <v>3.7499999999999999E-2</v>
      </c>
      <c r="AC132" s="1">
        <v>1.7057749999999999E-48</v>
      </c>
    </row>
    <row r="133" spans="1:29" x14ac:dyDescent="0.25">
      <c r="A133">
        <v>0.1</v>
      </c>
      <c r="B133">
        <v>0.02</v>
      </c>
      <c r="C133">
        <f t="shared" si="8"/>
        <v>0.19999999999999998</v>
      </c>
      <c r="D133">
        <v>0.75</v>
      </c>
      <c r="E133">
        <v>0.9</v>
      </c>
      <c r="F133">
        <v>0.67500000000000004</v>
      </c>
      <c r="G133">
        <v>1</v>
      </c>
      <c r="H133">
        <v>0.48051203595052799</v>
      </c>
      <c r="I133">
        <v>0.48061018264724498</v>
      </c>
      <c r="J133">
        <v>7.0000000000000001E-3</v>
      </c>
      <c r="K133">
        <v>0.01</v>
      </c>
      <c r="L133">
        <v>0.99996269999999998</v>
      </c>
      <c r="M133">
        <v>3.5659789999999998E-4</v>
      </c>
      <c r="N133" s="1">
        <v>8.1496500000000004E-19</v>
      </c>
      <c r="O133">
        <v>0.27444629999999998</v>
      </c>
      <c r="P133">
        <f t="shared" si="9"/>
        <v>0.32499999999999996</v>
      </c>
      <c r="Q133" s="1">
        <v>1.3139850000000001E-165</v>
      </c>
      <c r="R133">
        <v>0.99996269999999998</v>
      </c>
      <c r="S133">
        <v>2.8405979999999997E-4</v>
      </c>
      <c r="T133" s="1">
        <v>8.1496500000000004E-19</v>
      </c>
      <c r="U133">
        <v>0.21861920000000001</v>
      </c>
      <c r="V133">
        <f t="shared" si="10"/>
        <v>0.27083333333333331</v>
      </c>
      <c r="W133" s="1">
        <v>1.3139850000000001E-165</v>
      </c>
      <c r="X133">
        <v>0.99973330000000005</v>
      </c>
      <c r="Y133" s="1">
        <v>9.6702409999999998E-5</v>
      </c>
      <c r="Z133">
        <v>4.1359269999999997E-2</v>
      </c>
      <c r="AA133">
        <v>0.15920010000000001</v>
      </c>
      <c r="AB133">
        <f t="shared" si="11"/>
        <v>0.1875</v>
      </c>
      <c r="AC133" s="1">
        <v>5.3719180000000002E-134</v>
      </c>
    </row>
    <row r="134" spans="1:29" x14ac:dyDescent="0.25">
      <c r="A134">
        <v>0.1</v>
      </c>
      <c r="B134">
        <v>0.05</v>
      </c>
      <c r="C134">
        <f t="shared" si="8"/>
        <v>0.5</v>
      </c>
      <c r="D134">
        <v>0.75</v>
      </c>
      <c r="E134">
        <v>0.9</v>
      </c>
      <c r="F134">
        <v>0.67500000000000004</v>
      </c>
      <c r="G134">
        <v>1</v>
      </c>
      <c r="H134">
        <v>-1.42339267371204E-2</v>
      </c>
      <c r="I134">
        <v>-1.4238105159342601E-2</v>
      </c>
      <c r="J134">
        <v>0.02</v>
      </c>
      <c r="K134">
        <v>2.9000000000000001E-2</v>
      </c>
      <c r="L134">
        <v>0.99970700000000001</v>
      </c>
      <c r="M134" s="1">
        <v>-3.9065620000000002E-5</v>
      </c>
      <c r="N134">
        <v>0.64902079999999995</v>
      </c>
      <c r="O134">
        <v>0.27876139999999999</v>
      </c>
      <c r="P134">
        <f t="shared" si="9"/>
        <v>0.32499999999999996</v>
      </c>
      <c r="Q134" s="1">
        <v>1.738966E-132</v>
      </c>
      <c r="R134">
        <v>0.99970700000000001</v>
      </c>
      <c r="S134" s="1">
        <v>-2.4038360000000001E-5</v>
      </c>
      <c r="T134">
        <v>0.64902079999999995</v>
      </c>
      <c r="U134">
        <v>0.17153109999999999</v>
      </c>
      <c r="V134">
        <f t="shared" si="10"/>
        <v>0.21666666666666665</v>
      </c>
      <c r="W134" s="1">
        <v>1.738966E-132</v>
      </c>
      <c r="X134">
        <v>0.99940419999999996</v>
      </c>
      <c r="Y134" s="1">
        <v>-8.5849110000000005E-5</v>
      </c>
      <c r="Z134">
        <v>0.1095614</v>
      </c>
      <c r="AA134">
        <v>0.12118950000000001</v>
      </c>
      <c r="AB134">
        <f t="shared" si="11"/>
        <v>0.15</v>
      </c>
      <c r="AC134" s="1">
        <v>4.4202429999999999E-121</v>
      </c>
    </row>
    <row r="135" spans="1:29" x14ac:dyDescent="0.25">
      <c r="A135">
        <v>0.1</v>
      </c>
      <c r="B135">
        <v>0.1</v>
      </c>
      <c r="C135">
        <f t="shared" si="8"/>
        <v>1</v>
      </c>
      <c r="D135">
        <v>0.75</v>
      </c>
      <c r="E135">
        <v>0.9</v>
      </c>
      <c r="F135">
        <v>0.67500000000000004</v>
      </c>
      <c r="G135">
        <v>1</v>
      </c>
      <c r="H135">
        <v>-1.35945444286378</v>
      </c>
      <c r="I135">
        <v>-1.3489200968903201</v>
      </c>
      <c r="J135">
        <v>5.7000000000000002E-2</v>
      </c>
      <c r="K135">
        <v>7.9000000000000001E-2</v>
      </c>
      <c r="L135">
        <v>0.99940300000000004</v>
      </c>
      <c r="M135">
        <v>-4.5641789999999998E-3</v>
      </c>
      <c r="N135" s="1">
        <v>1.042983E-49</v>
      </c>
      <c r="O135">
        <v>0.27966190000000002</v>
      </c>
      <c r="P135">
        <f t="shared" si="9"/>
        <v>0.32499999999999996</v>
      </c>
      <c r="Q135" s="1">
        <v>4.766259E-121</v>
      </c>
      <c r="R135">
        <v>0.99940300000000004</v>
      </c>
      <c r="S135">
        <v>-2.054471E-3</v>
      </c>
      <c r="T135" s="1">
        <v>1.042983E-49</v>
      </c>
      <c r="U135">
        <v>0.1258841</v>
      </c>
      <c r="V135">
        <f t="shared" si="10"/>
        <v>0.16249999999999998</v>
      </c>
      <c r="W135" s="1">
        <v>4.766259E-121</v>
      </c>
      <c r="X135">
        <v>0.99860550000000003</v>
      </c>
      <c r="Y135">
        <v>-2.1584920000000001E-3</v>
      </c>
      <c r="Z135" s="1">
        <v>8.2268279999999997E-47</v>
      </c>
      <c r="AA135">
        <v>9.5161190000000007E-2</v>
      </c>
      <c r="AB135">
        <f t="shared" si="11"/>
        <v>0.11249999999999999</v>
      </c>
      <c r="AC135" s="1">
        <v>2.0378959999999999E-107</v>
      </c>
    </row>
    <row r="136" spans="1:29" x14ac:dyDescent="0.25">
      <c r="A136">
        <v>0.1</v>
      </c>
      <c r="B136">
        <v>0.2</v>
      </c>
      <c r="C136">
        <f t="shared" si="8"/>
        <v>2</v>
      </c>
      <c r="D136">
        <v>0.75</v>
      </c>
      <c r="E136">
        <v>0.9</v>
      </c>
      <c r="F136">
        <v>0.67500000000000004</v>
      </c>
      <c r="G136">
        <v>1</v>
      </c>
      <c r="H136">
        <v>0.107126968900376</v>
      </c>
      <c r="I136">
        <v>0.10686622427308901</v>
      </c>
      <c r="J136">
        <v>8.5999999999999993E-2</v>
      </c>
      <c r="K136">
        <v>0.123</v>
      </c>
      <c r="L136">
        <v>0.99619670000000005</v>
      </c>
      <c r="M136">
        <v>5.9915840000000005E-4</v>
      </c>
      <c r="N136">
        <v>6.3016779999999994E-2</v>
      </c>
      <c r="O136">
        <v>0.28680679999999997</v>
      </c>
      <c r="P136">
        <f t="shared" si="9"/>
        <v>0.32499999999999996</v>
      </c>
      <c r="Q136" s="1">
        <v>2.7086700000000002E-91</v>
      </c>
      <c r="R136">
        <v>0.99619670000000005</v>
      </c>
      <c r="S136">
        <v>1.735412E-4</v>
      </c>
      <c r="T136">
        <v>6.3016779999999994E-2</v>
      </c>
      <c r="U136">
        <v>8.3071210000000006E-2</v>
      </c>
      <c r="V136">
        <f t="shared" si="10"/>
        <v>0.10833333333333332</v>
      </c>
      <c r="W136" s="1">
        <v>2.7086700000000002E-91</v>
      </c>
      <c r="X136">
        <v>0.9926623</v>
      </c>
      <c r="Y136" s="1">
        <v>3.899211E-6</v>
      </c>
      <c r="Z136">
        <v>0.96752649999999996</v>
      </c>
      <c r="AA136">
        <v>6.1981260000000003E-2</v>
      </c>
      <c r="AB136">
        <f t="shared" si="11"/>
        <v>7.4999999999999997E-2</v>
      </c>
      <c r="AC136" s="1">
        <v>9.8415919999999994E-81</v>
      </c>
    </row>
    <row r="137" spans="1:29" x14ac:dyDescent="0.25">
      <c r="A137">
        <v>0.1</v>
      </c>
      <c r="B137">
        <v>0.5</v>
      </c>
      <c r="C137">
        <f t="shared" si="8"/>
        <v>5</v>
      </c>
      <c r="D137">
        <v>0.75</v>
      </c>
      <c r="E137">
        <v>0.9</v>
      </c>
      <c r="F137">
        <v>0.67500000000000004</v>
      </c>
      <c r="G137">
        <v>1</v>
      </c>
      <c r="H137">
        <v>-0.79228366141658202</v>
      </c>
      <c r="I137">
        <v>-0.79164508277658097</v>
      </c>
      <c r="J137">
        <v>0.24199999999999999</v>
      </c>
      <c r="K137">
        <v>0.29399999999999998</v>
      </c>
      <c r="L137">
        <v>0.98432489999999995</v>
      </c>
      <c r="M137">
        <v>-1.2836180000000001E-2</v>
      </c>
      <c r="N137" s="1">
        <v>7.3545700000000004E-32</v>
      </c>
      <c r="O137">
        <v>0.28089199999999998</v>
      </c>
      <c r="P137">
        <f t="shared" si="9"/>
        <v>0.32499999999999996</v>
      </c>
      <c r="Q137" s="1">
        <v>1.5558639999999999E-68</v>
      </c>
      <c r="R137">
        <v>0.98432489999999995</v>
      </c>
      <c r="S137">
        <v>-1.830155E-3</v>
      </c>
      <c r="T137" s="1">
        <v>7.3545700000000004E-32</v>
      </c>
      <c r="U137">
        <v>4.0048979999999998E-2</v>
      </c>
      <c r="V137">
        <f t="shared" si="10"/>
        <v>5.4166666666666662E-2</v>
      </c>
      <c r="W137" s="1">
        <v>1.5558639999999999E-68</v>
      </c>
      <c r="X137">
        <v>0.97447819999999996</v>
      </c>
      <c r="Y137">
        <v>-1.7305980000000001E-3</v>
      </c>
      <c r="Z137" s="1">
        <v>4.8521450000000004E-28</v>
      </c>
      <c r="AA137">
        <v>3.4081489999999999E-2</v>
      </c>
      <c r="AB137">
        <f t="shared" si="11"/>
        <v>3.7499999999999999E-2</v>
      </c>
      <c r="AC137" s="1">
        <v>1.064207E-60</v>
      </c>
    </row>
    <row r="138" spans="1:29" x14ac:dyDescent="0.25">
      <c r="A138">
        <v>1E-3</v>
      </c>
      <c r="B138">
        <v>2.0000000000000001E-4</v>
      </c>
      <c r="C138">
        <f t="shared" si="8"/>
        <v>0.2</v>
      </c>
      <c r="D138">
        <v>0.25</v>
      </c>
      <c r="E138">
        <v>0.1</v>
      </c>
      <c r="F138">
        <v>2.5000000000000001E-2</v>
      </c>
      <c r="G138">
        <v>2</v>
      </c>
      <c r="H138">
        <v>1.3899158689888</v>
      </c>
      <c r="I138">
        <v>1.2253971299889701</v>
      </c>
      <c r="J138">
        <v>1E-3</v>
      </c>
      <c r="K138">
        <v>4.0000000000000001E-3</v>
      </c>
      <c r="L138">
        <v>0.99999009999999999</v>
      </c>
      <c r="M138" s="1">
        <v>7.0818060000000003E-5</v>
      </c>
      <c r="N138">
        <v>0.20186850000000001</v>
      </c>
      <c r="O138">
        <v>0.97559870000000004</v>
      </c>
      <c r="P138">
        <f t="shared" si="9"/>
        <v>0.97499999999999998</v>
      </c>
      <c r="Q138" s="1">
        <v>6.4655499999999999E-187</v>
      </c>
      <c r="R138">
        <v>0.99999009999999999</v>
      </c>
      <c r="S138" s="1">
        <v>5.905486E-5</v>
      </c>
      <c r="T138">
        <v>0.20186850000000001</v>
      </c>
      <c r="U138">
        <v>0.81354720000000003</v>
      </c>
      <c r="V138">
        <f t="shared" si="10"/>
        <v>0.8125</v>
      </c>
      <c r="W138" s="1">
        <v>6.4655499999999999E-187</v>
      </c>
      <c r="X138">
        <v>0.9841896</v>
      </c>
      <c r="Y138">
        <v>-8.4393779999999996E-4</v>
      </c>
      <c r="Z138" s="1">
        <v>9.9900390000000003E-5</v>
      </c>
      <c r="AA138">
        <v>9.0363250000000006E-2</v>
      </c>
      <c r="AB138">
        <f t="shared" si="11"/>
        <v>6.2500000000000014E-2</v>
      </c>
      <c r="AC138" s="1">
        <v>2.138365E-68</v>
      </c>
    </row>
    <row r="139" spans="1:29" x14ac:dyDescent="0.25">
      <c r="A139">
        <v>1E-3</v>
      </c>
      <c r="B139">
        <v>5.0000000000000001E-4</v>
      </c>
      <c r="C139">
        <f t="shared" si="8"/>
        <v>0.5</v>
      </c>
      <c r="D139">
        <v>0.25</v>
      </c>
      <c r="E139">
        <v>0.1</v>
      </c>
      <c r="F139">
        <v>2.5000000000000001E-2</v>
      </c>
      <c r="G139">
        <v>2</v>
      </c>
      <c r="H139">
        <v>1.1248668586663799</v>
      </c>
      <c r="I139">
        <v>1.0803338993259399</v>
      </c>
      <c r="J139">
        <v>3.0000000000000001E-3</v>
      </c>
      <c r="K139">
        <v>4.2000000000000003E-2</v>
      </c>
      <c r="L139">
        <v>0.99994510000000003</v>
      </c>
      <c r="M139">
        <v>1.1511620000000001E-3</v>
      </c>
      <c r="N139" s="1">
        <v>2.7295019999999998E-13</v>
      </c>
      <c r="O139">
        <v>0.9756049</v>
      </c>
      <c r="P139">
        <f t="shared" si="9"/>
        <v>0.97499999999999998</v>
      </c>
      <c r="Q139" s="1">
        <v>2.2094250000000001E-159</v>
      </c>
      <c r="R139">
        <v>0.99994510000000003</v>
      </c>
      <c r="S139">
        <v>7.6492179999999995E-4</v>
      </c>
      <c r="T139" s="1">
        <v>2.7295019999999998E-13</v>
      </c>
      <c r="U139">
        <v>0.64826810000000001</v>
      </c>
      <c r="V139">
        <f t="shared" si="10"/>
        <v>0.65</v>
      </c>
      <c r="W139" s="1">
        <v>2.2094250000000001E-159</v>
      </c>
      <c r="X139">
        <v>0.9830932</v>
      </c>
      <c r="Y139">
        <v>1.409293E-4</v>
      </c>
      <c r="Z139">
        <v>0.35402699999999998</v>
      </c>
      <c r="AA139">
        <v>6.4325579999999993E-2</v>
      </c>
      <c r="AB139">
        <f t="shared" si="11"/>
        <v>5.000000000000001E-2</v>
      </c>
      <c r="AC139" s="1">
        <v>2.55697E-67</v>
      </c>
    </row>
    <row r="140" spans="1:29" x14ac:dyDescent="0.25">
      <c r="A140">
        <v>1E-3</v>
      </c>
      <c r="B140">
        <v>1E-3</v>
      </c>
      <c r="C140">
        <f t="shared" si="8"/>
        <v>1</v>
      </c>
      <c r="D140">
        <v>0.25</v>
      </c>
      <c r="E140">
        <v>0.1</v>
      </c>
      <c r="F140">
        <v>2.5000000000000001E-2</v>
      </c>
      <c r="G140">
        <v>2</v>
      </c>
      <c r="H140">
        <v>-0.50815301332837204</v>
      </c>
      <c r="I140">
        <v>-0.50019097267277801</v>
      </c>
      <c r="J140">
        <v>1.4E-2</v>
      </c>
      <c r="K140">
        <v>0.20699999999999999</v>
      </c>
      <c r="L140">
        <v>0.99986509999999995</v>
      </c>
      <c r="M140">
        <v>-1.847619E-3</v>
      </c>
      <c r="N140" s="1">
        <v>9.4613609999999994E-14</v>
      </c>
      <c r="O140">
        <v>0.97282020000000002</v>
      </c>
      <c r="P140">
        <f t="shared" si="9"/>
        <v>0.97499999999999998</v>
      </c>
      <c r="Q140" s="1">
        <v>5.8950920000000002E-145</v>
      </c>
      <c r="R140">
        <v>0.99986509999999995</v>
      </c>
      <c r="S140">
        <v>-9.2343670000000005E-4</v>
      </c>
      <c r="T140" s="1">
        <v>9.4613609999999994E-14</v>
      </c>
      <c r="U140">
        <v>0.48621370000000003</v>
      </c>
      <c r="V140">
        <f t="shared" si="10"/>
        <v>0.48749999999999999</v>
      </c>
      <c r="W140" s="1">
        <v>5.8950920000000002E-145</v>
      </c>
      <c r="X140">
        <v>0.98213010000000001</v>
      </c>
      <c r="Y140">
        <v>-1.1813279999999999E-3</v>
      </c>
      <c r="Z140" s="1">
        <v>2.5268899999999999E-15</v>
      </c>
      <c r="AA140">
        <v>4.9047630000000002E-2</v>
      </c>
      <c r="AB140">
        <f t="shared" si="11"/>
        <v>3.7500000000000006E-2</v>
      </c>
      <c r="AC140" s="1">
        <v>1.9871179999999999E-66</v>
      </c>
    </row>
    <row r="141" spans="1:29" x14ac:dyDescent="0.25">
      <c r="A141">
        <v>1E-3</v>
      </c>
      <c r="B141">
        <v>2E-3</v>
      </c>
      <c r="C141">
        <f t="shared" si="8"/>
        <v>2</v>
      </c>
      <c r="D141">
        <v>0.25</v>
      </c>
      <c r="E141">
        <v>0.1</v>
      </c>
      <c r="F141">
        <v>2.5000000000000001E-2</v>
      </c>
      <c r="G141">
        <v>2</v>
      </c>
      <c r="H141">
        <v>-1.24161367266226</v>
      </c>
      <c r="I141">
        <v>-1.22800941063822</v>
      </c>
      <c r="J141">
        <v>4.5999999999999999E-2</v>
      </c>
      <c r="K141">
        <v>0.501</v>
      </c>
      <c r="L141">
        <v>0.99958860000000005</v>
      </c>
      <c r="M141">
        <v>-1.236025E-2</v>
      </c>
      <c r="N141" s="1">
        <v>1.5947E-47</v>
      </c>
      <c r="O141">
        <v>0.98032430000000004</v>
      </c>
      <c r="P141">
        <f t="shared" si="9"/>
        <v>0.97499999999999998</v>
      </c>
      <c r="Q141" s="1">
        <v>4.9609520000000002E-127</v>
      </c>
      <c r="R141">
        <v>0.99958860000000005</v>
      </c>
      <c r="S141">
        <v>-4.0737600000000001E-3</v>
      </c>
      <c r="T141" s="1">
        <v>1.5947E-47</v>
      </c>
      <c r="U141">
        <v>0.32310070000000002</v>
      </c>
      <c r="V141">
        <f t="shared" si="10"/>
        <v>0.32500000000000001</v>
      </c>
      <c r="W141" s="1">
        <v>4.9609520000000002E-127</v>
      </c>
      <c r="X141">
        <v>0.9589742</v>
      </c>
      <c r="Y141">
        <v>-4.3876469999999997E-3</v>
      </c>
      <c r="Z141" s="1">
        <v>7.1737699999999996E-44</v>
      </c>
      <c r="AA141">
        <v>3.854316E-2</v>
      </c>
      <c r="AB141">
        <f t="shared" si="11"/>
        <v>2.5000000000000005E-2</v>
      </c>
      <c r="AC141" s="1">
        <v>4.547947E-53</v>
      </c>
    </row>
    <row r="142" spans="1:29" x14ac:dyDescent="0.25">
      <c r="A142">
        <v>1E-3</v>
      </c>
      <c r="B142">
        <v>5.0000000000000001E-3</v>
      </c>
      <c r="C142">
        <f t="shared" si="8"/>
        <v>5</v>
      </c>
      <c r="D142">
        <v>0.25</v>
      </c>
      <c r="E142">
        <v>0.1</v>
      </c>
      <c r="F142">
        <v>2.5000000000000001E-2</v>
      </c>
      <c r="G142">
        <v>2</v>
      </c>
      <c r="H142">
        <v>1.4200789462257399</v>
      </c>
      <c r="I142">
        <v>1.4052050594740799</v>
      </c>
      <c r="J142">
        <v>5.8999999999999997E-2</v>
      </c>
      <c r="K142">
        <v>0.501</v>
      </c>
      <c r="L142">
        <v>0.9959268</v>
      </c>
      <c r="M142">
        <v>4.1974169999999998E-2</v>
      </c>
      <c r="N142" s="1">
        <v>3.3212359999999999E-51</v>
      </c>
      <c r="O142">
        <v>0.93603190000000003</v>
      </c>
      <c r="P142">
        <f t="shared" si="9"/>
        <v>0.97499999999999998</v>
      </c>
      <c r="Q142" s="1">
        <v>3.4218130000000002E-90</v>
      </c>
      <c r="R142">
        <v>0.9959268</v>
      </c>
      <c r="S142">
        <v>7.0059019999999996E-3</v>
      </c>
      <c r="T142" s="1">
        <v>3.3212359999999999E-51</v>
      </c>
      <c r="U142">
        <v>0.15623290000000001</v>
      </c>
      <c r="V142">
        <f t="shared" si="10"/>
        <v>0.16250000000000001</v>
      </c>
      <c r="W142" s="1">
        <v>3.4218130000000002E-90</v>
      </c>
      <c r="X142">
        <v>0.20138039999999999</v>
      </c>
      <c r="Y142">
        <v>7.0727940000000003E-3</v>
      </c>
      <c r="Z142" s="1">
        <v>2.071552E-48</v>
      </c>
      <c r="AA142">
        <v>5.5505349999999997E-3</v>
      </c>
      <c r="AB142">
        <f t="shared" si="11"/>
        <v>1.2500000000000002E-2</v>
      </c>
      <c r="AC142" s="1">
        <v>4.7874570000000002E-5</v>
      </c>
    </row>
    <row r="143" spans="1:29" x14ac:dyDescent="0.25">
      <c r="A143">
        <v>0.01</v>
      </c>
      <c r="B143">
        <v>2E-3</v>
      </c>
      <c r="C143">
        <f t="shared" si="8"/>
        <v>0.2</v>
      </c>
      <c r="D143">
        <v>0.25</v>
      </c>
      <c r="E143">
        <v>0.1</v>
      </c>
      <c r="F143">
        <v>2.5000000000000001E-2</v>
      </c>
      <c r="G143">
        <v>2</v>
      </c>
      <c r="H143">
        <v>0.17238214996795601</v>
      </c>
      <c r="I143">
        <v>0.168432914032978</v>
      </c>
      <c r="J143">
        <v>1E-3</v>
      </c>
      <c r="K143">
        <v>7.0000000000000001E-3</v>
      </c>
      <c r="L143">
        <v>0.99999349999999998</v>
      </c>
      <c r="M143" s="1">
        <v>7.5180720000000001E-6</v>
      </c>
      <c r="N143">
        <v>0.86589360000000004</v>
      </c>
      <c r="O143">
        <v>0.97421049999999998</v>
      </c>
      <c r="P143">
        <f t="shared" si="9"/>
        <v>0.97499999999999998</v>
      </c>
      <c r="Q143" s="1">
        <v>8.9469339999999999E-194</v>
      </c>
      <c r="R143">
        <v>0.99999349999999998</v>
      </c>
      <c r="S143" s="1">
        <v>6.2373910000000002E-6</v>
      </c>
      <c r="T143">
        <v>0.86589360000000004</v>
      </c>
      <c r="U143">
        <v>0.80825659999999999</v>
      </c>
      <c r="V143">
        <f t="shared" si="10"/>
        <v>0.8125</v>
      </c>
      <c r="W143" s="1">
        <v>8.9469339999999999E-194</v>
      </c>
      <c r="X143">
        <v>0.98183379999999998</v>
      </c>
      <c r="Y143">
        <v>-1.0253549999999999E-3</v>
      </c>
      <c r="Z143" s="1">
        <v>2.3128610000000001E-5</v>
      </c>
      <c r="AA143">
        <v>9.3130550000000006E-2</v>
      </c>
      <c r="AB143">
        <f t="shared" si="11"/>
        <v>6.2500000000000014E-2</v>
      </c>
      <c r="AC143" s="1">
        <v>3.6520030000000001E-66</v>
      </c>
    </row>
    <row r="144" spans="1:29" x14ac:dyDescent="0.25">
      <c r="A144">
        <v>0.01</v>
      </c>
      <c r="B144">
        <v>5.0000000000000001E-3</v>
      </c>
      <c r="C144">
        <f t="shared" si="8"/>
        <v>0.5</v>
      </c>
      <c r="D144">
        <v>0.25</v>
      </c>
      <c r="E144">
        <v>0.1</v>
      </c>
      <c r="F144">
        <v>2.5000000000000001E-2</v>
      </c>
      <c r="G144">
        <v>2</v>
      </c>
      <c r="H144">
        <v>1.1083894369666101</v>
      </c>
      <c r="I144">
        <v>1.0771686169863499</v>
      </c>
      <c r="J144">
        <v>3.0000000000000001E-3</v>
      </c>
      <c r="K144">
        <v>3.9E-2</v>
      </c>
      <c r="L144">
        <v>0.99994139999999998</v>
      </c>
      <c r="M144">
        <v>1.083631E-3</v>
      </c>
      <c r="N144" s="1">
        <v>8.8045180000000002E-12</v>
      </c>
      <c r="O144">
        <v>0.97677440000000004</v>
      </c>
      <c r="P144">
        <f t="shared" si="9"/>
        <v>0.97499999999999998</v>
      </c>
      <c r="Q144" s="1">
        <v>2.4250010000000001E-158</v>
      </c>
      <c r="R144">
        <v>0.99994139999999998</v>
      </c>
      <c r="S144">
        <v>7.1294030000000001E-4</v>
      </c>
      <c r="T144" s="1">
        <v>8.8045180000000002E-12</v>
      </c>
      <c r="U144">
        <v>0.64263709999999996</v>
      </c>
      <c r="V144">
        <f t="shared" si="10"/>
        <v>0.65</v>
      </c>
      <c r="W144" s="1">
        <v>2.4250010000000001E-158</v>
      </c>
      <c r="X144">
        <v>0.98732920000000002</v>
      </c>
      <c r="Y144">
        <v>1.7452219999999999E-4</v>
      </c>
      <c r="Z144">
        <v>0.2016918</v>
      </c>
      <c r="AA144">
        <v>6.6763530000000001E-2</v>
      </c>
      <c r="AB144">
        <f t="shared" si="11"/>
        <v>5.000000000000001E-2</v>
      </c>
      <c r="AC144" s="1">
        <v>5.9193700000000005E-72</v>
      </c>
    </row>
    <row r="145" spans="1:29" x14ac:dyDescent="0.25">
      <c r="A145">
        <v>0.01</v>
      </c>
      <c r="B145">
        <v>0.01</v>
      </c>
      <c r="C145">
        <f t="shared" si="8"/>
        <v>1</v>
      </c>
      <c r="D145">
        <v>0.25</v>
      </c>
      <c r="E145">
        <v>0.1</v>
      </c>
      <c r="F145">
        <v>2.5000000000000001E-2</v>
      </c>
      <c r="G145">
        <v>2</v>
      </c>
      <c r="H145">
        <v>-0.62990551136858797</v>
      </c>
      <c r="I145">
        <v>-0.62105303031976899</v>
      </c>
      <c r="J145">
        <v>1.2999999999999999E-2</v>
      </c>
      <c r="K145">
        <v>0.19400000000000001</v>
      </c>
      <c r="L145">
        <v>0.99988679999999996</v>
      </c>
      <c r="M145">
        <v>-2.1440819999999998E-3</v>
      </c>
      <c r="N145" s="1">
        <v>2.367761E-18</v>
      </c>
      <c r="O145">
        <v>0.96805739999999996</v>
      </c>
      <c r="P145">
        <f t="shared" si="9"/>
        <v>0.97499999999999998</v>
      </c>
      <c r="Q145" s="1">
        <v>9.2013750000000006E-148</v>
      </c>
      <c r="R145">
        <v>0.99988679999999996</v>
      </c>
      <c r="S145">
        <v>-1.0575840000000001E-3</v>
      </c>
      <c r="T145" s="1">
        <v>2.367761E-18</v>
      </c>
      <c r="U145">
        <v>0.47750130000000002</v>
      </c>
      <c r="V145">
        <f t="shared" si="10"/>
        <v>0.48749999999999999</v>
      </c>
      <c r="W145" s="1">
        <v>9.2013750000000006E-148</v>
      </c>
      <c r="X145">
        <v>0.98827339999999997</v>
      </c>
      <c r="Y145">
        <v>-1.056139E-3</v>
      </c>
      <c r="Z145" s="1">
        <v>2.5222829999999999E-19</v>
      </c>
      <c r="AA145">
        <v>4.4500739999999997E-2</v>
      </c>
      <c r="AB145">
        <f t="shared" si="11"/>
        <v>3.7500000000000006E-2</v>
      </c>
      <c r="AC145" s="1">
        <v>3.3710120000000003E-73</v>
      </c>
    </row>
    <row r="146" spans="1:29" x14ac:dyDescent="0.25">
      <c r="A146">
        <v>0.01</v>
      </c>
      <c r="B146">
        <v>0.02</v>
      </c>
      <c r="C146">
        <f t="shared" si="8"/>
        <v>2</v>
      </c>
      <c r="D146">
        <v>0.25</v>
      </c>
      <c r="E146">
        <v>0.1</v>
      </c>
      <c r="F146">
        <v>2.5000000000000001E-2</v>
      </c>
      <c r="G146">
        <v>2</v>
      </c>
      <c r="H146">
        <v>-1.3320131433808999</v>
      </c>
      <c r="I146">
        <v>-1.3199644708087099</v>
      </c>
      <c r="J146">
        <v>4.2000000000000003E-2</v>
      </c>
      <c r="K146">
        <v>0.501</v>
      </c>
      <c r="L146">
        <v>0.99944169999999999</v>
      </c>
      <c r="M146">
        <v>-1.109694E-2</v>
      </c>
      <c r="N146" s="1">
        <v>7.4963190000000006E-40</v>
      </c>
      <c r="O146">
        <v>0.97747660000000003</v>
      </c>
      <c r="P146">
        <f t="shared" si="9"/>
        <v>0.97499999999999998</v>
      </c>
      <c r="Q146" s="1">
        <v>3.9924680000000002E-122</v>
      </c>
      <c r="R146">
        <v>0.99944169999999999</v>
      </c>
      <c r="S146">
        <v>-3.5933599999999999E-3</v>
      </c>
      <c r="T146" s="1">
        <v>7.4963190000000006E-40</v>
      </c>
      <c r="U146">
        <v>0.31652190000000002</v>
      </c>
      <c r="V146">
        <f t="shared" si="10"/>
        <v>0.32500000000000001</v>
      </c>
      <c r="W146" s="1">
        <v>3.9924680000000002E-122</v>
      </c>
      <c r="X146">
        <v>0.95194880000000004</v>
      </c>
      <c r="Y146">
        <v>-4.0306459999999997E-3</v>
      </c>
      <c r="Z146" s="1">
        <v>5.2353540000000002E-40</v>
      </c>
      <c r="AA146">
        <v>3.7152119999999997E-2</v>
      </c>
      <c r="AB146">
        <f t="shared" si="11"/>
        <v>2.5000000000000005E-2</v>
      </c>
      <c r="AC146" s="1">
        <v>1.582464E-50</v>
      </c>
    </row>
    <row r="147" spans="1:29" x14ac:dyDescent="0.25">
      <c r="A147">
        <v>0.01</v>
      </c>
      <c r="B147">
        <v>0.05</v>
      </c>
      <c r="C147">
        <f t="shared" si="8"/>
        <v>5</v>
      </c>
      <c r="D147">
        <v>0.25</v>
      </c>
      <c r="E147">
        <v>0.1</v>
      </c>
      <c r="F147">
        <v>2.5000000000000001E-2</v>
      </c>
      <c r="G147">
        <v>2</v>
      </c>
      <c r="H147">
        <v>1.5014915846724199</v>
      </c>
      <c r="I147">
        <v>1.49160866330152</v>
      </c>
      <c r="J147">
        <v>4.7E-2</v>
      </c>
      <c r="K147">
        <v>0.501</v>
      </c>
      <c r="L147">
        <v>0.99816309999999997</v>
      </c>
      <c r="M147">
        <v>3.7113710000000001E-2</v>
      </c>
      <c r="N147" s="1">
        <v>1.9161539999999999E-58</v>
      </c>
      <c r="O147">
        <v>0.97657689999999997</v>
      </c>
      <c r="P147">
        <f t="shared" si="9"/>
        <v>0.97499999999999998</v>
      </c>
      <c r="Q147" s="1">
        <v>5.4678579999999998E-103</v>
      </c>
      <c r="R147">
        <v>0.99816309999999997</v>
      </c>
      <c r="S147">
        <v>6.0370780000000004E-3</v>
      </c>
      <c r="T147" s="1">
        <v>1.9161539999999999E-58</v>
      </c>
      <c r="U147">
        <v>0.1588543</v>
      </c>
      <c r="V147">
        <f t="shared" si="10"/>
        <v>0.16250000000000001</v>
      </c>
      <c r="W147" s="1">
        <v>5.4678579999999998E-103</v>
      </c>
      <c r="X147">
        <v>0.41866999999999999</v>
      </c>
      <c r="Y147">
        <v>6.256279E-3</v>
      </c>
      <c r="Z147" s="1">
        <v>7.1329110000000004E-55</v>
      </c>
      <c r="AA147">
        <v>6.7225410000000003E-3</v>
      </c>
      <c r="AB147">
        <f t="shared" si="11"/>
        <v>1.2500000000000002E-2</v>
      </c>
      <c r="AC147" s="1">
        <v>2.6974469999999999E-10</v>
      </c>
    </row>
    <row r="148" spans="1:29" x14ac:dyDescent="0.25">
      <c r="A148">
        <v>0.1</v>
      </c>
      <c r="B148">
        <v>0.02</v>
      </c>
      <c r="C148">
        <f t="shared" si="8"/>
        <v>0.19999999999999998</v>
      </c>
      <c r="D148">
        <v>0.25</v>
      </c>
      <c r="E148">
        <v>0.1</v>
      </c>
      <c r="F148">
        <v>2.5000000000000001E-2</v>
      </c>
      <c r="G148">
        <v>2</v>
      </c>
      <c r="H148">
        <v>1.7440117533483701</v>
      </c>
      <c r="I148">
        <v>1.73160206160621</v>
      </c>
      <c r="J148">
        <v>1E-3</v>
      </c>
      <c r="K148">
        <v>3.0000000000000001E-3</v>
      </c>
      <c r="L148">
        <v>0.99999479999999996</v>
      </c>
      <c r="M148">
        <v>1.3513159999999999E-4</v>
      </c>
      <c r="N148">
        <v>9.984029000000001E-4</v>
      </c>
      <c r="O148">
        <v>0.96807160000000003</v>
      </c>
      <c r="P148">
        <f t="shared" si="9"/>
        <v>0.97499999999999998</v>
      </c>
      <c r="Q148" s="1">
        <v>2.3081109999999999E-197</v>
      </c>
      <c r="R148">
        <v>0.99999479999999996</v>
      </c>
      <c r="S148">
        <v>1.078139E-4</v>
      </c>
      <c r="T148">
        <v>9.984029000000001E-4</v>
      </c>
      <c r="U148">
        <v>0.77236970000000005</v>
      </c>
      <c r="V148">
        <f t="shared" si="10"/>
        <v>0.8125</v>
      </c>
      <c r="W148" s="1">
        <v>2.3081109999999999E-197</v>
      </c>
      <c r="X148">
        <v>0.986572</v>
      </c>
      <c r="Y148">
        <v>-9.0416469999999997E-4</v>
      </c>
      <c r="Z148" s="1">
        <v>7.0275780000000001E-5</v>
      </c>
      <c r="AA148">
        <v>0.1027004</v>
      </c>
      <c r="AB148">
        <f t="shared" si="11"/>
        <v>6.2500000000000014E-2</v>
      </c>
      <c r="AC148" s="1">
        <v>5.0710059999999998E-71</v>
      </c>
    </row>
    <row r="149" spans="1:29" x14ac:dyDescent="0.25">
      <c r="A149">
        <v>0.1</v>
      </c>
      <c r="B149">
        <v>0.05</v>
      </c>
      <c r="C149">
        <f t="shared" si="8"/>
        <v>0.5</v>
      </c>
      <c r="D149">
        <v>0.25</v>
      </c>
      <c r="E149">
        <v>0.1</v>
      </c>
      <c r="F149">
        <v>2.5000000000000001E-2</v>
      </c>
      <c r="G149">
        <v>2</v>
      </c>
      <c r="H149">
        <v>0.72964905121972401</v>
      </c>
      <c r="I149">
        <v>0.72550734769710501</v>
      </c>
      <c r="J149">
        <v>3.0000000000000001E-3</v>
      </c>
      <c r="K149">
        <v>3.1E-2</v>
      </c>
      <c r="L149">
        <v>0.99997340000000001</v>
      </c>
      <c r="M149">
        <v>5.308178E-4</v>
      </c>
      <c r="N149" s="1">
        <v>9.7930420000000006E-8</v>
      </c>
      <c r="O149">
        <v>0.9717152</v>
      </c>
      <c r="P149">
        <f t="shared" si="9"/>
        <v>0.97499999999999998</v>
      </c>
      <c r="Q149" s="1">
        <v>5.1110349999999998E-171</v>
      </c>
      <c r="R149">
        <v>0.99997340000000001</v>
      </c>
      <c r="S149">
        <v>3.2544730000000002E-4</v>
      </c>
      <c r="T149" s="1">
        <v>9.7930420000000006E-8</v>
      </c>
      <c r="U149">
        <v>0.59576379999999995</v>
      </c>
      <c r="V149">
        <f t="shared" si="10"/>
        <v>0.65</v>
      </c>
      <c r="W149" s="1">
        <v>5.1110349999999998E-171</v>
      </c>
      <c r="X149">
        <v>0.98962079999999997</v>
      </c>
      <c r="Y149">
        <v>-2.34293E-4</v>
      </c>
      <c r="Z149">
        <v>7.3567389999999996E-2</v>
      </c>
      <c r="AA149">
        <v>7.0365819999999996E-2</v>
      </c>
      <c r="AB149">
        <f t="shared" si="11"/>
        <v>5.000000000000001E-2</v>
      </c>
      <c r="AC149" s="1">
        <v>3.682787E-75</v>
      </c>
    </row>
    <row r="150" spans="1:29" x14ac:dyDescent="0.25">
      <c r="A150">
        <v>0.1</v>
      </c>
      <c r="B150">
        <v>0.1</v>
      </c>
      <c r="C150">
        <f t="shared" si="8"/>
        <v>1</v>
      </c>
      <c r="D150">
        <v>0.25</v>
      </c>
      <c r="E150">
        <v>0.1</v>
      </c>
      <c r="F150">
        <v>2.5000000000000001E-2</v>
      </c>
      <c r="G150">
        <v>2</v>
      </c>
      <c r="H150">
        <v>-0.50413714540175303</v>
      </c>
      <c r="I150">
        <v>-0.50197042671760095</v>
      </c>
      <c r="J150">
        <v>8.9999999999999993E-3</v>
      </c>
      <c r="K150">
        <v>0.11799999999999999</v>
      </c>
      <c r="L150">
        <v>0.99988909999999998</v>
      </c>
      <c r="M150">
        <v>-1.2859530000000001E-3</v>
      </c>
      <c r="N150" s="1">
        <v>7.3875689999999998E-10</v>
      </c>
      <c r="O150">
        <v>0.96471459999999998</v>
      </c>
      <c r="P150">
        <f t="shared" si="9"/>
        <v>0.97499999999999998</v>
      </c>
      <c r="Q150" s="1">
        <v>4.230041E-148</v>
      </c>
      <c r="R150">
        <v>0.99988909999999998</v>
      </c>
      <c r="S150">
        <v>-5.7683880000000004E-4</v>
      </c>
      <c r="T150" s="1">
        <v>7.3875689999999998E-10</v>
      </c>
      <c r="U150">
        <v>0.43274119999999999</v>
      </c>
      <c r="V150">
        <f t="shared" si="10"/>
        <v>0.48749999999999999</v>
      </c>
      <c r="W150" s="1">
        <v>4.230041E-148</v>
      </c>
      <c r="X150">
        <v>0.9786743</v>
      </c>
      <c r="Y150">
        <v>-7.6678260000000002E-4</v>
      </c>
      <c r="Z150" s="1">
        <v>5.1577699999999997E-8</v>
      </c>
      <c r="AA150">
        <v>4.7822789999999997E-2</v>
      </c>
      <c r="AB150">
        <f t="shared" si="11"/>
        <v>3.7500000000000006E-2</v>
      </c>
      <c r="AC150" s="1">
        <v>1.379779E-63</v>
      </c>
    </row>
    <row r="151" spans="1:29" x14ac:dyDescent="0.25">
      <c r="A151">
        <v>0.1</v>
      </c>
      <c r="B151">
        <v>0.2</v>
      </c>
      <c r="C151">
        <f t="shared" si="8"/>
        <v>2</v>
      </c>
      <c r="D151">
        <v>0.25</v>
      </c>
      <c r="E151">
        <v>0.1</v>
      </c>
      <c r="F151">
        <v>2.5000000000000001E-2</v>
      </c>
      <c r="G151">
        <v>2</v>
      </c>
      <c r="H151">
        <v>-1.1807223136676801</v>
      </c>
      <c r="I151">
        <v>-1.17952590169298</v>
      </c>
      <c r="J151">
        <v>2.5999999999999999E-2</v>
      </c>
      <c r="K151">
        <v>0.312</v>
      </c>
      <c r="L151">
        <v>0.99973460000000003</v>
      </c>
      <c r="M151">
        <v>-6.8109290000000003E-3</v>
      </c>
      <c r="N151" s="1">
        <v>1.7841740000000001E-36</v>
      </c>
      <c r="O151">
        <v>0.97836380000000001</v>
      </c>
      <c r="P151">
        <f t="shared" si="9"/>
        <v>0.97499999999999998</v>
      </c>
      <c r="Q151" s="1">
        <v>4.4792260000000003E-134</v>
      </c>
      <c r="R151">
        <v>0.99973460000000003</v>
      </c>
      <c r="S151">
        <v>-1.9780819999999999E-3</v>
      </c>
      <c r="T151" s="1">
        <v>1.7841740000000001E-36</v>
      </c>
      <c r="U151">
        <v>0.2841439</v>
      </c>
      <c r="V151">
        <f t="shared" si="10"/>
        <v>0.32500000000000001</v>
      </c>
      <c r="W151" s="1">
        <v>4.4792260000000003E-134</v>
      </c>
      <c r="X151">
        <v>0.96886700000000003</v>
      </c>
      <c r="Y151">
        <v>-2.053797E-3</v>
      </c>
      <c r="Z151" s="1">
        <v>7.9857200000000003E-29</v>
      </c>
      <c r="AA151">
        <v>3.5435870000000001E-2</v>
      </c>
      <c r="AB151">
        <f t="shared" si="11"/>
        <v>2.5000000000000005E-2</v>
      </c>
      <c r="AC151" s="1">
        <v>1.6660650000000001E-57</v>
      </c>
    </row>
    <row r="152" spans="1:29" x14ac:dyDescent="0.25">
      <c r="A152">
        <v>0.1</v>
      </c>
      <c r="B152">
        <v>0.5</v>
      </c>
      <c r="C152">
        <f t="shared" si="8"/>
        <v>5</v>
      </c>
      <c r="D152">
        <v>0.25</v>
      </c>
      <c r="E152">
        <v>0.1</v>
      </c>
      <c r="F152">
        <v>2.5000000000000001E-2</v>
      </c>
      <c r="G152">
        <v>2</v>
      </c>
      <c r="H152">
        <v>1.5761995336958201</v>
      </c>
      <c r="I152">
        <v>1.5722403468767501</v>
      </c>
      <c r="J152">
        <v>2.5999999999999999E-2</v>
      </c>
      <c r="K152">
        <v>0.501</v>
      </c>
      <c r="L152">
        <v>0.99840899999999999</v>
      </c>
      <c r="M152">
        <v>2.435847E-2</v>
      </c>
      <c r="N152" s="1">
        <v>7.2806119999999997E-48</v>
      </c>
      <c r="O152">
        <v>0.97090310000000002</v>
      </c>
      <c r="P152">
        <f t="shared" si="9"/>
        <v>0.97499999999999998</v>
      </c>
      <c r="Q152" s="1">
        <v>2.6812520000000001E-105</v>
      </c>
      <c r="R152">
        <v>0.99840899999999999</v>
      </c>
      <c r="S152">
        <v>3.5098220000000001E-3</v>
      </c>
      <c r="T152" s="1">
        <v>7.2806119999999997E-48</v>
      </c>
      <c r="U152">
        <v>0.13989789999999999</v>
      </c>
      <c r="V152">
        <f t="shared" si="10"/>
        <v>0.16250000000000001</v>
      </c>
      <c r="W152" s="1">
        <v>2.6812520000000001E-105</v>
      </c>
      <c r="X152">
        <v>0.7306646</v>
      </c>
      <c r="Y152">
        <v>3.367648E-3</v>
      </c>
      <c r="Z152" s="1">
        <v>3.1821769999999998E-46</v>
      </c>
      <c r="AA152">
        <v>9.3176869999999998E-3</v>
      </c>
      <c r="AB152">
        <f t="shared" si="11"/>
        <v>1.2500000000000002E-2</v>
      </c>
      <c r="AC152" s="1">
        <v>8.969583E-23</v>
      </c>
    </row>
    <row r="153" spans="1:29" x14ac:dyDescent="0.25">
      <c r="A153">
        <v>1E-3</v>
      </c>
      <c r="B153">
        <v>2.0000000000000001E-4</v>
      </c>
      <c r="C153">
        <f t="shared" si="8"/>
        <v>0.2</v>
      </c>
      <c r="D153">
        <v>0.5</v>
      </c>
      <c r="E153">
        <v>0.1</v>
      </c>
      <c r="F153">
        <v>0.05</v>
      </c>
      <c r="G153">
        <v>2</v>
      </c>
      <c r="H153">
        <v>0.27276077457283798</v>
      </c>
      <c r="I153">
        <v>0.245158107940672</v>
      </c>
      <c r="J153">
        <v>1E-3</v>
      </c>
      <c r="K153">
        <v>1.0999999999999999E-2</v>
      </c>
      <c r="L153">
        <v>0.99998880000000001</v>
      </c>
      <c r="M153" s="1">
        <v>-1.12396E-5</v>
      </c>
      <c r="N153">
        <v>0.84436319999999998</v>
      </c>
      <c r="O153">
        <v>0.9517719</v>
      </c>
      <c r="P153">
        <f t="shared" si="9"/>
        <v>0.95</v>
      </c>
      <c r="Q153" s="1">
        <v>6.0895479999999997E-185</v>
      </c>
      <c r="R153">
        <v>0.99998880000000001</v>
      </c>
      <c r="S153" s="1">
        <v>-9.3552619999999994E-6</v>
      </c>
      <c r="T153">
        <v>0.84436319999999998</v>
      </c>
      <c r="U153">
        <v>0.79220579999999996</v>
      </c>
      <c r="V153">
        <f t="shared" si="10"/>
        <v>0.79166666666666663</v>
      </c>
      <c r="W153" s="1">
        <v>6.0895479999999997E-185</v>
      </c>
      <c r="X153">
        <v>0.9818308</v>
      </c>
      <c r="Y153">
        <v>-6.2159409999999998E-4</v>
      </c>
      <c r="Z153" s="1">
        <v>5.2850340000000001E-5</v>
      </c>
      <c r="AA153">
        <v>5.94301E-2</v>
      </c>
      <c r="AB153">
        <f t="shared" si="11"/>
        <v>4.1666666666666671E-2</v>
      </c>
      <c r="AC153" s="1">
        <v>3.674286E-66</v>
      </c>
    </row>
    <row r="154" spans="1:29" x14ac:dyDescent="0.25">
      <c r="A154">
        <v>1E-3</v>
      </c>
      <c r="B154">
        <v>5.0000000000000001E-4</v>
      </c>
      <c r="C154">
        <f t="shared" si="8"/>
        <v>0.5</v>
      </c>
      <c r="D154">
        <v>0.5</v>
      </c>
      <c r="E154">
        <v>0.1</v>
      </c>
      <c r="F154">
        <v>0.05</v>
      </c>
      <c r="G154">
        <v>2</v>
      </c>
      <c r="H154">
        <v>0.73046180783042403</v>
      </c>
      <c r="I154">
        <v>0.70242144294224695</v>
      </c>
      <c r="J154">
        <v>3.0000000000000001E-3</v>
      </c>
      <c r="K154">
        <v>8.5999999999999993E-2</v>
      </c>
      <c r="L154">
        <v>0.99995129999999999</v>
      </c>
      <c r="M154">
        <v>8.4349730000000001E-4</v>
      </c>
      <c r="N154" s="1">
        <v>5.7293089999999998E-10</v>
      </c>
      <c r="O154">
        <v>0.94740029999999997</v>
      </c>
      <c r="P154">
        <f t="shared" si="9"/>
        <v>0.95</v>
      </c>
      <c r="Q154" s="1">
        <v>2.4505110000000001E-161</v>
      </c>
      <c r="R154">
        <v>0.99995129999999999</v>
      </c>
      <c r="S154">
        <v>5.6293689999999997E-4</v>
      </c>
      <c r="T154" s="1">
        <v>5.7293089999999998E-10</v>
      </c>
      <c r="U154">
        <v>0.63228019999999996</v>
      </c>
      <c r="V154">
        <f t="shared" si="10"/>
        <v>0.6333333333333333</v>
      </c>
      <c r="W154" s="1">
        <v>2.4505110000000001E-161</v>
      </c>
      <c r="X154">
        <v>0.9776726</v>
      </c>
      <c r="Y154">
        <v>2.7601649999999998E-4</v>
      </c>
      <c r="Z154">
        <v>1.131881E-2</v>
      </c>
      <c r="AA154">
        <v>3.9252679999999998E-2</v>
      </c>
      <c r="AB154">
        <f t="shared" si="11"/>
        <v>3.3333333333333333E-2</v>
      </c>
      <c r="AC154" s="1">
        <v>7.5450339999999999E-63</v>
      </c>
    </row>
    <row r="155" spans="1:29" x14ac:dyDescent="0.25">
      <c r="A155">
        <v>1E-3</v>
      </c>
      <c r="B155">
        <v>1E-3</v>
      </c>
      <c r="C155">
        <f t="shared" si="8"/>
        <v>1</v>
      </c>
      <c r="D155">
        <v>0.5</v>
      </c>
      <c r="E155">
        <v>0.1</v>
      </c>
      <c r="F155">
        <v>0.05</v>
      </c>
      <c r="G155">
        <v>2</v>
      </c>
      <c r="H155">
        <v>0.73327019723284004</v>
      </c>
      <c r="I155">
        <v>0.72822178049691</v>
      </c>
      <c r="J155">
        <v>0.01</v>
      </c>
      <c r="K155">
        <v>0.249</v>
      </c>
      <c r="L155">
        <v>0.99981589999999998</v>
      </c>
      <c r="M155">
        <v>2.9200659999999998E-3</v>
      </c>
      <c r="N155" s="1">
        <v>2.7260000000000001E-20</v>
      </c>
      <c r="O155">
        <v>0.94503090000000001</v>
      </c>
      <c r="P155">
        <f t="shared" si="9"/>
        <v>0.95</v>
      </c>
      <c r="Q155" s="1">
        <v>5.9133949999999997E-140</v>
      </c>
      <c r="R155">
        <v>0.99981589999999998</v>
      </c>
      <c r="S155">
        <v>1.4564300000000001E-3</v>
      </c>
      <c r="T155" s="1">
        <v>2.7260000000000001E-20</v>
      </c>
      <c r="U155">
        <v>0.47134939999999997</v>
      </c>
      <c r="V155">
        <f t="shared" si="10"/>
        <v>0.47499999999999998</v>
      </c>
      <c r="W155" s="1">
        <v>5.9133949999999997E-140</v>
      </c>
      <c r="X155">
        <v>0.93930259999999999</v>
      </c>
      <c r="Y155">
        <v>1.059646E-3</v>
      </c>
      <c r="Z155" s="1">
        <v>4.9217319999999995E-10</v>
      </c>
      <c r="AA155">
        <v>3.2497709999999999E-2</v>
      </c>
      <c r="AB155">
        <f t="shared" si="11"/>
        <v>2.5000000000000001E-2</v>
      </c>
      <c r="AC155" s="1">
        <v>9.0444949999999996E-47</v>
      </c>
    </row>
    <row r="156" spans="1:29" x14ac:dyDescent="0.25">
      <c r="A156">
        <v>1E-3</v>
      </c>
      <c r="B156">
        <v>2E-3</v>
      </c>
      <c r="C156">
        <f t="shared" si="8"/>
        <v>2</v>
      </c>
      <c r="D156">
        <v>0.5</v>
      </c>
      <c r="E156">
        <v>0.1</v>
      </c>
      <c r="F156">
        <v>0.05</v>
      </c>
      <c r="G156">
        <v>2</v>
      </c>
      <c r="H156">
        <v>-0.20898375381909901</v>
      </c>
      <c r="I156">
        <v>-0.208123131786426</v>
      </c>
      <c r="J156">
        <v>3.5999999999999997E-2</v>
      </c>
      <c r="K156">
        <v>0.501</v>
      </c>
      <c r="L156">
        <v>0.99898900000000002</v>
      </c>
      <c r="M156">
        <v>-2.1204180000000002E-3</v>
      </c>
      <c r="N156">
        <v>1.7953110000000001E-4</v>
      </c>
      <c r="O156">
        <v>0.94314149999999997</v>
      </c>
      <c r="P156">
        <f t="shared" si="9"/>
        <v>0.95</v>
      </c>
      <c r="Q156" s="1">
        <v>1.3856370000000001E-112</v>
      </c>
      <c r="R156">
        <v>0.99898900000000002</v>
      </c>
      <c r="S156">
        <v>-7.0356379999999999E-4</v>
      </c>
      <c r="T156">
        <v>1.7953110000000001E-4</v>
      </c>
      <c r="U156">
        <v>0.3129383</v>
      </c>
      <c r="V156">
        <f t="shared" si="10"/>
        <v>0.31666666666666665</v>
      </c>
      <c r="W156" s="1">
        <v>1.3856370000000001E-112</v>
      </c>
      <c r="X156">
        <v>0.83676150000000005</v>
      </c>
      <c r="Y156">
        <v>-6.1929569999999998E-4</v>
      </c>
      <c r="Z156" s="1">
        <v>9.1551960000000004E-5</v>
      </c>
      <c r="AA156">
        <v>1.8914630000000002E-2</v>
      </c>
      <c r="AB156">
        <f t="shared" si="11"/>
        <v>1.6666666666666666E-2</v>
      </c>
      <c r="AC156" s="1">
        <v>7.548885E-31</v>
      </c>
    </row>
    <row r="157" spans="1:29" x14ac:dyDescent="0.25">
      <c r="A157">
        <v>1E-3</v>
      </c>
      <c r="B157">
        <v>5.0000000000000001E-3</v>
      </c>
      <c r="C157">
        <f t="shared" si="8"/>
        <v>5</v>
      </c>
      <c r="D157">
        <v>0.5</v>
      </c>
      <c r="E157">
        <v>0.1</v>
      </c>
      <c r="F157">
        <v>0.05</v>
      </c>
      <c r="G157">
        <v>2</v>
      </c>
      <c r="H157">
        <v>1.1679102935950301</v>
      </c>
      <c r="I157">
        <v>1.1535412387769901</v>
      </c>
      <c r="J157">
        <v>6.7000000000000004E-2</v>
      </c>
      <c r="K157">
        <v>0.501</v>
      </c>
      <c r="L157">
        <v>0.99524550000000001</v>
      </c>
      <c r="M157">
        <v>3.3057019999999999E-2</v>
      </c>
      <c r="N157" s="1">
        <v>1.1596269999999999E-43</v>
      </c>
      <c r="O157">
        <v>0.87509179999999998</v>
      </c>
      <c r="P157">
        <f t="shared" si="9"/>
        <v>0.95</v>
      </c>
      <c r="Q157" s="1">
        <v>1.046741E-87</v>
      </c>
      <c r="R157">
        <v>0.99524550000000001</v>
      </c>
      <c r="S157">
        <v>5.7311050000000002E-3</v>
      </c>
      <c r="T157" s="1">
        <v>1.1596269999999999E-43</v>
      </c>
      <c r="U157">
        <v>0.15171490000000001</v>
      </c>
      <c r="V157">
        <f t="shared" si="10"/>
        <v>0.15833333333333333</v>
      </c>
      <c r="W157" s="1">
        <v>1.046741E-87</v>
      </c>
      <c r="X157">
        <v>9.4877429999999999E-3</v>
      </c>
      <c r="Y157">
        <v>5.8041280000000004E-3</v>
      </c>
      <c r="Z157" s="1">
        <v>4.6673999999999999E-50</v>
      </c>
      <c r="AA157">
        <v>8.4106109999999997E-4</v>
      </c>
      <c r="AB157">
        <f t="shared" si="11"/>
        <v>8.3333333333333332E-3</v>
      </c>
      <c r="AC157">
        <v>0.40254909999999999</v>
      </c>
    </row>
    <row r="158" spans="1:29" x14ac:dyDescent="0.25">
      <c r="A158">
        <v>0.01</v>
      </c>
      <c r="B158">
        <v>2E-3</v>
      </c>
      <c r="C158">
        <f t="shared" si="8"/>
        <v>0.2</v>
      </c>
      <c r="D158">
        <v>0.5</v>
      </c>
      <c r="E158">
        <v>0.1</v>
      </c>
      <c r="F158">
        <v>0.05</v>
      </c>
      <c r="G158">
        <v>2</v>
      </c>
      <c r="H158">
        <v>0.78592063616566799</v>
      </c>
      <c r="I158">
        <v>0.76206680103603897</v>
      </c>
      <c r="J158">
        <v>1E-3</v>
      </c>
      <c r="K158">
        <v>0.01</v>
      </c>
      <c r="L158">
        <v>0.99999530000000003</v>
      </c>
      <c r="M158" s="1">
        <v>6.2309380000000002E-5</v>
      </c>
      <c r="N158">
        <v>9.4237730000000006E-2</v>
      </c>
      <c r="O158">
        <v>0.95037300000000002</v>
      </c>
      <c r="P158">
        <f t="shared" si="9"/>
        <v>0.95</v>
      </c>
      <c r="Q158" s="1">
        <v>5.0353859999999999E-199</v>
      </c>
      <c r="R158">
        <v>0.99999530000000003</v>
      </c>
      <c r="S158" s="1">
        <v>5.1635750000000001E-5</v>
      </c>
      <c r="T158">
        <v>9.4237730000000006E-2</v>
      </c>
      <c r="U158">
        <v>0.78757359999999998</v>
      </c>
      <c r="V158">
        <f t="shared" si="10"/>
        <v>0.79166666666666663</v>
      </c>
      <c r="W158" s="1">
        <v>5.0353859999999999E-199</v>
      </c>
      <c r="X158">
        <v>0.98158659999999998</v>
      </c>
      <c r="Y158">
        <v>-5.8760560000000004E-4</v>
      </c>
      <c r="Z158">
        <v>1.909406E-4</v>
      </c>
      <c r="AA158">
        <v>6.0982729999999999E-2</v>
      </c>
      <c r="AB158">
        <f t="shared" si="11"/>
        <v>4.1666666666666671E-2</v>
      </c>
      <c r="AC158" s="1">
        <v>6.0221779999999996E-66</v>
      </c>
    </row>
    <row r="159" spans="1:29" x14ac:dyDescent="0.25">
      <c r="A159">
        <v>0.01</v>
      </c>
      <c r="B159">
        <v>5.0000000000000001E-3</v>
      </c>
      <c r="C159">
        <f t="shared" si="8"/>
        <v>0.5</v>
      </c>
      <c r="D159">
        <v>0.5</v>
      </c>
      <c r="E159">
        <v>0.1</v>
      </c>
      <c r="F159">
        <v>0.05</v>
      </c>
      <c r="G159">
        <v>2</v>
      </c>
      <c r="H159">
        <v>0.92258708300034897</v>
      </c>
      <c r="I159">
        <v>0.90304392591414795</v>
      </c>
      <c r="J159">
        <v>3.0000000000000001E-3</v>
      </c>
      <c r="K159">
        <v>7.3999999999999996E-2</v>
      </c>
      <c r="L159">
        <v>0.99994720000000004</v>
      </c>
      <c r="M159">
        <v>1.0292770000000001E-3</v>
      </c>
      <c r="N159" s="1">
        <v>2.9538309999999999E-12</v>
      </c>
      <c r="O159">
        <v>0.94784120000000005</v>
      </c>
      <c r="P159">
        <f t="shared" si="9"/>
        <v>0.95</v>
      </c>
      <c r="Q159" s="1">
        <v>5.205149E-160</v>
      </c>
      <c r="R159">
        <v>0.99994720000000004</v>
      </c>
      <c r="S159">
        <v>6.8040120000000003E-4</v>
      </c>
      <c r="T159" s="1">
        <v>2.9538309999999999E-12</v>
      </c>
      <c r="U159">
        <v>0.62656800000000001</v>
      </c>
      <c r="V159">
        <f t="shared" si="10"/>
        <v>0.6333333333333333</v>
      </c>
      <c r="W159" s="1">
        <v>5.205149E-160</v>
      </c>
      <c r="X159">
        <v>0.96942130000000004</v>
      </c>
      <c r="Y159">
        <v>2.5175650000000001E-4</v>
      </c>
      <c r="Z159">
        <v>6.2444449999999999E-2</v>
      </c>
      <c r="AA159">
        <v>4.1832769999999998E-2</v>
      </c>
      <c r="AB159">
        <f t="shared" si="11"/>
        <v>3.3333333333333333E-2</v>
      </c>
      <c r="AC159" s="1">
        <v>8.5688490000000007E-58</v>
      </c>
    </row>
    <row r="160" spans="1:29" x14ac:dyDescent="0.25">
      <c r="A160">
        <v>0.01</v>
      </c>
      <c r="B160">
        <v>0.01</v>
      </c>
      <c r="C160">
        <f t="shared" si="8"/>
        <v>1</v>
      </c>
      <c r="D160">
        <v>0.5</v>
      </c>
      <c r="E160">
        <v>0.1</v>
      </c>
      <c r="F160">
        <v>0.05</v>
      </c>
      <c r="G160">
        <v>2</v>
      </c>
      <c r="H160">
        <v>1.0959826817379199</v>
      </c>
      <c r="I160">
        <v>1.0888960360581399</v>
      </c>
      <c r="J160">
        <v>8.0000000000000002E-3</v>
      </c>
      <c r="K160">
        <v>0.2</v>
      </c>
      <c r="L160">
        <v>0.99990749999999995</v>
      </c>
      <c r="M160">
        <v>3.830815E-3</v>
      </c>
      <c r="N160" s="1">
        <v>4.3045839999999999E-36</v>
      </c>
      <c r="O160">
        <v>0.94490839999999998</v>
      </c>
      <c r="P160">
        <f t="shared" si="9"/>
        <v>0.95</v>
      </c>
      <c r="Q160" s="1">
        <v>5.1355559999999998E-151</v>
      </c>
      <c r="R160">
        <v>0.99990749999999995</v>
      </c>
      <c r="S160">
        <v>1.8833579999999999E-3</v>
      </c>
      <c r="T160" s="1">
        <v>4.3045839999999999E-36</v>
      </c>
      <c r="U160">
        <v>0.46454879999999998</v>
      </c>
      <c r="V160">
        <f t="shared" si="10"/>
        <v>0.47499999999999998</v>
      </c>
      <c r="W160" s="1">
        <v>5.1355559999999998E-151</v>
      </c>
      <c r="X160">
        <v>0.97365959999999996</v>
      </c>
      <c r="Y160">
        <v>1.66154E-3</v>
      </c>
      <c r="Z160" s="1">
        <v>1.9910770000000001E-27</v>
      </c>
      <c r="AA160">
        <v>3.2968119999999997E-2</v>
      </c>
      <c r="AB160">
        <f t="shared" si="11"/>
        <v>2.5000000000000001E-2</v>
      </c>
      <c r="AC160" s="1">
        <v>3.4238979999999997E-60</v>
      </c>
    </row>
    <row r="161" spans="1:29" x14ac:dyDescent="0.25">
      <c r="A161">
        <v>0.01</v>
      </c>
      <c r="B161">
        <v>0.02</v>
      </c>
      <c r="C161">
        <f t="shared" si="8"/>
        <v>2</v>
      </c>
      <c r="D161">
        <v>0.5</v>
      </c>
      <c r="E161">
        <v>0.1</v>
      </c>
      <c r="F161">
        <v>0.05</v>
      </c>
      <c r="G161">
        <v>2</v>
      </c>
      <c r="H161">
        <v>-0.118290341949254</v>
      </c>
      <c r="I161">
        <v>-0.117738502656809</v>
      </c>
      <c r="J161">
        <v>3.2000000000000001E-2</v>
      </c>
      <c r="K161">
        <v>0.501</v>
      </c>
      <c r="L161">
        <v>0.99900330000000004</v>
      </c>
      <c r="M161">
        <v>-8.1950990000000004E-4</v>
      </c>
      <c r="N161">
        <v>0.12636810000000001</v>
      </c>
      <c r="O161">
        <v>0.936859</v>
      </c>
      <c r="P161">
        <f t="shared" si="9"/>
        <v>0.95</v>
      </c>
      <c r="Q161" s="1">
        <v>8.196717E-113</v>
      </c>
      <c r="R161">
        <v>0.99900330000000004</v>
      </c>
      <c r="S161">
        <v>-2.6695689999999998E-4</v>
      </c>
      <c r="T161">
        <v>0.12636810000000001</v>
      </c>
      <c r="U161">
        <v>0.3051836</v>
      </c>
      <c r="V161">
        <f t="shared" si="10"/>
        <v>0.31666666666666665</v>
      </c>
      <c r="W161" s="1">
        <v>8.196717E-113</v>
      </c>
      <c r="X161">
        <v>0.81584639999999997</v>
      </c>
      <c r="Y161">
        <v>-2.6385729999999999E-4</v>
      </c>
      <c r="Z161">
        <v>7.3704610000000004E-2</v>
      </c>
      <c r="AA161">
        <v>1.709012E-2</v>
      </c>
      <c r="AB161">
        <f t="shared" si="11"/>
        <v>1.6666666666666666E-2</v>
      </c>
      <c r="AC161" s="1">
        <v>6.6136450000000005E-29</v>
      </c>
    </row>
    <row r="162" spans="1:29" x14ac:dyDescent="0.25">
      <c r="A162">
        <v>0.01</v>
      </c>
      <c r="B162">
        <v>0.05</v>
      </c>
      <c r="C162">
        <f t="shared" si="8"/>
        <v>5</v>
      </c>
      <c r="D162">
        <v>0.5</v>
      </c>
      <c r="E162">
        <v>0.1</v>
      </c>
      <c r="F162">
        <v>0.05</v>
      </c>
      <c r="G162">
        <v>2</v>
      </c>
      <c r="H162">
        <v>1.0520767425612401</v>
      </c>
      <c r="I162">
        <v>1.0412550728824299</v>
      </c>
      <c r="J162">
        <v>5.8999999999999997E-2</v>
      </c>
      <c r="K162">
        <v>0.501</v>
      </c>
      <c r="L162">
        <v>0.99584139999999999</v>
      </c>
      <c r="M162">
        <v>2.4437960000000002E-2</v>
      </c>
      <c r="N162" s="1">
        <v>8.3966119999999995E-36</v>
      </c>
      <c r="O162">
        <v>0.90632760000000001</v>
      </c>
      <c r="P162">
        <f t="shared" si="9"/>
        <v>0.95</v>
      </c>
      <c r="Q162" s="1">
        <v>7.3743039999999999E-90</v>
      </c>
      <c r="R162">
        <v>0.99584139999999999</v>
      </c>
      <c r="S162">
        <v>4.0909880000000003E-3</v>
      </c>
      <c r="T162" s="1">
        <v>8.3966119999999995E-36</v>
      </c>
      <c r="U162">
        <v>0.151722</v>
      </c>
      <c r="V162">
        <f t="shared" si="10"/>
        <v>0.15833333333333333</v>
      </c>
      <c r="W162" s="1">
        <v>7.3743039999999999E-90</v>
      </c>
      <c r="X162">
        <v>0.24672179999999999</v>
      </c>
      <c r="Y162">
        <v>4.1495239999999999E-3</v>
      </c>
      <c r="Z162" s="1">
        <v>8.100196E-43</v>
      </c>
      <c r="AA162">
        <v>4.4702359999999998E-3</v>
      </c>
      <c r="AB162">
        <f t="shared" si="11"/>
        <v>8.3333333333333332E-3</v>
      </c>
      <c r="AC162" s="1">
        <v>5.0245900000000003E-6</v>
      </c>
    </row>
    <row r="163" spans="1:29" x14ac:dyDescent="0.25">
      <c r="A163">
        <v>0.1</v>
      </c>
      <c r="B163">
        <v>0.02</v>
      </c>
      <c r="C163">
        <f t="shared" si="8"/>
        <v>0.19999999999999998</v>
      </c>
      <c r="D163">
        <v>0.5</v>
      </c>
      <c r="E163">
        <v>0.1</v>
      </c>
      <c r="F163">
        <v>0.05</v>
      </c>
      <c r="G163">
        <v>2</v>
      </c>
      <c r="H163">
        <v>-1.0446872408677399</v>
      </c>
      <c r="I163">
        <v>-1.0412898857916999</v>
      </c>
      <c r="J163">
        <v>1E-3</v>
      </c>
      <c r="K163">
        <v>1.2E-2</v>
      </c>
      <c r="L163">
        <v>0.99999260000000001</v>
      </c>
      <c r="M163" s="1">
        <v>-8.8464699999999993E-5</v>
      </c>
      <c r="N163">
        <v>5.7186880000000002E-2</v>
      </c>
      <c r="O163">
        <v>0.93852069999999999</v>
      </c>
      <c r="P163">
        <f t="shared" si="9"/>
        <v>0.95</v>
      </c>
      <c r="Q163" s="1">
        <v>1.4703190000000001E-191</v>
      </c>
      <c r="R163">
        <v>0.99999260000000001</v>
      </c>
      <c r="S163" s="1">
        <v>-7.0494730000000003E-5</v>
      </c>
      <c r="T163">
        <v>5.7186880000000002E-2</v>
      </c>
      <c r="U163">
        <v>0.74787749999999997</v>
      </c>
      <c r="V163">
        <f t="shared" si="10"/>
        <v>0.79166666666666663</v>
      </c>
      <c r="W163" s="1">
        <v>1.4703190000000001E-191</v>
      </c>
      <c r="X163">
        <v>0.983325</v>
      </c>
      <c r="Y163">
        <v>-7.8998610000000004E-4</v>
      </c>
      <c r="Z163" s="1">
        <v>3.8729650000000001E-6</v>
      </c>
      <c r="AA163">
        <v>6.7861500000000005E-2</v>
      </c>
      <c r="AB163">
        <f t="shared" si="11"/>
        <v>4.1666666666666671E-2</v>
      </c>
      <c r="AC163" s="1">
        <v>1.5341069999999999E-67</v>
      </c>
    </row>
    <row r="164" spans="1:29" x14ac:dyDescent="0.25">
      <c r="A164">
        <v>0.1</v>
      </c>
      <c r="B164">
        <v>0.05</v>
      </c>
      <c r="C164">
        <f t="shared" si="8"/>
        <v>0.5</v>
      </c>
      <c r="D164">
        <v>0.5</v>
      </c>
      <c r="E164">
        <v>0.1</v>
      </c>
      <c r="F164">
        <v>0.05</v>
      </c>
      <c r="G164">
        <v>2</v>
      </c>
      <c r="H164">
        <v>0.82711983166206704</v>
      </c>
      <c r="I164">
        <v>0.82383247971879203</v>
      </c>
      <c r="J164">
        <v>3.0000000000000001E-3</v>
      </c>
      <c r="K164">
        <v>5.3999999999999999E-2</v>
      </c>
      <c r="L164">
        <v>0.99997840000000005</v>
      </c>
      <c r="M164">
        <v>7.1248389999999996E-4</v>
      </c>
      <c r="N164" s="1">
        <v>8.8840010000000001E-14</v>
      </c>
      <c r="O164">
        <v>0.93576429999999999</v>
      </c>
      <c r="P164">
        <f t="shared" si="9"/>
        <v>0.95</v>
      </c>
      <c r="Q164" s="1">
        <v>2.215156E-174</v>
      </c>
      <c r="R164">
        <v>0.99997840000000005</v>
      </c>
      <c r="S164">
        <v>4.388994E-4</v>
      </c>
      <c r="T164" s="1">
        <v>8.8840010000000001E-14</v>
      </c>
      <c r="U164">
        <v>0.57644300000000004</v>
      </c>
      <c r="V164">
        <f t="shared" si="10"/>
        <v>0.6333333333333333</v>
      </c>
      <c r="W164" s="1">
        <v>2.215156E-174</v>
      </c>
      <c r="X164">
        <v>0.98687559999999996</v>
      </c>
      <c r="Y164" s="1">
        <v>8.4513409999999997E-5</v>
      </c>
      <c r="Z164">
        <v>0.34156989999999998</v>
      </c>
      <c r="AA164">
        <v>4.2740809999999997E-2</v>
      </c>
      <c r="AB164">
        <f t="shared" si="11"/>
        <v>3.3333333333333333E-2</v>
      </c>
      <c r="AC164" s="1">
        <v>2.1757380000000001E-71</v>
      </c>
    </row>
    <row r="165" spans="1:29" x14ac:dyDescent="0.25">
      <c r="A165">
        <v>0.1</v>
      </c>
      <c r="B165">
        <v>0.1</v>
      </c>
      <c r="C165">
        <f t="shared" si="8"/>
        <v>1</v>
      </c>
      <c r="D165">
        <v>0.5</v>
      </c>
      <c r="E165">
        <v>0.1</v>
      </c>
      <c r="F165">
        <v>0.05</v>
      </c>
      <c r="G165">
        <v>2</v>
      </c>
      <c r="H165">
        <v>1.2279615871921199</v>
      </c>
      <c r="I165">
        <v>1.2269808848475801</v>
      </c>
      <c r="J165">
        <v>5.0000000000000001E-3</v>
      </c>
      <c r="K165">
        <v>0.12</v>
      </c>
      <c r="L165">
        <v>0.99989930000000005</v>
      </c>
      <c r="M165">
        <v>2.890868E-3</v>
      </c>
      <c r="N165" s="1">
        <v>1.2511249999999999E-27</v>
      </c>
      <c r="O165">
        <v>0.93279630000000002</v>
      </c>
      <c r="P165">
        <f t="shared" si="9"/>
        <v>0.95</v>
      </c>
      <c r="Q165" s="1">
        <v>1.1957819999999999E-149</v>
      </c>
      <c r="R165">
        <v>0.99989930000000005</v>
      </c>
      <c r="S165">
        <v>1.292882E-3</v>
      </c>
      <c r="T165" s="1">
        <v>1.2511249999999999E-27</v>
      </c>
      <c r="U165">
        <v>0.4171742</v>
      </c>
      <c r="V165">
        <f t="shared" si="10"/>
        <v>0.47499999999999998</v>
      </c>
      <c r="W165" s="1">
        <v>1.1957819999999999E-149</v>
      </c>
      <c r="X165">
        <v>0.97845740000000003</v>
      </c>
      <c r="Y165">
        <v>1.0898559999999999E-3</v>
      </c>
      <c r="Z165" s="1">
        <v>1.9286580000000001E-20</v>
      </c>
      <c r="AA165">
        <v>3.2037610000000001E-2</v>
      </c>
      <c r="AB165">
        <f t="shared" si="11"/>
        <v>2.5000000000000001E-2</v>
      </c>
      <c r="AC165" s="1">
        <v>2.0067189999999999E-63</v>
      </c>
    </row>
    <row r="166" spans="1:29" x14ac:dyDescent="0.25">
      <c r="A166">
        <v>0.1</v>
      </c>
      <c r="B166">
        <v>0.2</v>
      </c>
      <c r="C166">
        <f t="shared" si="8"/>
        <v>2</v>
      </c>
      <c r="D166">
        <v>0.5</v>
      </c>
      <c r="E166">
        <v>0.1</v>
      </c>
      <c r="F166">
        <v>0.05</v>
      </c>
      <c r="G166">
        <v>2</v>
      </c>
      <c r="H166">
        <v>-0.26253643806413401</v>
      </c>
      <c r="I166">
        <v>-0.261548331339855</v>
      </c>
      <c r="J166">
        <v>2.1999999999999999E-2</v>
      </c>
      <c r="K166">
        <v>0.47099999999999997</v>
      </c>
      <c r="L166">
        <v>0.99965890000000002</v>
      </c>
      <c r="M166">
        <v>-1.045928E-3</v>
      </c>
      <c r="N166">
        <v>1.267642E-3</v>
      </c>
      <c r="O166">
        <v>0.94307940000000001</v>
      </c>
      <c r="P166">
        <f t="shared" si="9"/>
        <v>0.95</v>
      </c>
      <c r="Q166" s="1">
        <v>4.8272259999999997E-130</v>
      </c>
      <c r="R166">
        <v>0.99965890000000002</v>
      </c>
      <c r="S166">
        <v>-3.0446899999999997E-4</v>
      </c>
      <c r="T166">
        <v>1.267642E-3</v>
      </c>
      <c r="U166">
        <v>0.27452989999999999</v>
      </c>
      <c r="V166">
        <f t="shared" si="10"/>
        <v>0.31666666666666665</v>
      </c>
      <c r="W166" s="1">
        <v>4.8272259999999997E-130</v>
      </c>
      <c r="X166">
        <v>0.91631799999999997</v>
      </c>
      <c r="Y166">
        <v>-4.9797570000000002E-4</v>
      </c>
      <c r="Z166" s="1">
        <v>3.7445460000000003E-5</v>
      </c>
      <c r="AA166">
        <v>2.096758E-2</v>
      </c>
      <c r="AB166">
        <f t="shared" si="11"/>
        <v>1.6666666666666666E-2</v>
      </c>
      <c r="AC166" s="1">
        <v>1.3234070000000001E-41</v>
      </c>
    </row>
    <row r="167" spans="1:29" x14ac:dyDescent="0.25">
      <c r="A167">
        <v>0.1</v>
      </c>
      <c r="B167">
        <v>0.5</v>
      </c>
      <c r="C167">
        <f t="shared" si="8"/>
        <v>5</v>
      </c>
      <c r="D167">
        <v>0.5</v>
      </c>
      <c r="E167">
        <v>0.1</v>
      </c>
      <c r="F167">
        <v>0.05</v>
      </c>
      <c r="G167">
        <v>2</v>
      </c>
      <c r="H167">
        <v>0.995713688171461</v>
      </c>
      <c r="I167">
        <v>0.99182552914222899</v>
      </c>
      <c r="J167">
        <v>3.6999999999999998E-2</v>
      </c>
      <c r="K167">
        <v>0.501</v>
      </c>
      <c r="L167">
        <v>0.99817579999999995</v>
      </c>
      <c r="M167">
        <v>1.505106E-2</v>
      </c>
      <c r="N167" s="1">
        <v>2.698166E-33</v>
      </c>
      <c r="O167">
        <v>0.92275890000000005</v>
      </c>
      <c r="P167">
        <f t="shared" si="9"/>
        <v>0.95</v>
      </c>
      <c r="Q167" s="1">
        <v>4.2285919999999999E-103</v>
      </c>
      <c r="R167">
        <v>0.99817579999999995</v>
      </c>
      <c r="S167">
        <v>2.2068690000000002E-3</v>
      </c>
      <c r="T167" s="1">
        <v>2.698166E-33</v>
      </c>
      <c r="U167">
        <v>0.1352999</v>
      </c>
      <c r="V167">
        <f t="shared" si="10"/>
        <v>0.15833333333333333</v>
      </c>
      <c r="W167" s="1">
        <v>4.2285919999999999E-103</v>
      </c>
      <c r="X167">
        <v>0.65766820000000004</v>
      </c>
      <c r="Y167">
        <v>2.1775919999999999E-3</v>
      </c>
      <c r="Z167" s="1">
        <v>8.5378200000000008E-37</v>
      </c>
      <c r="AA167">
        <v>6.9855029999999997E-3</v>
      </c>
      <c r="AB167">
        <f t="shared" si="11"/>
        <v>8.3333333333333332E-3</v>
      </c>
      <c r="AC167" s="1">
        <v>6.737156E-19</v>
      </c>
    </row>
    <row r="168" spans="1:29" x14ac:dyDescent="0.25">
      <c r="A168">
        <v>1E-3</v>
      </c>
      <c r="B168">
        <v>2.0000000000000001E-4</v>
      </c>
      <c r="C168">
        <f t="shared" si="8"/>
        <v>0.2</v>
      </c>
      <c r="D168">
        <v>0.74999999999999989</v>
      </c>
      <c r="E168">
        <v>0.1</v>
      </c>
      <c r="F168">
        <v>7.4999999999999997E-2</v>
      </c>
      <c r="G168">
        <v>2</v>
      </c>
      <c r="H168">
        <v>-1.65164172143317</v>
      </c>
      <c r="I168">
        <v>-1.4512459150819701</v>
      </c>
      <c r="J168">
        <v>1E-3</v>
      </c>
      <c r="K168">
        <v>4.5999999999999999E-2</v>
      </c>
      <c r="L168">
        <v>0.9999903</v>
      </c>
      <c r="M168">
        <v>-1.725176E-4</v>
      </c>
      <c r="N168">
        <v>1.315617E-3</v>
      </c>
      <c r="O168">
        <v>0.92516030000000005</v>
      </c>
      <c r="P168">
        <f t="shared" si="9"/>
        <v>0.92500000000000004</v>
      </c>
      <c r="Q168" s="1">
        <v>3.1775060000000001E-187</v>
      </c>
      <c r="R168">
        <v>0.9999903</v>
      </c>
      <c r="S168">
        <v>-1.438E-4</v>
      </c>
      <c r="T168">
        <v>1.315617E-3</v>
      </c>
      <c r="U168">
        <v>0.77115659999999997</v>
      </c>
      <c r="V168">
        <f t="shared" si="10"/>
        <v>0.77083333333333337</v>
      </c>
      <c r="W168" s="1">
        <v>3.1775060000000001E-187</v>
      </c>
      <c r="X168">
        <v>0.98697290000000004</v>
      </c>
      <c r="Y168">
        <v>-3.8194219999999998E-4</v>
      </c>
      <c r="Z168" s="1">
        <v>1.668039E-8</v>
      </c>
      <c r="AA168">
        <v>2.9301600000000001E-2</v>
      </c>
      <c r="AB168">
        <f t="shared" si="11"/>
        <v>2.0833333333333343E-2</v>
      </c>
      <c r="AC168" s="1">
        <v>1.652058E-71</v>
      </c>
    </row>
    <row r="169" spans="1:29" x14ac:dyDescent="0.25">
      <c r="A169">
        <v>1E-3</v>
      </c>
      <c r="B169">
        <v>5.0000000000000001E-4</v>
      </c>
      <c r="C169">
        <f t="shared" si="8"/>
        <v>0.5</v>
      </c>
      <c r="D169">
        <v>0.74999999999999989</v>
      </c>
      <c r="E169">
        <v>0.1</v>
      </c>
      <c r="F169">
        <v>7.4999999999999997E-2</v>
      </c>
      <c r="G169">
        <v>2</v>
      </c>
      <c r="H169">
        <v>0.30102933331749199</v>
      </c>
      <c r="I169">
        <v>0.29141255215429901</v>
      </c>
      <c r="J169">
        <v>4.0000000000000001E-3</v>
      </c>
      <c r="K169">
        <v>0.27900000000000003</v>
      </c>
      <c r="L169">
        <v>0.9999538</v>
      </c>
      <c r="M169">
        <v>3.0691989999999999E-4</v>
      </c>
      <c r="N169">
        <v>7.4834109999999997E-3</v>
      </c>
      <c r="O169">
        <v>0.91704600000000003</v>
      </c>
      <c r="P169">
        <f t="shared" si="9"/>
        <v>0.92500000000000004</v>
      </c>
      <c r="Q169" s="1">
        <v>3.4837410000000001E-162</v>
      </c>
      <c r="R169">
        <v>0.9999538</v>
      </c>
      <c r="S169">
        <v>2.0567599999999999E-4</v>
      </c>
      <c r="T169">
        <v>7.4834109999999997E-3</v>
      </c>
      <c r="U169">
        <v>0.61453939999999996</v>
      </c>
      <c r="V169">
        <f t="shared" si="10"/>
        <v>0.6166666666666667</v>
      </c>
      <c r="W169" s="1">
        <v>3.4837410000000001E-162</v>
      </c>
      <c r="X169">
        <v>0.9537139</v>
      </c>
      <c r="Y169" s="1">
        <v>-2.133943E-5</v>
      </c>
      <c r="Z169">
        <v>0.7907341</v>
      </c>
      <c r="AA169">
        <v>2.0305070000000001E-2</v>
      </c>
      <c r="AB169">
        <f t="shared" si="11"/>
        <v>1.6666666666666673E-2</v>
      </c>
      <c r="AC169" s="1">
        <v>3.9587510000000001E-51</v>
      </c>
    </row>
    <row r="170" spans="1:29" x14ac:dyDescent="0.25">
      <c r="A170">
        <v>1E-3</v>
      </c>
      <c r="B170">
        <v>1E-3</v>
      </c>
      <c r="C170">
        <f t="shared" si="8"/>
        <v>1</v>
      </c>
      <c r="D170">
        <v>0.74999999999999989</v>
      </c>
      <c r="E170">
        <v>0.1</v>
      </c>
      <c r="F170">
        <v>7.4999999999999997E-2</v>
      </c>
      <c r="G170">
        <v>2</v>
      </c>
      <c r="H170">
        <v>-6.94507689624691E-2</v>
      </c>
      <c r="I170">
        <v>-6.7625495876146996E-2</v>
      </c>
      <c r="J170">
        <v>1.4999999999999999E-2</v>
      </c>
      <c r="K170">
        <v>0.501</v>
      </c>
      <c r="L170">
        <v>0.99979470000000004</v>
      </c>
      <c r="M170" s="1">
        <v>-9.1896000000000002E-5</v>
      </c>
      <c r="N170">
        <v>0.69667710000000005</v>
      </c>
      <c r="O170">
        <v>0.91480150000000005</v>
      </c>
      <c r="P170">
        <f t="shared" si="9"/>
        <v>0.92500000000000004</v>
      </c>
      <c r="Q170" s="1">
        <v>3.3595840000000001E-138</v>
      </c>
      <c r="R170">
        <v>0.99979470000000004</v>
      </c>
      <c r="S170" s="1">
        <v>-4.6029760000000002E-5</v>
      </c>
      <c r="T170">
        <v>0.69667710000000005</v>
      </c>
      <c r="U170">
        <v>0.45821460000000003</v>
      </c>
      <c r="V170">
        <f t="shared" si="10"/>
        <v>0.46250000000000002</v>
      </c>
      <c r="W170" s="1">
        <v>3.3595840000000001E-138</v>
      </c>
      <c r="X170">
        <v>0.8958779</v>
      </c>
      <c r="Y170">
        <v>-2.780611E-4</v>
      </c>
      <c r="Z170">
        <v>1.217759E-2</v>
      </c>
      <c r="AA170">
        <v>1.7716630000000001E-2</v>
      </c>
      <c r="AB170">
        <f t="shared" si="11"/>
        <v>1.2500000000000004E-2</v>
      </c>
      <c r="AC170" s="1">
        <v>4.3467120000000001E-38</v>
      </c>
    </row>
    <row r="171" spans="1:29" x14ac:dyDescent="0.25">
      <c r="A171">
        <v>1E-3</v>
      </c>
      <c r="B171">
        <v>2E-3</v>
      </c>
      <c r="C171">
        <f t="shared" si="8"/>
        <v>2</v>
      </c>
      <c r="D171">
        <v>0.74999999999999989</v>
      </c>
      <c r="E171">
        <v>0.1</v>
      </c>
      <c r="F171">
        <v>7.4999999999999997E-2</v>
      </c>
      <c r="G171">
        <v>2</v>
      </c>
      <c r="H171">
        <v>-2.0588346673557698</v>
      </c>
      <c r="I171">
        <v>-2.0313266580204798</v>
      </c>
      <c r="J171">
        <v>5.7000000000000002E-2</v>
      </c>
      <c r="K171">
        <v>0.501</v>
      </c>
      <c r="L171">
        <v>0.99939639999999996</v>
      </c>
      <c r="M171">
        <v>-2.0933859999999999E-2</v>
      </c>
      <c r="N171" s="1">
        <v>1.693915E-58</v>
      </c>
      <c r="O171">
        <v>0.95992049999999995</v>
      </c>
      <c r="P171">
        <f t="shared" si="9"/>
        <v>0.92500000000000004</v>
      </c>
      <c r="Q171" s="1">
        <v>7.1193189999999998E-121</v>
      </c>
      <c r="R171">
        <v>0.99939639999999996</v>
      </c>
      <c r="S171">
        <v>-6.8944180000000002E-3</v>
      </c>
      <c r="T171" s="1">
        <v>1.693915E-58</v>
      </c>
      <c r="U171">
        <v>0.31614300000000001</v>
      </c>
      <c r="V171">
        <f t="shared" si="10"/>
        <v>0.30833333333333335</v>
      </c>
      <c r="W171" s="1">
        <v>7.1193189999999998E-121</v>
      </c>
      <c r="X171">
        <v>0.84032640000000003</v>
      </c>
      <c r="Y171">
        <v>-6.9153469999999996E-3</v>
      </c>
      <c r="Z171" s="1">
        <v>3.8811820000000001E-61</v>
      </c>
      <c r="AA171">
        <v>1.6430279999999998E-2</v>
      </c>
      <c r="AB171">
        <f t="shared" si="11"/>
        <v>8.3333333333333367E-3</v>
      </c>
      <c r="AC171" s="1">
        <v>3.3280050000000001E-31</v>
      </c>
    </row>
    <row r="172" spans="1:29" x14ac:dyDescent="0.25">
      <c r="A172">
        <v>1E-3</v>
      </c>
      <c r="B172">
        <v>5.0000000000000001E-3</v>
      </c>
      <c r="C172">
        <f t="shared" si="8"/>
        <v>5</v>
      </c>
      <c r="D172">
        <v>0.74999999999999989</v>
      </c>
      <c r="E172">
        <v>0.1</v>
      </c>
      <c r="F172">
        <v>7.4999999999999997E-2</v>
      </c>
      <c r="G172">
        <v>2</v>
      </c>
      <c r="H172">
        <v>1.3892973355470399</v>
      </c>
      <c r="I172">
        <v>1.37538449737111</v>
      </c>
      <c r="J172">
        <v>0.06</v>
      </c>
      <c r="K172">
        <v>0.501</v>
      </c>
      <c r="L172">
        <v>0.99582519999999997</v>
      </c>
      <c r="M172">
        <v>3.9599570000000001E-2</v>
      </c>
      <c r="N172" s="1">
        <v>6.6110809999999999E-50</v>
      </c>
      <c r="O172">
        <v>0.91002300000000003</v>
      </c>
      <c r="P172">
        <f t="shared" si="9"/>
        <v>0.92500000000000004</v>
      </c>
      <c r="Q172" s="1">
        <v>8.5156289999999997E-90</v>
      </c>
      <c r="R172">
        <v>0.99582519999999997</v>
      </c>
      <c r="S172">
        <v>6.6555199999999998E-3</v>
      </c>
      <c r="T172" s="1">
        <v>6.6110809999999999E-50</v>
      </c>
      <c r="U172">
        <v>0.1529481</v>
      </c>
      <c r="V172">
        <f t="shared" si="10"/>
        <v>0.15416666666666667</v>
      </c>
      <c r="W172" s="1">
        <v>8.5156289999999997E-90</v>
      </c>
      <c r="X172">
        <v>3.2558379999999998E-2</v>
      </c>
      <c r="Y172">
        <v>6.6970709999999998E-3</v>
      </c>
      <c r="Z172" s="1">
        <v>1.6839430000000001E-49</v>
      </c>
      <c r="AA172">
        <v>1.8525379999999999E-3</v>
      </c>
      <c r="AB172">
        <f t="shared" si="11"/>
        <v>4.1666666666666683E-3</v>
      </c>
      <c r="AC172">
        <v>0.11880789999999999</v>
      </c>
    </row>
    <row r="173" spans="1:29" x14ac:dyDescent="0.25">
      <c r="A173">
        <v>0.01</v>
      </c>
      <c r="B173">
        <v>2E-3</v>
      </c>
      <c r="C173">
        <f t="shared" si="8"/>
        <v>0.2</v>
      </c>
      <c r="D173">
        <v>0.74999999999999989</v>
      </c>
      <c r="E173">
        <v>0.1</v>
      </c>
      <c r="F173">
        <v>7.4999999999999997E-2</v>
      </c>
      <c r="G173">
        <v>2</v>
      </c>
      <c r="H173">
        <v>-2.9612358751392902</v>
      </c>
      <c r="I173">
        <v>-2.8542356714158501</v>
      </c>
      <c r="J173">
        <v>1E-3</v>
      </c>
      <c r="K173">
        <v>5.0999999999999997E-2</v>
      </c>
      <c r="L173">
        <v>0.99999119999999997</v>
      </c>
      <c r="M173">
        <v>-3.4532699999999998E-4</v>
      </c>
      <c r="N173" s="1">
        <v>8.5871060000000001E-10</v>
      </c>
      <c r="O173">
        <v>0.92298469999999999</v>
      </c>
      <c r="P173">
        <f t="shared" si="9"/>
        <v>0.92500000000000004</v>
      </c>
      <c r="Q173" s="1">
        <v>9.0184880000000002E-189</v>
      </c>
      <c r="R173">
        <v>0.99999119999999997</v>
      </c>
      <c r="S173">
        <v>-2.8611549999999999E-4</v>
      </c>
      <c r="T173" s="1">
        <v>8.5871060000000001E-10</v>
      </c>
      <c r="U173">
        <v>0.76472510000000005</v>
      </c>
      <c r="V173">
        <f t="shared" si="10"/>
        <v>0.77083333333333337</v>
      </c>
      <c r="W173" s="1">
        <v>9.0184880000000002E-189</v>
      </c>
      <c r="X173">
        <v>0.98063630000000002</v>
      </c>
      <c r="Y173">
        <v>-5.6899000000000001E-4</v>
      </c>
      <c r="Z173" s="1">
        <v>1.1329969999999999E-10</v>
      </c>
      <c r="AA173">
        <v>3.0136799999999998E-2</v>
      </c>
      <c r="AB173">
        <f t="shared" si="11"/>
        <v>2.0833333333333343E-2</v>
      </c>
      <c r="AC173" s="1">
        <v>3.877352E-65</v>
      </c>
    </row>
    <row r="174" spans="1:29" x14ac:dyDescent="0.25">
      <c r="A174">
        <v>0.01</v>
      </c>
      <c r="B174">
        <v>5.0000000000000001E-3</v>
      </c>
      <c r="C174">
        <f t="shared" si="8"/>
        <v>0.5</v>
      </c>
      <c r="D174">
        <v>0.74999999999999989</v>
      </c>
      <c r="E174">
        <v>0.1</v>
      </c>
      <c r="F174">
        <v>7.4999999999999997E-2</v>
      </c>
      <c r="G174">
        <v>2</v>
      </c>
      <c r="H174">
        <v>0.105484948077065</v>
      </c>
      <c r="I174">
        <v>0.102954698053489</v>
      </c>
      <c r="J174">
        <v>4.0000000000000001E-3</v>
      </c>
      <c r="K174">
        <v>0.27</v>
      </c>
      <c r="L174">
        <v>0.99996350000000001</v>
      </c>
      <c r="M174" s="1">
        <v>9.76678E-5</v>
      </c>
      <c r="N174">
        <v>0.32784730000000001</v>
      </c>
      <c r="O174">
        <v>0.91575450000000003</v>
      </c>
      <c r="P174">
        <f t="shared" si="9"/>
        <v>0.92500000000000004</v>
      </c>
      <c r="Q174" s="1">
        <v>6.1384939999999995E-166</v>
      </c>
      <c r="R174">
        <v>0.99996350000000001</v>
      </c>
      <c r="S174" s="1">
        <v>6.4785490000000004E-5</v>
      </c>
      <c r="T174">
        <v>0.32784730000000001</v>
      </c>
      <c r="U174">
        <v>0.60744279999999995</v>
      </c>
      <c r="V174">
        <f t="shared" si="10"/>
        <v>0.6166666666666667</v>
      </c>
      <c r="W174" s="1">
        <v>6.1384939999999995E-166</v>
      </c>
      <c r="X174">
        <v>0.94672849999999997</v>
      </c>
      <c r="Y174" s="1">
        <v>-5.817057E-5</v>
      </c>
      <c r="Z174">
        <v>0.46772089999999999</v>
      </c>
      <c r="AA174">
        <v>1.8754779999999999E-2</v>
      </c>
      <c r="AB174">
        <f t="shared" si="11"/>
        <v>1.6666666666666673E-2</v>
      </c>
      <c r="AC174" s="1">
        <v>7.2064869999999993E-49</v>
      </c>
    </row>
    <row r="175" spans="1:29" x14ac:dyDescent="0.25">
      <c r="A175">
        <v>0.01</v>
      </c>
      <c r="B175">
        <v>0.01</v>
      </c>
      <c r="C175">
        <f t="shared" si="8"/>
        <v>1</v>
      </c>
      <c r="D175">
        <v>0.74999999999999989</v>
      </c>
      <c r="E175">
        <v>0.1</v>
      </c>
      <c r="F175">
        <v>7.4999999999999997E-2</v>
      </c>
      <c r="G175">
        <v>2</v>
      </c>
      <c r="H175">
        <v>-7.9300962255950999E-2</v>
      </c>
      <c r="I175">
        <v>-7.7594277959229296E-2</v>
      </c>
      <c r="J175">
        <v>1.4E-2</v>
      </c>
      <c r="K175">
        <v>0.501</v>
      </c>
      <c r="L175">
        <v>0.99992479999999995</v>
      </c>
      <c r="M175">
        <v>-1.906032E-4</v>
      </c>
      <c r="N175">
        <v>0.18533230000000001</v>
      </c>
      <c r="O175">
        <v>0.91758669999999998</v>
      </c>
      <c r="P175">
        <f t="shared" si="9"/>
        <v>0.92500000000000004</v>
      </c>
      <c r="Q175" s="1">
        <v>2.4656150000000001E-154</v>
      </c>
      <c r="R175">
        <v>0.99992479999999995</v>
      </c>
      <c r="S175" s="1">
        <v>-9.4191849999999998E-5</v>
      </c>
      <c r="T175">
        <v>0.18533230000000001</v>
      </c>
      <c r="U175">
        <v>0.45345079999999999</v>
      </c>
      <c r="V175">
        <f t="shared" si="10"/>
        <v>0.46250000000000002</v>
      </c>
      <c r="W175" s="1">
        <v>2.4656150000000001E-154</v>
      </c>
      <c r="X175">
        <v>0.87313569999999996</v>
      </c>
      <c r="Y175">
        <v>-2.8199650000000002E-4</v>
      </c>
      <c r="Z175">
        <v>1.5080049999999999E-2</v>
      </c>
      <c r="AA175">
        <v>1.6596920000000001E-2</v>
      </c>
      <c r="AB175">
        <f t="shared" si="11"/>
        <v>1.2500000000000004E-2</v>
      </c>
      <c r="AC175" s="1">
        <v>6.5773270000000004E-35</v>
      </c>
    </row>
    <row r="176" spans="1:29" x14ac:dyDescent="0.25">
      <c r="A176">
        <v>0.01</v>
      </c>
      <c r="B176">
        <v>0.02</v>
      </c>
      <c r="C176">
        <f t="shared" si="8"/>
        <v>2</v>
      </c>
      <c r="D176">
        <v>0.74999999999999989</v>
      </c>
      <c r="E176">
        <v>0.1</v>
      </c>
      <c r="F176">
        <v>7.4999999999999997E-2</v>
      </c>
      <c r="G176">
        <v>2</v>
      </c>
      <c r="H176">
        <v>-2.0677459111862002</v>
      </c>
      <c r="I176">
        <v>-2.04238501044625</v>
      </c>
      <c r="J176">
        <v>5.0999999999999997E-2</v>
      </c>
      <c r="K176">
        <v>0.501</v>
      </c>
      <c r="L176">
        <v>0.99955150000000004</v>
      </c>
      <c r="M176">
        <v>-1.8356750000000002E-2</v>
      </c>
      <c r="N176" s="1">
        <v>9.2597699999999998E-60</v>
      </c>
      <c r="O176">
        <v>0.93783749999999999</v>
      </c>
      <c r="P176">
        <f t="shared" si="9"/>
        <v>0.92500000000000004</v>
      </c>
      <c r="Q176" s="1">
        <v>1.2093509999999999E-125</v>
      </c>
      <c r="R176">
        <v>0.99955150000000004</v>
      </c>
      <c r="S176">
        <v>-5.9420590000000004E-3</v>
      </c>
      <c r="T176" s="1">
        <v>9.2597699999999998E-60</v>
      </c>
      <c r="U176">
        <v>0.30357689999999998</v>
      </c>
      <c r="V176">
        <f t="shared" si="10"/>
        <v>0.30833333333333335</v>
      </c>
      <c r="W176" s="1">
        <v>1.2093509999999999E-125</v>
      </c>
      <c r="X176">
        <v>0.88944279999999998</v>
      </c>
      <c r="Y176">
        <v>-6.1568719999999999E-3</v>
      </c>
      <c r="Z176" s="1">
        <v>7.281784E-61</v>
      </c>
      <c r="AA176">
        <v>1.8244659999999999E-2</v>
      </c>
      <c r="AB176">
        <f t="shared" si="11"/>
        <v>8.3333333333333367E-3</v>
      </c>
      <c r="AC176" s="1">
        <v>4.0115159999999996E-37</v>
      </c>
    </row>
    <row r="177" spans="1:29" x14ac:dyDescent="0.25">
      <c r="A177">
        <v>0.01</v>
      </c>
      <c r="B177">
        <v>0.05</v>
      </c>
      <c r="C177">
        <f t="shared" si="8"/>
        <v>5</v>
      </c>
      <c r="D177">
        <v>0.74999999999999989</v>
      </c>
      <c r="E177">
        <v>0.1</v>
      </c>
      <c r="F177">
        <v>7.4999999999999997E-2</v>
      </c>
      <c r="G177">
        <v>2</v>
      </c>
      <c r="H177">
        <v>1.3440244222007001</v>
      </c>
      <c r="I177">
        <v>1.33616779642088</v>
      </c>
      <c r="J177">
        <v>5.2999999999999999E-2</v>
      </c>
      <c r="K177">
        <v>0.501</v>
      </c>
      <c r="L177">
        <v>0.99670590000000003</v>
      </c>
      <c r="M177">
        <v>3.3105639999999999E-2</v>
      </c>
      <c r="N177" s="1">
        <v>6.5430599999999998E-48</v>
      </c>
      <c r="O177">
        <v>0.91487790000000002</v>
      </c>
      <c r="P177">
        <f t="shared" si="9"/>
        <v>0.92500000000000004</v>
      </c>
      <c r="Q177" s="1">
        <v>1.3271659999999999E-93</v>
      </c>
      <c r="R177">
        <v>0.99670590000000003</v>
      </c>
      <c r="S177">
        <v>5.3868429999999997E-3</v>
      </c>
      <c r="T177" s="1">
        <v>6.5430599999999998E-48</v>
      </c>
      <c r="U177">
        <v>0.148866</v>
      </c>
      <c r="V177">
        <f t="shared" si="10"/>
        <v>0.15416666666666667</v>
      </c>
      <c r="W177" s="1">
        <v>1.3271659999999999E-93</v>
      </c>
      <c r="X177">
        <v>5.2319729999999998E-4</v>
      </c>
      <c r="Y177">
        <v>5.4120649999999998E-3</v>
      </c>
      <c r="Z177" s="1">
        <v>1.209732E-44</v>
      </c>
      <c r="AA177">
        <v>2.1923839999999999E-4</v>
      </c>
      <c r="AB177">
        <f t="shared" si="11"/>
        <v>4.1666666666666683E-3</v>
      </c>
      <c r="AC177">
        <v>0.84451039999999999</v>
      </c>
    </row>
    <row r="178" spans="1:29" x14ac:dyDescent="0.25">
      <c r="A178">
        <v>0.1</v>
      </c>
      <c r="B178">
        <v>0.02</v>
      </c>
      <c r="C178">
        <f t="shared" si="8"/>
        <v>0.19999999999999998</v>
      </c>
      <c r="D178">
        <v>0.74999999999999989</v>
      </c>
      <c r="E178">
        <v>0.1</v>
      </c>
      <c r="F178">
        <v>7.4999999999999997E-2</v>
      </c>
      <c r="G178">
        <v>2</v>
      </c>
      <c r="H178">
        <v>-2.29025867382654</v>
      </c>
      <c r="I178">
        <v>-2.2790495498603298</v>
      </c>
      <c r="J178">
        <v>1E-3</v>
      </c>
      <c r="K178">
        <v>0.04</v>
      </c>
      <c r="L178">
        <v>0.99999340000000003</v>
      </c>
      <c r="M178">
        <v>-2.49993E-4</v>
      </c>
      <c r="N178" s="1">
        <v>6.5078499999999996E-8</v>
      </c>
      <c r="O178">
        <v>0.90707360000000004</v>
      </c>
      <c r="P178">
        <f t="shared" si="9"/>
        <v>0.92500000000000004</v>
      </c>
      <c r="Q178" s="1">
        <v>1.5429980000000001E-193</v>
      </c>
      <c r="R178">
        <v>0.99999340000000003</v>
      </c>
      <c r="S178">
        <v>-1.9919870000000001E-4</v>
      </c>
      <c r="T178" s="1">
        <v>6.5078499999999996E-8</v>
      </c>
      <c r="U178">
        <v>0.72277159999999996</v>
      </c>
      <c r="V178">
        <f t="shared" si="10"/>
        <v>0.77083333333333337</v>
      </c>
      <c r="W178" s="1">
        <v>1.5429980000000001E-193</v>
      </c>
      <c r="X178">
        <v>0.98549679999999995</v>
      </c>
      <c r="Y178">
        <v>-5.358699E-4</v>
      </c>
      <c r="Z178" s="1">
        <v>4.3576180000000001E-10</v>
      </c>
      <c r="AA178">
        <v>3.4301949999999998E-2</v>
      </c>
      <c r="AB178">
        <f t="shared" si="11"/>
        <v>2.0833333333333343E-2</v>
      </c>
      <c r="AC178" s="1">
        <v>8.7728350000000006E-70</v>
      </c>
    </row>
    <row r="179" spans="1:29" x14ac:dyDescent="0.25">
      <c r="A179">
        <v>0.1</v>
      </c>
      <c r="B179">
        <v>0.05</v>
      </c>
      <c r="C179">
        <f t="shared" si="8"/>
        <v>0.5</v>
      </c>
      <c r="D179">
        <v>0.74999999999999989</v>
      </c>
      <c r="E179">
        <v>0.1</v>
      </c>
      <c r="F179">
        <v>7.4999999999999997E-2</v>
      </c>
      <c r="G179">
        <v>2</v>
      </c>
      <c r="H179">
        <v>2.2208875780036899E-2</v>
      </c>
      <c r="I179">
        <v>2.20025974520855E-2</v>
      </c>
      <c r="J179">
        <v>3.0000000000000001E-3</v>
      </c>
      <c r="K179">
        <v>0.191</v>
      </c>
      <c r="L179">
        <v>0.99995959999999995</v>
      </c>
      <c r="M179" s="1">
        <v>9.8627820000000006E-5</v>
      </c>
      <c r="N179">
        <v>0.33938550000000001</v>
      </c>
      <c r="O179">
        <v>0.90124879999999996</v>
      </c>
      <c r="P179">
        <f t="shared" si="9"/>
        <v>0.92500000000000004</v>
      </c>
      <c r="Q179" s="1">
        <v>2.440606E-164</v>
      </c>
      <c r="R179">
        <v>0.99995959999999995</v>
      </c>
      <c r="S179" s="1">
        <v>6.0970310000000002E-5</v>
      </c>
      <c r="T179">
        <v>0.33938550000000001</v>
      </c>
      <c r="U179">
        <v>0.5571391</v>
      </c>
      <c r="V179">
        <f t="shared" si="10"/>
        <v>0.6166666666666667</v>
      </c>
      <c r="W179" s="1">
        <v>2.440606E-164</v>
      </c>
      <c r="X179">
        <v>0.94345809999999997</v>
      </c>
      <c r="Y179">
        <v>-1.9627699999999999E-4</v>
      </c>
      <c r="Z179">
        <v>4.08023E-2</v>
      </c>
      <c r="AA179">
        <v>2.1498570000000002E-2</v>
      </c>
      <c r="AB179">
        <f t="shared" si="11"/>
        <v>1.6666666666666673E-2</v>
      </c>
      <c r="AC179" s="1">
        <v>6.5442229999999994E-48</v>
      </c>
    </row>
    <row r="180" spans="1:29" x14ac:dyDescent="0.25">
      <c r="A180">
        <v>0.1</v>
      </c>
      <c r="B180">
        <v>0.1</v>
      </c>
      <c r="C180">
        <f t="shared" si="8"/>
        <v>1</v>
      </c>
      <c r="D180">
        <v>0.74999999999999989</v>
      </c>
      <c r="E180">
        <v>0.1</v>
      </c>
      <c r="F180">
        <v>7.4999999999999997E-2</v>
      </c>
      <c r="G180">
        <v>2</v>
      </c>
      <c r="H180">
        <v>-4.3341289791191201E-2</v>
      </c>
      <c r="I180">
        <v>-4.2942812371653198E-2</v>
      </c>
      <c r="J180">
        <v>0.01</v>
      </c>
      <c r="K180">
        <v>0.41599999999999998</v>
      </c>
      <c r="L180">
        <v>0.99990120000000005</v>
      </c>
      <c r="M180">
        <v>-1.102361E-4</v>
      </c>
      <c r="N180">
        <v>0.49567749999999999</v>
      </c>
      <c r="O180">
        <v>0.90405559999999996</v>
      </c>
      <c r="P180">
        <f t="shared" si="9"/>
        <v>0.92500000000000004</v>
      </c>
      <c r="Q180" s="1">
        <v>5.9894880000000005E-150</v>
      </c>
      <c r="R180">
        <v>0.99990120000000005</v>
      </c>
      <c r="S180" s="1">
        <v>-4.9517429999999997E-5</v>
      </c>
      <c r="T180">
        <v>0.49567749999999999</v>
      </c>
      <c r="U180">
        <v>0.40609659999999997</v>
      </c>
      <c r="V180">
        <f t="shared" si="10"/>
        <v>0.46250000000000002</v>
      </c>
      <c r="W180" s="1">
        <v>5.9894880000000005E-150</v>
      </c>
      <c r="X180">
        <v>0.93253450000000004</v>
      </c>
      <c r="Y180" s="1">
        <v>-3.964494E-5</v>
      </c>
      <c r="Z180">
        <v>0.61441089999999998</v>
      </c>
      <c r="AA180">
        <v>1.626414E-2</v>
      </c>
      <c r="AB180">
        <f t="shared" si="11"/>
        <v>1.2500000000000004E-2</v>
      </c>
      <c r="AC180" s="1">
        <v>4.5355750000000001E-45</v>
      </c>
    </row>
    <row r="181" spans="1:29" x14ac:dyDescent="0.25">
      <c r="A181">
        <v>0.1</v>
      </c>
      <c r="B181">
        <v>0.2</v>
      </c>
      <c r="C181">
        <f t="shared" si="8"/>
        <v>2</v>
      </c>
      <c r="D181">
        <v>0.74999999999999989</v>
      </c>
      <c r="E181">
        <v>0.1</v>
      </c>
      <c r="F181">
        <v>7.4999999999999997E-2</v>
      </c>
      <c r="G181">
        <v>2</v>
      </c>
      <c r="H181">
        <v>-1.74222741866803</v>
      </c>
      <c r="I181">
        <v>-1.73221496814116</v>
      </c>
      <c r="J181">
        <v>3.2000000000000001E-2</v>
      </c>
      <c r="K181">
        <v>0.501</v>
      </c>
      <c r="L181">
        <v>0.99940439999999997</v>
      </c>
      <c r="M181">
        <v>-1.0102E-2</v>
      </c>
      <c r="N181" s="1">
        <v>1.2677870000000001E-37</v>
      </c>
      <c r="O181">
        <v>0.93045639999999996</v>
      </c>
      <c r="P181">
        <f t="shared" si="9"/>
        <v>0.92500000000000004</v>
      </c>
      <c r="Q181" s="1">
        <v>4.3505949999999997E-121</v>
      </c>
      <c r="R181">
        <v>0.99940439999999997</v>
      </c>
      <c r="S181">
        <v>-2.927575E-3</v>
      </c>
      <c r="T181" s="1">
        <v>1.2677870000000001E-37</v>
      </c>
      <c r="U181">
        <v>0.26964769999999999</v>
      </c>
      <c r="V181">
        <f t="shared" si="10"/>
        <v>0.30833333333333335</v>
      </c>
      <c r="W181" s="1">
        <v>4.3505949999999997E-121</v>
      </c>
      <c r="X181">
        <v>0.82133449999999997</v>
      </c>
      <c r="Y181">
        <v>-3.026211E-3</v>
      </c>
      <c r="Z181" s="1">
        <v>1.74481E-39</v>
      </c>
      <c r="AA181">
        <v>1.3679810000000001E-2</v>
      </c>
      <c r="AB181">
        <f t="shared" si="11"/>
        <v>8.3333333333333367E-3</v>
      </c>
      <c r="AC181" s="1">
        <v>2.152115E-29</v>
      </c>
    </row>
    <row r="182" spans="1:29" x14ac:dyDescent="0.25">
      <c r="A182">
        <v>0.1</v>
      </c>
      <c r="B182">
        <v>0.5</v>
      </c>
      <c r="C182">
        <f t="shared" si="8"/>
        <v>5</v>
      </c>
      <c r="D182">
        <v>0.74999999999999989</v>
      </c>
      <c r="E182">
        <v>0.1</v>
      </c>
      <c r="F182">
        <v>7.4999999999999997E-2</v>
      </c>
      <c r="G182">
        <v>2</v>
      </c>
      <c r="H182">
        <v>1.4588399947050501</v>
      </c>
      <c r="I182">
        <v>1.4572913494180799</v>
      </c>
      <c r="J182">
        <v>0.03</v>
      </c>
      <c r="K182">
        <v>0.501</v>
      </c>
      <c r="L182">
        <v>0.99888540000000003</v>
      </c>
      <c r="M182">
        <v>2.1638850000000001E-2</v>
      </c>
      <c r="N182" s="1">
        <v>4.8209690000000003E-51</v>
      </c>
      <c r="O182">
        <v>0.92871630000000005</v>
      </c>
      <c r="P182">
        <f t="shared" si="9"/>
        <v>0.92500000000000004</v>
      </c>
      <c r="Q182" s="1">
        <v>5.1249149999999998E-111</v>
      </c>
      <c r="R182">
        <v>0.99888540000000003</v>
      </c>
      <c r="S182">
        <v>3.097701E-3</v>
      </c>
      <c r="T182" s="1">
        <v>4.8209690000000003E-51</v>
      </c>
      <c r="U182">
        <v>0.13295000000000001</v>
      </c>
      <c r="V182">
        <f t="shared" si="10"/>
        <v>0.15416666666666667</v>
      </c>
      <c r="W182" s="1">
        <v>5.1249149999999998E-111</v>
      </c>
      <c r="X182">
        <v>7.2895570000000007E-2</v>
      </c>
      <c r="Y182">
        <v>3.1742770000000001E-3</v>
      </c>
      <c r="Z182" s="1">
        <v>1.8273169999999999E-43</v>
      </c>
      <c r="AA182">
        <v>1.639415E-3</v>
      </c>
      <c r="AB182">
        <f t="shared" si="11"/>
        <v>4.1666666666666683E-3</v>
      </c>
      <c r="AC182">
        <v>1.8338569999999998E-2</v>
      </c>
    </row>
    <row r="183" spans="1:29" x14ac:dyDescent="0.25">
      <c r="A183">
        <v>1E-3</v>
      </c>
      <c r="B183">
        <v>2.0000000000000001E-4</v>
      </c>
      <c r="C183">
        <f t="shared" si="8"/>
        <v>0.2</v>
      </c>
      <c r="D183">
        <v>0.25</v>
      </c>
      <c r="E183">
        <v>0.5</v>
      </c>
      <c r="F183">
        <v>0.125</v>
      </c>
      <c r="G183">
        <v>2</v>
      </c>
      <c r="H183">
        <v>-0.61934828324435698</v>
      </c>
      <c r="I183">
        <v>-0.59542307464586597</v>
      </c>
      <c r="J183">
        <v>2E-3</v>
      </c>
      <c r="K183">
        <v>4.0000000000000001E-3</v>
      </c>
      <c r="L183">
        <v>0.99998790000000004</v>
      </c>
      <c r="M183">
        <v>-2.2801869999999999E-4</v>
      </c>
      <c r="N183" s="1">
        <v>7.9876360000000004E-5</v>
      </c>
      <c r="O183">
        <v>0.87510390000000005</v>
      </c>
      <c r="P183">
        <f t="shared" si="9"/>
        <v>0.875</v>
      </c>
      <c r="Q183" s="1">
        <v>1.1647620000000001E-183</v>
      </c>
      <c r="R183">
        <v>0.99998790000000004</v>
      </c>
      <c r="S183">
        <v>-1.8999819999999999E-4</v>
      </c>
      <c r="T183" s="1">
        <v>7.9876360000000004E-5</v>
      </c>
      <c r="U183">
        <v>0.72918660000000002</v>
      </c>
      <c r="V183">
        <f t="shared" si="10"/>
        <v>0.72916666666666674</v>
      </c>
      <c r="W183" s="1">
        <v>1.1647620000000001E-183</v>
      </c>
      <c r="X183">
        <v>0.99627259999999995</v>
      </c>
      <c r="Y183">
        <v>-2.3116450000000002E-3</v>
      </c>
      <c r="Z183" s="1">
        <v>4.4739490000000002E-7</v>
      </c>
      <c r="AA183">
        <v>0.38108839999999999</v>
      </c>
      <c r="AB183">
        <f t="shared" si="11"/>
        <v>0.3125</v>
      </c>
      <c r="AC183" s="1">
        <v>1.2840779999999999E-91</v>
      </c>
    </row>
    <row r="184" spans="1:29" x14ac:dyDescent="0.25">
      <c r="A184">
        <v>1E-3</v>
      </c>
      <c r="B184">
        <v>5.0000000000000001E-4</v>
      </c>
      <c r="C184">
        <f t="shared" si="8"/>
        <v>0.5</v>
      </c>
      <c r="D184">
        <v>0.25</v>
      </c>
      <c r="E184">
        <v>0.5</v>
      </c>
      <c r="F184">
        <v>0.125</v>
      </c>
      <c r="G184">
        <v>2</v>
      </c>
      <c r="H184">
        <v>-0.114167045196906</v>
      </c>
      <c r="I184">
        <v>-0.111391472716647</v>
      </c>
      <c r="J184">
        <v>7.0000000000000001E-3</v>
      </c>
      <c r="K184">
        <v>1.6E-2</v>
      </c>
      <c r="L184">
        <v>0.99994320000000003</v>
      </c>
      <c r="M184">
        <v>-2.884567E-4</v>
      </c>
      <c r="N184">
        <v>1.6837689999999999E-2</v>
      </c>
      <c r="O184">
        <v>0.87336150000000001</v>
      </c>
      <c r="P184">
        <f t="shared" si="9"/>
        <v>0.875</v>
      </c>
      <c r="Q184" s="1">
        <v>7.7232270000000002E-159</v>
      </c>
      <c r="R184">
        <v>0.99994320000000003</v>
      </c>
      <c r="S184">
        <v>-1.9197800000000001E-4</v>
      </c>
      <c r="T184">
        <v>1.6837689999999999E-2</v>
      </c>
      <c r="U184">
        <v>0.58125269999999996</v>
      </c>
      <c r="V184">
        <f t="shared" si="10"/>
        <v>0.58333333333333337</v>
      </c>
      <c r="W184" s="1">
        <v>7.7232270000000002E-159</v>
      </c>
      <c r="X184">
        <v>0.99757819999999997</v>
      </c>
      <c r="Y184">
        <v>-1.4390819999999999E-3</v>
      </c>
      <c r="Z184" s="1">
        <v>3.8287830000000003E-7</v>
      </c>
      <c r="AA184">
        <v>0.29247509999999999</v>
      </c>
      <c r="AB184">
        <f t="shared" si="11"/>
        <v>0.25</v>
      </c>
      <c r="AC184" s="1">
        <v>1.5126400000000001E-98</v>
      </c>
    </row>
    <row r="185" spans="1:29" x14ac:dyDescent="0.25">
      <c r="A185">
        <v>1E-3</v>
      </c>
      <c r="B185">
        <v>1E-3</v>
      </c>
      <c r="C185">
        <f t="shared" si="8"/>
        <v>1</v>
      </c>
      <c r="D185">
        <v>0.25</v>
      </c>
      <c r="E185">
        <v>0.5</v>
      </c>
      <c r="F185">
        <v>0.125</v>
      </c>
      <c r="G185">
        <v>2</v>
      </c>
      <c r="H185">
        <v>-1.3717630737695301</v>
      </c>
      <c r="I185">
        <v>-1.35170872126143</v>
      </c>
      <c r="J185">
        <v>2.5000000000000001E-2</v>
      </c>
      <c r="K185">
        <v>5.7000000000000002E-2</v>
      </c>
      <c r="L185">
        <v>0.9996642</v>
      </c>
      <c r="M185">
        <v>-6.3738359999999999E-3</v>
      </c>
      <c r="N185" s="1">
        <v>3.4303830000000002E-34</v>
      </c>
      <c r="O185">
        <v>0.88265199999999999</v>
      </c>
      <c r="P185">
        <f t="shared" si="9"/>
        <v>0.875</v>
      </c>
      <c r="Q185" s="1">
        <v>2.6826229999999998E-130</v>
      </c>
      <c r="R185">
        <v>0.9996642</v>
      </c>
      <c r="S185">
        <v>-3.175055E-3</v>
      </c>
      <c r="T185" s="1">
        <v>3.4303830000000002E-34</v>
      </c>
      <c r="U185">
        <v>0.4396832</v>
      </c>
      <c r="V185">
        <f t="shared" si="10"/>
        <v>0.4375</v>
      </c>
      <c r="W185" s="1">
        <v>2.6826229999999998E-130</v>
      </c>
      <c r="X185">
        <v>0.99803330000000001</v>
      </c>
      <c r="Y185">
        <v>-3.7989619999999999E-3</v>
      </c>
      <c r="Z185" s="1">
        <v>8.9705520000000003E-35</v>
      </c>
      <c r="AA185">
        <v>0.2127173</v>
      </c>
      <c r="AB185">
        <f t="shared" si="11"/>
        <v>0.1875</v>
      </c>
      <c r="AC185" s="1">
        <v>6.8353210000000001E-102</v>
      </c>
    </row>
    <row r="186" spans="1:29" x14ac:dyDescent="0.25">
      <c r="A186">
        <v>1E-3</v>
      </c>
      <c r="B186">
        <v>2E-3</v>
      </c>
      <c r="C186">
        <f t="shared" si="8"/>
        <v>2</v>
      </c>
      <c r="D186">
        <v>0.25</v>
      </c>
      <c r="E186">
        <v>0.5</v>
      </c>
      <c r="F186">
        <v>0.125</v>
      </c>
      <c r="G186">
        <v>2</v>
      </c>
      <c r="H186">
        <v>2.3467892840451601</v>
      </c>
      <c r="I186">
        <v>2.3274392475336301</v>
      </c>
      <c r="J186">
        <v>0.01</v>
      </c>
      <c r="K186">
        <v>2.5000000000000001E-2</v>
      </c>
      <c r="L186">
        <v>0.99906709999999999</v>
      </c>
      <c r="M186">
        <v>2.4019229999999999E-2</v>
      </c>
      <c r="N186" s="1">
        <v>3.3569940000000001E-59</v>
      </c>
      <c r="O186">
        <v>0.86604219999999998</v>
      </c>
      <c r="P186">
        <f t="shared" si="9"/>
        <v>0.875</v>
      </c>
      <c r="Q186" s="1">
        <v>7.0773280000000006E-114</v>
      </c>
      <c r="R186">
        <v>0.99906709999999999</v>
      </c>
      <c r="S186">
        <v>7.9981830000000007E-3</v>
      </c>
      <c r="T186" s="1">
        <v>3.3569940000000001E-59</v>
      </c>
      <c r="U186">
        <v>0.28838409999999998</v>
      </c>
      <c r="V186">
        <f t="shared" si="10"/>
        <v>0.29166666666666669</v>
      </c>
      <c r="W186" s="1">
        <v>7.0773280000000006E-114</v>
      </c>
      <c r="X186">
        <v>0.9960502</v>
      </c>
      <c r="Y186">
        <v>8.0348299999999998E-3</v>
      </c>
      <c r="Z186" s="1">
        <v>3.693312E-62</v>
      </c>
      <c r="AA186">
        <v>0.12791259999999999</v>
      </c>
      <c r="AB186">
        <f t="shared" si="11"/>
        <v>0.125</v>
      </c>
      <c r="AC186" s="1">
        <v>1.0963040000000001E-90</v>
      </c>
    </row>
    <row r="187" spans="1:29" x14ac:dyDescent="0.25">
      <c r="A187">
        <v>1E-3</v>
      </c>
      <c r="B187">
        <v>5.0000000000000001E-3</v>
      </c>
      <c r="C187">
        <f t="shared" si="8"/>
        <v>5</v>
      </c>
      <c r="D187">
        <v>0.25</v>
      </c>
      <c r="E187">
        <v>0.5</v>
      </c>
      <c r="F187">
        <v>0.125</v>
      </c>
      <c r="G187">
        <v>2</v>
      </c>
      <c r="H187">
        <v>0.60470205575277902</v>
      </c>
      <c r="I187">
        <v>0.59536609944113505</v>
      </c>
      <c r="J187">
        <v>9.4E-2</v>
      </c>
      <c r="K187">
        <v>0.19600000000000001</v>
      </c>
      <c r="L187">
        <v>0.9932839</v>
      </c>
      <c r="M187">
        <v>1.7905020000000001E-2</v>
      </c>
      <c r="N187" s="1">
        <v>7.250562E-25</v>
      </c>
      <c r="O187">
        <v>0.78667140000000002</v>
      </c>
      <c r="P187">
        <f t="shared" si="9"/>
        <v>0.875</v>
      </c>
      <c r="Q187" s="1">
        <v>3.7204189999999999E-82</v>
      </c>
      <c r="R187">
        <v>0.9932839</v>
      </c>
      <c r="S187">
        <v>3.184386E-3</v>
      </c>
      <c r="T187" s="1">
        <v>7.250562E-25</v>
      </c>
      <c r="U187">
        <v>0.13990859999999999</v>
      </c>
      <c r="V187">
        <f t="shared" si="10"/>
        <v>0.14583333333333334</v>
      </c>
      <c r="W187" s="1">
        <v>3.7204189999999999E-82</v>
      </c>
      <c r="X187">
        <v>0.97725150000000005</v>
      </c>
      <c r="Y187">
        <v>2.9911439999999998E-3</v>
      </c>
      <c r="Z187" s="1">
        <v>2.0885800000000001E-23</v>
      </c>
      <c r="AA187">
        <v>7.5215550000000006E-2</v>
      </c>
      <c r="AB187">
        <f t="shared" si="11"/>
        <v>6.25E-2</v>
      </c>
      <c r="AC187" s="1">
        <v>1.506508E-62</v>
      </c>
    </row>
    <row r="188" spans="1:29" x14ac:dyDescent="0.25">
      <c r="A188">
        <v>0.01</v>
      </c>
      <c r="B188">
        <v>2E-3</v>
      </c>
      <c r="C188">
        <f t="shared" si="8"/>
        <v>0.2</v>
      </c>
      <c r="D188">
        <v>0.25</v>
      </c>
      <c r="E188">
        <v>0.5</v>
      </c>
      <c r="F188">
        <v>0.125</v>
      </c>
      <c r="G188">
        <v>2</v>
      </c>
      <c r="H188">
        <v>-0.196962934373175</v>
      </c>
      <c r="I188">
        <v>-0.19426570764220999</v>
      </c>
      <c r="J188">
        <v>2E-3</v>
      </c>
      <c r="K188">
        <v>3.0000000000000001E-3</v>
      </c>
      <c r="L188">
        <v>0.99999360000000004</v>
      </c>
      <c r="M188" s="1">
        <v>-2.415323E-5</v>
      </c>
      <c r="N188">
        <v>0.54393670000000005</v>
      </c>
      <c r="O188">
        <v>0.8720369</v>
      </c>
      <c r="P188">
        <f t="shared" si="9"/>
        <v>0.875</v>
      </c>
      <c r="Q188" s="1">
        <v>7.4924880000000002E-194</v>
      </c>
      <c r="R188">
        <v>0.99999360000000004</v>
      </c>
      <c r="S188" s="1">
        <v>-2.0029150000000001E-5</v>
      </c>
      <c r="T188">
        <v>0.54393670000000005</v>
      </c>
      <c r="U188">
        <v>0.72313950000000005</v>
      </c>
      <c r="V188">
        <f t="shared" si="10"/>
        <v>0.72916666666666674</v>
      </c>
      <c r="W188" s="1">
        <v>7.4924880000000002E-194</v>
      </c>
      <c r="X188">
        <v>0.99623030000000001</v>
      </c>
      <c r="Y188">
        <v>-2.178344E-3</v>
      </c>
      <c r="Z188" s="1">
        <v>1.7533480000000001E-6</v>
      </c>
      <c r="AA188">
        <v>0.38064609999999999</v>
      </c>
      <c r="AB188">
        <f t="shared" si="11"/>
        <v>0.3125</v>
      </c>
      <c r="AC188" s="1">
        <v>1.9505780000000001E-91</v>
      </c>
    </row>
    <row r="189" spans="1:29" x14ac:dyDescent="0.25">
      <c r="A189">
        <v>0.01</v>
      </c>
      <c r="B189">
        <v>5.0000000000000001E-3</v>
      </c>
      <c r="C189">
        <f t="shared" si="8"/>
        <v>0.5</v>
      </c>
      <c r="D189">
        <v>0.25</v>
      </c>
      <c r="E189">
        <v>0.5</v>
      </c>
      <c r="F189">
        <v>0.125</v>
      </c>
      <c r="G189">
        <v>2</v>
      </c>
      <c r="H189">
        <v>-0.40719890694973598</v>
      </c>
      <c r="I189">
        <v>-0.40043188282074799</v>
      </c>
      <c r="J189">
        <v>7.0000000000000001E-3</v>
      </c>
      <c r="K189">
        <v>1.6E-2</v>
      </c>
      <c r="L189">
        <v>0.99995560000000006</v>
      </c>
      <c r="M189">
        <v>-6.2643279999999996E-4</v>
      </c>
      <c r="N189" s="1">
        <v>6.0323629999999999E-8</v>
      </c>
      <c r="O189">
        <v>0.87069830000000004</v>
      </c>
      <c r="P189">
        <f t="shared" si="9"/>
        <v>0.875</v>
      </c>
      <c r="Q189" s="1">
        <v>8.4597690000000002E-163</v>
      </c>
      <c r="R189">
        <v>0.99995560000000006</v>
      </c>
      <c r="S189">
        <v>-4.1283820000000002E-4</v>
      </c>
      <c r="T189" s="1">
        <v>6.0323629999999999E-8</v>
      </c>
      <c r="U189">
        <v>0.57381660000000001</v>
      </c>
      <c r="V189">
        <f t="shared" si="10"/>
        <v>0.58333333333333337</v>
      </c>
      <c r="W189" s="1">
        <v>8.4597690000000002E-163</v>
      </c>
      <c r="X189">
        <v>0.99794510000000003</v>
      </c>
      <c r="Y189">
        <v>-1.668594E-3</v>
      </c>
      <c r="Z189" s="1">
        <v>7.9685279999999996E-10</v>
      </c>
      <c r="AA189">
        <v>0.29122589999999998</v>
      </c>
      <c r="AB189">
        <f t="shared" si="11"/>
        <v>0.25</v>
      </c>
      <c r="AC189" s="1">
        <v>3.4631230000000003E-101</v>
      </c>
    </row>
    <row r="190" spans="1:29" x14ac:dyDescent="0.25">
      <c r="A190">
        <v>0.01</v>
      </c>
      <c r="B190">
        <v>0.01</v>
      </c>
      <c r="C190">
        <f t="shared" si="8"/>
        <v>1</v>
      </c>
      <c r="D190">
        <v>0.25</v>
      </c>
      <c r="E190">
        <v>0.5</v>
      </c>
      <c r="F190">
        <v>0.125</v>
      </c>
      <c r="G190">
        <v>2</v>
      </c>
      <c r="H190">
        <v>-1.4331559834038801</v>
      </c>
      <c r="I190">
        <v>-1.41614809772561</v>
      </c>
      <c r="J190">
        <v>2.3E-2</v>
      </c>
      <c r="K190">
        <v>5.1999999999999998E-2</v>
      </c>
      <c r="L190">
        <v>0.99977389999999999</v>
      </c>
      <c r="M190">
        <v>-6.1543989999999996E-3</v>
      </c>
      <c r="N190" s="1">
        <v>4.293521E-39</v>
      </c>
      <c r="O190">
        <v>0.87454710000000002</v>
      </c>
      <c r="P190">
        <f t="shared" si="9"/>
        <v>0.875</v>
      </c>
      <c r="Q190" s="1">
        <v>1.1857490000000001E-136</v>
      </c>
      <c r="R190">
        <v>0.99977389999999999</v>
      </c>
      <c r="S190">
        <v>-3.0261229999999999E-3</v>
      </c>
      <c r="T190" s="1">
        <v>4.293521E-39</v>
      </c>
      <c r="U190">
        <v>0.43001539999999999</v>
      </c>
      <c r="V190">
        <f t="shared" si="10"/>
        <v>0.4375</v>
      </c>
      <c r="W190" s="1">
        <v>1.1857490000000001E-136</v>
      </c>
      <c r="X190">
        <v>0.99855439999999995</v>
      </c>
      <c r="Y190">
        <v>-3.536899E-3</v>
      </c>
      <c r="Z190" s="1">
        <v>2.3135510000000001E-37</v>
      </c>
      <c r="AA190">
        <v>0.2109239</v>
      </c>
      <c r="AB190">
        <f t="shared" si="11"/>
        <v>0.1875</v>
      </c>
      <c r="AC190" s="1">
        <v>7.7198959999999997E-107</v>
      </c>
    </row>
    <row r="191" spans="1:29" x14ac:dyDescent="0.25">
      <c r="A191">
        <v>0.01</v>
      </c>
      <c r="B191">
        <v>0.02</v>
      </c>
      <c r="C191">
        <f t="shared" si="8"/>
        <v>2</v>
      </c>
      <c r="D191">
        <v>0.25</v>
      </c>
      <c r="E191">
        <v>0.5</v>
      </c>
      <c r="F191">
        <v>0.125</v>
      </c>
      <c r="G191">
        <v>2</v>
      </c>
      <c r="H191">
        <v>2.4852408368085701</v>
      </c>
      <c r="I191">
        <v>2.4728165635341202</v>
      </c>
      <c r="J191">
        <v>7.0000000000000001E-3</v>
      </c>
      <c r="K191">
        <v>1.9E-2</v>
      </c>
      <c r="L191">
        <v>0.99952660000000004</v>
      </c>
      <c r="M191">
        <v>2.3579470000000002E-2</v>
      </c>
      <c r="N191" s="1">
        <v>7.4141680000000004E-70</v>
      </c>
      <c r="O191">
        <v>0.85099829999999999</v>
      </c>
      <c r="P191">
        <f t="shared" si="9"/>
        <v>0.875</v>
      </c>
      <c r="Q191" s="1">
        <v>8.9245910000000005E-125</v>
      </c>
      <c r="R191">
        <v>0.99952660000000004</v>
      </c>
      <c r="S191">
        <v>7.7298310000000004E-3</v>
      </c>
      <c r="T191" s="1">
        <v>7.4141680000000004E-70</v>
      </c>
      <c r="U191">
        <v>0.27897460000000002</v>
      </c>
      <c r="V191">
        <f t="shared" si="10"/>
        <v>0.29166666666666669</v>
      </c>
      <c r="W191" s="1">
        <v>8.9245910000000005E-125</v>
      </c>
      <c r="X191">
        <v>0.99586980000000003</v>
      </c>
      <c r="Y191">
        <v>7.5321820000000001E-3</v>
      </c>
      <c r="Z191" s="1">
        <v>1.0945650000000001E-59</v>
      </c>
      <c r="AA191">
        <v>0.12687390000000001</v>
      </c>
      <c r="AB191">
        <f t="shared" si="11"/>
        <v>0.125</v>
      </c>
      <c r="AC191" s="1">
        <v>5.7256150000000003E-90</v>
      </c>
    </row>
    <row r="192" spans="1:29" x14ac:dyDescent="0.25">
      <c r="A192">
        <v>0.01</v>
      </c>
      <c r="B192">
        <v>0.05</v>
      </c>
      <c r="C192">
        <f t="shared" si="8"/>
        <v>5</v>
      </c>
      <c r="D192">
        <v>0.25</v>
      </c>
      <c r="E192">
        <v>0.5</v>
      </c>
      <c r="F192">
        <v>0.125</v>
      </c>
      <c r="G192">
        <v>2</v>
      </c>
      <c r="H192">
        <v>0.687688453183669</v>
      </c>
      <c r="I192">
        <v>0.68048542762541597</v>
      </c>
      <c r="J192">
        <v>7.8E-2</v>
      </c>
      <c r="K192">
        <v>0.16500000000000001</v>
      </c>
      <c r="L192">
        <v>0.99633760000000005</v>
      </c>
      <c r="M192">
        <v>1.6799890000000001E-2</v>
      </c>
      <c r="N192" s="1">
        <v>1.5847489999999998E-30</v>
      </c>
      <c r="O192">
        <v>0.80382189999999998</v>
      </c>
      <c r="P192">
        <f t="shared" si="9"/>
        <v>0.875</v>
      </c>
      <c r="Q192" s="1">
        <v>6.6989780000000001E-92</v>
      </c>
      <c r="R192">
        <v>0.99633760000000005</v>
      </c>
      <c r="S192">
        <v>2.8930919999999999E-3</v>
      </c>
      <c r="T192" s="1">
        <v>1.5847489999999998E-30</v>
      </c>
      <c r="U192">
        <v>0.1384253</v>
      </c>
      <c r="V192">
        <f t="shared" si="10"/>
        <v>0.14583333333333334</v>
      </c>
      <c r="W192" s="1">
        <v>6.6989780000000001E-92</v>
      </c>
      <c r="X192">
        <v>0.98739670000000002</v>
      </c>
      <c r="Y192">
        <v>2.9158809999999999E-3</v>
      </c>
      <c r="Z192" s="1">
        <v>1.9048859999999999E-31</v>
      </c>
      <c r="AA192">
        <v>7.236186E-2</v>
      </c>
      <c r="AB192">
        <f t="shared" si="11"/>
        <v>6.25E-2</v>
      </c>
      <c r="AC192" s="1">
        <v>4.8576180000000001E-72</v>
      </c>
    </row>
    <row r="193" spans="1:29" x14ac:dyDescent="0.25">
      <c r="A193">
        <v>0.1</v>
      </c>
      <c r="B193">
        <v>0.02</v>
      </c>
      <c r="C193">
        <f t="shared" si="8"/>
        <v>0.19999999999999998</v>
      </c>
      <c r="D193">
        <v>0.25</v>
      </c>
      <c r="E193">
        <v>0.5</v>
      </c>
      <c r="F193">
        <v>0.125</v>
      </c>
      <c r="G193">
        <v>2</v>
      </c>
      <c r="H193">
        <v>-0.267091283726688</v>
      </c>
      <c r="I193">
        <v>-0.26652029906825703</v>
      </c>
      <c r="J193">
        <v>2E-3</v>
      </c>
      <c r="K193">
        <v>3.0000000000000001E-3</v>
      </c>
      <c r="L193">
        <v>0.99998940000000003</v>
      </c>
      <c r="M193" s="1">
        <v>-4.4751660000000003E-6</v>
      </c>
      <c r="N193">
        <v>0.92809189999999997</v>
      </c>
      <c r="O193">
        <v>0.84542859999999997</v>
      </c>
      <c r="P193">
        <f t="shared" si="9"/>
        <v>0.875</v>
      </c>
      <c r="Q193" s="1">
        <v>9.4843279999999993E-186</v>
      </c>
      <c r="R193">
        <v>0.99998940000000003</v>
      </c>
      <c r="S193" s="1">
        <v>-3.5676150000000001E-6</v>
      </c>
      <c r="T193">
        <v>0.92809189999999997</v>
      </c>
      <c r="U193">
        <v>0.67397799999999997</v>
      </c>
      <c r="V193">
        <f t="shared" si="10"/>
        <v>0.72916666666666674</v>
      </c>
      <c r="W193" s="1">
        <v>9.4843279999999993E-186</v>
      </c>
      <c r="X193">
        <v>0.99734789999999995</v>
      </c>
      <c r="Y193">
        <v>-1.856218E-3</v>
      </c>
      <c r="Z193" s="1">
        <v>1.062846E-6</v>
      </c>
      <c r="AA193">
        <v>0.37772139999999998</v>
      </c>
      <c r="AB193">
        <f t="shared" si="11"/>
        <v>0.3125</v>
      </c>
      <c r="AC193" s="1">
        <v>4.3559300000000002E-97</v>
      </c>
    </row>
    <row r="194" spans="1:29" x14ac:dyDescent="0.25">
      <c r="A194">
        <v>0.1</v>
      </c>
      <c r="B194">
        <v>0.05</v>
      </c>
      <c r="C194">
        <f t="shared" si="8"/>
        <v>0.5</v>
      </c>
      <c r="D194">
        <v>0.25</v>
      </c>
      <c r="E194">
        <v>0.5</v>
      </c>
      <c r="F194">
        <v>0.125</v>
      </c>
      <c r="G194">
        <v>2</v>
      </c>
      <c r="H194">
        <v>-0.32642745835776799</v>
      </c>
      <c r="I194">
        <v>-0.325367705831134</v>
      </c>
      <c r="J194">
        <v>6.0000000000000001E-3</v>
      </c>
      <c r="K194">
        <v>1.2E-2</v>
      </c>
      <c r="L194">
        <v>0.99995650000000003</v>
      </c>
      <c r="M194">
        <v>-4.575987E-4</v>
      </c>
      <c r="N194" s="1">
        <v>1.8764529999999998E-5</v>
      </c>
      <c r="O194">
        <v>0.84678589999999998</v>
      </c>
      <c r="P194">
        <f t="shared" si="9"/>
        <v>0.875</v>
      </c>
      <c r="Q194" s="1">
        <v>3.8263540000000001E-163</v>
      </c>
      <c r="R194">
        <v>0.99995650000000003</v>
      </c>
      <c r="S194">
        <v>-2.8095799999999999E-4</v>
      </c>
      <c r="T194" s="1">
        <v>1.8764529999999998E-5</v>
      </c>
      <c r="U194">
        <v>0.5199125</v>
      </c>
      <c r="V194">
        <f t="shared" si="10"/>
        <v>0.58333333333333337</v>
      </c>
      <c r="W194" s="1">
        <v>3.8263540000000001E-163</v>
      </c>
      <c r="X194">
        <v>0.99831689999999995</v>
      </c>
      <c r="Y194">
        <v>-1.2531829999999999E-3</v>
      </c>
      <c r="Z194" s="1">
        <v>4.659373E-8</v>
      </c>
      <c r="AA194">
        <v>0.27986109999999997</v>
      </c>
      <c r="AB194">
        <f t="shared" si="11"/>
        <v>0.25</v>
      </c>
      <c r="AC194" s="1">
        <v>2.1485629999999999E-104</v>
      </c>
    </row>
    <row r="195" spans="1:29" x14ac:dyDescent="0.25">
      <c r="A195">
        <v>0.1</v>
      </c>
      <c r="B195">
        <v>0.1</v>
      </c>
      <c r="C195">
        <f t="shared" si="8"/>
        <v>1</v>
      </c>
      <c r="D195">
        <v>0.25</v>
      </c>
      <c r="E195">
        <v>0.5</v>
      </c>
      <c r="F195">
        <v>0.125</v>
      </c>
      <c r="G195">
        <v>2</v>
      </c>
      <c r="H195">
        <v>-1.73950608735899</v>
      </c>
      <c r="I195">
        <v>-1.7301382159772101</v>
      </c>
      <c r="J195">
        <v>1.7999999999999999E-2</v>
      </c>
      <c r="K195">
        <v>3.6999999999999998E-2</v>
      </c>
      <c r="L195">
        <v>0.99988679999999996</v>
      </c>
      <c r="M195">
        <v>-5.0511899999999997E-3</v>
      </c>
      <c r="N195" s="1">
        <v>3.3960109999999999E-44</v>
      </c>
      <c r="O195">
        <v>0.85332229999999998</v>
      </c>
      <c r="P195">
        <f t="shared" si="9"/>
        <v>0.875</v>
      </c>
      <c r="Q195" s="1">
        <v>9.0038760000000004E-148</v>
      </c>
      <c r="R195">
        <v>0.99988679999999996</v>
      </c>
      <c r="S195">
        <v>-2.2611459999999999E-3</v>
      </c>
      <c r="T195" s="1">
        <v>3.3960109999999999E-44</v>
      </c>
      <c r="U195">
        <v>0.38198660000000001</v>
      </c>
      <c r="V195">
        <f t="shared" si="10"/>
        <v>0.4375</v>
      </c>
      <c r="W195" s="1">
        <v>9.0038760000000004E-148</v>
      </c>
      <c r="X195">
        <v>0.998475</v>
      </c>
      <c r="Y195">
        <v>-2.8140000000000001E-3</v>
      </c>
      <c r="Z195" s="1">
        <v>6.9120510000000005E-32</v>
      </c>
      <c r="AA195">
        <v>0.1986378</v>
      </c>
      <c r="AB195">
        <f t="shared" si="11"/>
        <v>0.1875</v>
      </c>
      <c r="AC195" s="1">
        <v>5.5929419999999997E-106</v>
      </c>
    </row>
    <row r="196" spans="1:29" x14ac:dyDescent="0.25">
      <c r="A196">
        <v>0.1</v>
      </c>
      <c r="B196">
        <v>0.2</v>
      </c>
      <c r="C196">
        <f t="shared" ref="C196:C259" si="12">B196/A196</f>
        <v>2</v>
      </c>
      <c r="D196">
        <v>0.25</v>
      </c>
      <c r="E196">
        <v>0.5</v>
      </c>
      <c r="F196">
        <v>0.125</v>
      </c>
      <c r="G196">
        <v>2</v>
      </c>
      <c r="H196">
        <v>2.3822164453952501</v>
      </c>
      <c r="I196">
        <v>2.37924904178282</v>
      </c>
      <c r="J196">
        <v>6.0000000000000001E-3</v>
      </c>
      <c r="K196">
        <v>1.2999999999999999E-2</v>
      </c>
      <c r="L196">
        <v>0.99933179999999999</v>
      </c>
      <c r="M196">
        <v>1.4936609999999999E-2</v>
      </c>
      <c r="N196" s="1">
        <v>9.0573779999999997E-51</v>
      </c>
      <c r="O196">
        <v>0.8355707</v>
      </c>
      <c r="P196">
        <f t="shared" ref="P196:P259" si="13">1-F196</f>
        <v>0.875</v>
      </c>
      <c r="Q196" s="1">
        <v>3.0750059999999998E-119</v>
      </c>
      <c r="R196">
        <v>0.99933179999999999</v>
      </c>
      <c r="S196">
        <v>4.3975610000000004E-3</v>
      </c>
      <c r="T196" s="1">
        <v>9.0573779999999997E-51</v>
      </c>
      <c r="U196">
        <v>0.24600449999999999</v>
      </c>
      <c r="V196">
        <f t="shared" ref="V196:V259" si="14">(1-F196)/(1+C196)</f>
        <v>0.29166666666666669</v>
      </c>
      <c r="W196" s="1">
        <v>3.0750059999999998E-119</v>
      </c>
      <c r="X196">
        <v>0.99803039999999998</v>
      </c>
      <c r="Y196">
        <v>4.1186970000000002E-3</v>
      </c>
      <c r="Z196" s="1">
        <v>3.1307430000000003E-54</v>
      </c>
      <c r="AA196">
        <v>0.11985319999999999</v>
      </c>
      <c r="AB196">
        <f t="shared" ref="AB196:AB259" si="15">(E196-F196)/(1+C196)</f>
        <v>0.125</v>
      </c>
      <c r="AC196" s="1">
        <v>7.2146469999999993E-102</v>
      </c>
    </row>
    <row r="197" spans="1:29" x14ac:dyDescent="0.25">
      <c r="A197">
        <v>0.1</v>
      </c>
      <c r="B197">
        <v>0.5</v>
      </c>
      <c r="C197">
        <f t="shared" si="12"/>
        <v>5</v>
      </c>
      <c r="D197">
        <v>0.25</v>
      </c>
      <c r="E197">
        <v>0.5</v>
      </c>
      <c r="F197">
        <v>0.125</v>
      </c>
      <c r="G197">
        <v>2</v>
      </c>
      <c r="H197">
        <v>1.0118145181577001</v>
      </c>
      <c r="I197">
        <v>1.00833600960285</v>
      </c>
      <c r="J197">
        <v>4.1000000000000002E-2</v>
      </c>
      <c r="K197">
        <v>9.0999999999999998E-2</v>
      </c>
      <c r="L197">
        <v>0.99818130000000005</v>
      </c>
      <c r="M197">
        <v>1.563436E-2</v>
      </c>
      <c r="N197" s="1">
        <v>5.1513529999999995E-38</v>
      </c>
      <c r="O197">
        <v>0.81242740000000002</v>
      </c>
      <c r="P197">
        <f t="shared" si="13"/>
        <v>0.875</v>
      </c>
      <c r="Q197" s="1">
        <v>3.7809500000000002E-103</v>
      </c>
      <c r="R197">
        <v>0.99818130000000005</v>
      </c>
      <c r="S197">
        <v>2.3345760000000001E-3</v>
      </c>
      <c r="T197" s="1">
        <v>5.1513529999999995E-38</v>
      </c>
      <c r="U197">
        <v>0.1213144</v>
      </c>
      <c r="V197">
        <f t="shared" si="14"/>
        <v>0.14583333333333334</v>
      </c>
      <c r="W197" s="1">
        <v>3.7809500000000002E-103</v>
      </c>
      <c r="X197">
        <v>0.98449520000000001</v>
      </c>
      <c r="Y197">
        <v>2.1569089999999998E-3</v>
      </c>
      <c r="Z197" s="1">
        <v>2.752561E-25</v>
      </c>
      <c r="AA197">
        <v>6.1046179999999999E-2</v>
      </c>
      <c r="AB197">
        <f t="shared" si="15"/>
        <v>6.25E-2</v>
      </c>
      <c r="AC197" s="1">
        <v>1.038581E-68</v>
      </c>
    </row>
    <row r="198" spans="1:29" x14ac:dyDescent="0.25">
      <c r="A198">
        <v>1E-3</v>
      </c>
      <c r="B198">
        <v>2.0000000000000001E-4</v>
      </c>
      <c r="C198">
        <f t="shared" si="12"/>
        <v>0.2</v>
      </c>
      <c r="D198">
        <v>0.5</v>
      </c>
      <c r="E198">
        <v>0.5</v>
      </c>
      <c r="F198">
        <v>0.25</v>
      </c>
      <c r="G198">
        <v>2</v>
      </c>
      <c r="H198">
        <v>-4.45104698858034E-2</v>
      </c>
      <c r="I198">
        <v>-4.3260717229709797E-2</v>
      </c>
      <c r="J198">
        <v>2E-3</v>
      </c>
      <c r="K198">
        <v>5.0000000000000001E-3</v>
      </c>
      <c r="L198">
        <v>0.99997910000000001</v>
      </c>
      <c r="M198" s="1">
        <v>-6.1961509999999994E-5</v>
      </c>
      <c r="N198">
        <v>0.316413</v>
      </c>
      <c r="O198">
        <v>0.74925960000000003</v>
      </c>
      <c r="P198">
        <f t="shared" si="13"/>
        <v>0.75</v>
      </c>
      <c r="Q198" s="1">
        <v>7.0482029999999996E-175</v>
      </c>
      <c r="R198">
        <v>0.99997910000000001</v>
      </c>
      <c r="S198" s="1">
        <v>-5.1652869999999999E-5</v>
      </c>
      <c r="T198">
        <v>0.316413</v>
      </c>
      <c r="U198">
        <v>0.62460400000000005</v>
      </c>
      <c r="V198">
        <f t="shared" si="14"/>
        <v>0.625</v>
      </c>
      <c r="W198" s="1">
        <v>7.0482029999999996E-175</v>
      </c>
      <c r="X198">
        <v>0.99575740000000001</v>
      </c>
      <c r="Y198">
        <v>-1.4716849999999999E-3</v>
      </c>
      <c r="Z198" s="1">
        <v>4.1627139999999999E-6</v>
      </c>
      <c r="AA198">
        <v>0.25315660000000001</v>
      </c>
      <c r="AB198">
        <f t="shared" si="15"/>
        <v>0.20833333333333334</v>
      </c>
      <c r="AC198" s="1">
        <v>1.5461E-89</v>
      </c>
    </row>
    <row r="199" spans="1:29" x14ac:dyDescent="0.25">
      <c r="A199">
        <v>1E-3</v>
      </c>
      <c r="B199">
        <v>5.0000000000000001E-4</v>
      </c>
      <c r="C199">
        <f t="shared" si="12"/>
        <v>0.5</v>
      </c>
      <c r="D199">
        <v>0.5</v>
      </c>
      <c r="E199">
        <v>0.5</v>
      </c>
      <c r="F199">
        <v>0.25</v>
      </c>
      <c r="G199">
        <v>2</v>
      </c>
      <c r="H199">
        <v>-0.15815277631253999</v>
      </c>
      <c r="I199">
        <v>-0.157345417285713</v>
      </c>
      <c r="J199">
        <v>8.0000000000000002E-3</v>
      </c>
      <c r="K199">
        <v>2.4E-2</v>
      </c>
      <c r="L199">
        <v>0.99990959999999995</v>
      </c>
      <c r="M199">
        <v>-2.7207989999999998E-4</v>
      </c>
      <c r="N199">
        <v>3.6290879999999998E-2</v>
      </c>
      <c r="O199">
        <v>0.74909840000000005</v>
      </c>
      <c r="P199">
        <f t="shared" si="13"/>
        <v>0.75</v>
      </c>
      <c r="Q199" s="1">
        <v>2.217178E-151</v>
      </c>
      <c r="R199">
        <v>0.99990959999999995</v>
      </c>
      <c r="S199">
        <v>-1.814431E-4</v>
      </c>
      <c r="T199">
        <v>3.6290879999999998E-2</v>
      </c>
      <c r="U199">
        <v>0.49955450000000001</v>
      </c>
      <c r="V199">
        <f t="shared" si="14"/>
        <v>0.5</v>
      </c>
      <c r="W199" s="1">
        <v>2.217178E-151</v>
      </c>
      <c r="X199">
        <v>0.99789280000000002</v>
      </c>
      <c r="Y199">
        <v>-9.883896000000001E-4</v>
      </c>
      <c r="Z199" s="1">
        <v>2.6348900000000001E-8</v>
      </c>
      <c r="AA199">
        <v>0.19289829999999999</v>
      </c>
      <c r="AB199">
        <f t="shared" si="15"/>
        <v>0.16666666666666666</v>
      </c>
      <c r="AC199" s="1">
        <v>8.7710920000000001E-101</v>
      </c>
    </row>
    <row r="200" spans="1:29" x14ac:dyDescent="0.25">
      <c r="A200">
        <v>1E-3</v>
      </c>
      <c r="B200">
        <v>1E-3</v>
      </c>
      <c r="C200">
        <f t="shared" si="12"/>
        <v>1</v>
      </c>
      <c r="D200">
        <v>0.5</v>
      </c>
      <c r="E200">
        <v>0.5</v>
      </c>
      <c r="F200">
        <v>0.25</v>
      </c>
      <c r="G200">
        <v>2</v>
      </c>
      <c r="H200">
        <v>-1.34270568086723</v>
      </c>
      <c r="I200">
        <v>-1.32294019299558</v>
      </c>
      <c r="J200">
        <v>2.8000000000000001E-2</v>
      </c>
      <c r="K200">
        <v>8.5999999999999993E-2</v>
      </c>
      <c r="L200">
        <v>0.99983200000000005</v>
      </c>
      <c r="M200">
        <v>-6.2480139999999997E-3</v>
      </c>
      <c r="N200" s="1">
        <v>1.7271590000000001E-48</v>
      </c>
      <c r="O200">
        <v>0.75137620000000005</v>
      </c>
      <c r="P200">
        <f t="shared" si="13"/>
        <v>0.75</v>
      </c>
      <c r="Q200" s="1">
        <v>1.9960759999999999E-141</v>
      </c>
      <c r="R200">
        <v>0.99983200000000005</v>
      </c>
      <c r="S200">
        <v>-3.1261370000000002E-3</v>
      </c>
      <c r="T200" s="1">
        <v>1.7271590000000001E-48</v>
      </c>
      <c r="U200">
        <v>0.37594430000000001</v>
      </c>
      <c r="V200">
        <f t="shared" si="14"/>
        <v>0.375</v>
      </c>
      <c r="W200" s="1">
        <v>1.9960759999999999E-141</v>
      </c>
      <c r="X200">
        <v>0.99766549999999998</v>
      </c>
      <c r="Y200">
        <v>-3.5467419999999999E-3</v>
      </c>
      <c r="Z200" s="1">
        <v>1.496231E-41</v>
      </c>
      <c r="AA200">
        <v>0.1440536</v>
      </c>
      <c r="AB200">
        <f t="shared" si="15"/>
        <v>0.125</v>
      </c>
      <c r="AC200" s="1">
        <v>3.8886779999999997E-99</v>
      </c>
    </row>
    <row r="201" spans="1:29" x14ac:dyDescent="0.25">
      <c r="A201">
        <v>1E-3</v>
      </c>
      <c r="B201">
        <v>2E-3</v>
      </c>
      <c r="C201">
        <f t="shared" si="12"/>
        <v>2</v>
      </c>
      <c r="D201">
        <v>0.5</v>
      </c>
      <c r="E201">
        <v>0.5</v>
      </c>
      <c r="F201">
        <v>0.25</v>
      </c>
      <c r="G201">
        <v>2</v>
      </c>
      <c r="H201">
        <v>-1.1572975126536</v>
      </c>
      <c r="I201">
        <v>-1.13296426412022</v>
      </c>
      <c r="J201">
        <v>6.7000000000000004E-2</v>
      </c>
      <c r="K201">
        <v>0.19700000000000001</v>
      </c>
      <c r="L201">
        <v>0.99881830000000005</v>
      </c>
      <c r="M201">
        <v>-1.323967E-2</v>
      </c>
      <c r="N201" s="1">
        <v>2.9695759999999998E-41</v>
      </c>
      <c r="O201">
        <v>0.76394870000000004</v>
      </c>
      <c r="P201">
        <f t="shared" si="13"/>
        <v>0.75</v>
      </c>
      <c r="Q201" s="1">
        <v>4.4519449999999997E-110</v>
      </c>
      <c r="R201">
        <v>0.99881830000000005</v>
      </c>
      <c r="S201">
        <v>-4.3948219999999996E-3</v>
      </c>
      <c r="T201" s="1">
        <v>2.9695759999999998E-41</v>
      </c>
      <c r="U201">
        <v>0.25358779999999997</v>
      </c>
      <c r="V201">
        <f t="shared" si="14"/>
        <v>0.25</v>
      </c>
      <c r="W201" s="1">
        <v>4.4519449999999997E-110</v>
      </c>
      <c r="X201">
        <v>0.99108390000000002</v>
      </c>
      <c r="Y201">
        <v>-4.5061789999999999E-3</v>
      </c>
      <c r="Z201" s="1">
        <v>5.6797670000000004E-40</v>
      </c>
      <c r="AA201">
        <v>9.8504510000000003E-2</v>
      </c>
      <c r="AB201">
        <f t="shared" si="15"/>
        <v>8.3333333333333329E-2</v>
      </c>
      <c r="AC201" s="1">
        <v>1.3313080000000001E-77</v>
      </c>
    </row>
    <row r="202" spans="1:29" x14ac:dyDescent="0.25">
      <c r="A202">
        <v>1E-3</v>
      </c>
      <c r="B202">
        <v>5.0000000000000001E-3</v>
      </c>
      <c r="C202">
        <f t="shared" si="12"/>
        <v>5</v>
      </c>
      <c r="D202">
        <v>0.5</v>
      </c>
      <c r="E202">
        <v>0.5</v>
      </c>
      <c r="F202">
        <v>0.25</v>
      </c>
      <c r="G202">
        <v>2</v>
      </c>
      <c r="H202">
        <v>-0.76197145533731303</v>
      </c>
      <c r="I202">
        <v>-0.74992612332349096</v>
      </c>
      <c r="J202">
        <v>0.159</v>
      </c>
      <c r="K202">
        <v>0.46200000000000002</v>
      </c>
      <c r="L202">
        <v>0.99149410000000004</v>
      </c>
      <c r="M202">
        <v>-2.1202229999999999E-2</v>
      </c>
      <c r="N202" s="1">
        <v>1.508545E-28</v>
      </c>
      <c r="O202">
        <v>0.71549209999999996</v>
      </c>
      <c r="P202">
        <f t="shared" si="13"/>
        <v>0.75</v>
      </c>
      <c r="Q202" s="1">
        <v>2.3302769999999998E-78</v>
      </c>
      <c r="R202">
        <v>0.99149410000000004</v>
      </c>
      <c r="S202">
        <v>-3.6128950000000001E-3</v>
      </c>
      <c r="T202" s="1">
        <v>1.508545E-28</v>
      </c>
      <c r="U202">
        <v>0.121921</v>
      </c>
      <c r="V202">
        <f t="shared" si="14"/>
        <v>0.125</v>
      </c>
      <c r="W202" s="1">
        <v>2.3302769999999998E-78</v>
      </c>
      <c r="X202">
        <v>0.95658089999999996</v>
      </c>
      <c r="Y202">
        <v>-3.8078000000000001E-3</v>
      </c>
      <c r="Z202" s="1">
        <v>3.0745490000000001E-32</v>
      </c>
      <c r="AA202">
        <v>4.8676039999999997E-2</v>
      </c>
      <c r="AB202">
        <f t="shared" si="15"/>
        <v>4.1666666666666664E-2</v>
      </c>
      <c r="AC202" s="1">
        <v>3.7106059999999997E-52</v>
      </c>
    </row>
    <row r="203" spans="1:29" x14ac:dyDescent="0.25">
      <c r="A203">
        <v>0.01</v>
      </c>
      <c r="B203">
        <v>2E-3</v>
      </c>
      <c r="C203">
        <f t="shared" si="12"/>
        <v>0.2</v>
      </c>
      <c r="D203">
        <v>0.5</v>
      </c>
      <c r="E203">
        <v>0.5</v>
      </c>
      <c r="F203">
        <v>0.25</v>
      </c>
      <c r="G203">
        <v>2</v>
      </c>
      <c r="H203">
        <v>0.23323180506559801</v>
      </c>
      <c r="I203">
        <v>0.23098673799769001</v>
      </c>
      <c r="J203">
        <v>2E-3</v>
      </c>
      <c r="K203">
        <v>4.0000000000000001E-3</v>
      </c>
      <c r="L203">
        <v>0.99998869999999995</v>
      </c>
      <c r="M203" s="1">
        <v>8.2602110000000001E-5</v>
      </c>
      <c r="N203">
        <v>6.8745909999999993E-2</v>
      </c>
      <c r="O203">
        <v>0.74421060000000006</v>
      </c>
      <c r="P203">
        <f t="shared" si="13"/>
        <v>0.75</v>
      </c>
      <c r="Q203" s="1">
        <v>7.3334899999999996E-185</v>
      </c>
      <c r="R203">
        <v>0.99998869999999995</v>
      </c>
      <c r="S203" s="1">
        <v>6.8514590000000002E-5</v>
      </c>
      <c r="T203">
        <v>6.8745909999999993E-2</v>
      </c>
      <c r="U203">
        <v>0.6172879</v>
      </c>
      <c r="V203">
        <f t="shared" si="14"/>
        <v>0.625</v>
      </c>
      <c r="W203" s="1">
        <v>7.3334899999999996E-185</v>
      </c>
      <c r="X203">
        <v>0.99619769999999996</v>
      </c>
      <c r="Y203">
        <v>-1.371071E-3</v>
      </c>
      <c r="Z203" s="1">
        <v>5.446573E-6</v>
      </c>
      <c r="AA203">
        <v>0.25273430000000002</v>
      </c>
      <c r="AB203">
        <f t="shared" si="15"/>
        <v>0.20833333333333334</v>
      </c>
      <c r="AC203" s="1">
        <v>2.6809379999999999E-91</v>
      </c>
    </row>
    <row r="204" spans="1:29" x14ac:dyDescent="0.25">
      <c r="A204">
        <v>0.01</v>
      </c>
      <c r="B204">
        <v>5.0000000000000001E-3</v>
      </c>
      <c r="C204">
        <f t="shared" si="12"/>
        <v>0.5</v>
      </c>
      <c r="D204">
        <v>0.5</v>
      </c>
      <c r="E204">
        <v>0.5</v>
      </c>
      <c r="F204">
        <v>0.25</v>
      </c>
      <c r="G204">
        <v>2</v>
      </c>
      <c r="H204">
        <v>-0.167620741418814</v>
      </c>
      <c r="I204">
        <v>-0.166624239206523</v>
      </c>
      <c r="J204">
        <v>8.0000000000000002E-3</v>
      </c>
      <c r="K204">
        <v>2.1999999999999999E-2</v>
      </c>
      <c r="L204">
        <v>0.99996289999999999</v>
      </c>
      <c r="M204">
        <v>-3.2098050000000001E-4</v>
      </c>
      <c r="N204">
        <v>1.7144799999999999E-4</v>
      </c>
      <c r="O204">
        <v>0.74301010000000001</v>
      </c>
      <c r="P204">
        <f t="shared" si="13"/>
        <v>0.75</v>
      </c>
      <c r="Q204" s="1">
        <v>1.0907819999999999E-165</v>
      </c>
      <c r="R204">
        <v>0.99996289999999999</v>
      </c>
      <c r="S204">
        <v>-2.1188350000000001E-4</v>
      </c>
      <c r="T204">
        <v>1.7144799999999999E-4</v>
      </c>
      <c r="U204">
        <v>0.49047079999999998</v>
      </c>
      <c r="V204">
        <f t="shared" si="14"/>
        <v>0.5</v>
      </c>
      <c r="W204" s="1">
        <v>1.0907819999999999E-165</v>
      </c>
      <c r="X204">
        <v>0.9971759</v>
      </c>
      <c r="Y204">
        <v>-1.0029279999999999E-3</v>
      </c>
      <c r="Z204" s="1">
        <v>4.9863379999999998E-7</v>
      </c>
      <c r="AA204">
        <v>0.19096379999999999</v>
      </c>
      <c r="AB204">
        <f t="shared" si="15"/>
        <v>0.16666666666666666</v>
      </c>
      <c r="AC204" s="1">
        <v>4.4554439999999996E-96</v>
      </c>
    </row>
    <row r="205" spans="1:29" x14ac:dyDescent="0.25">
      <c r="A205">
        <v>0.01</v>
      </c>
      <c r="B205">
        <v>0.01</v>
      </c>
      <c r="C205">
        <f t="shared" si="12"/>
        <v>1</v>
      </c>
      <c r="D205">
        <v>0.5</v>
      </c>
      <c r="E205">
        <v>0.5</v>
      </c>
      <c r="F205">
        <v>0.25</v>
      </c>
      <c r="G205">
        <v>2</v>
      </c>
      <c r="H205">
        <v>-1.3881389601609</v>
      </c>
      <c r="I205">
        <v>-1.3733403841538601</v>
      </c>
      <c r="J205">
        <v>2.7E-2</v>
      </c>
      <c r="K205">
        <v>0.08</v>
      </c>
      <c r="L205">
        <v>0.99976189999999998</v>
      </c>
      <c r="M205">
        <v>-5.7612899999999996E-3</v>
      </c>
      <c r="N205" s="1">
        <v>6.1125110000000001E-41</v>
      </c>
      <c r="O205">
        <v>0.74883949999999999</v>
      </c>
      <c r="P205">
        <f t="shared" si="13"/>
        <v>0.75</v>
      </c>
      <c r="Q205" s="1">
        <v>8.0869609999999996E-136</v>
      </c>
      <c r="R205">
        <v>0.99976189999999998</v>
      </c>
      <c r="S205">
        <v>-2.8404630000000001E-3</v>
      </c>
      <c r="T205" s="1">
        <v>6.1125110000000001E-41</v>
      </c>
      <c r="U205">
        <v>0.369197</v>
      </c>
      <c r="V205">
        <f t="shared" si="14"/>
        <v>0.375</v>
      </c>
      <c r="W205" s="1">
        <v>8.0869609999999996E-136</v>
      </c>
      <c r="X205">
        <v>0.99722279999999996</v>
      </c>
      <c r="Y205">
        <v>-3.40712E-3</v>
      </c>
      <c r="Z205" s="1">
        <v>4.0634649999999998E-38</v>
      </c>
      <c r="AA205">
        <v>0.14269560000000001</v>
      </c>
      <c r="AB205">
        <f t="shared" si="15"/>
        <v>0.125</v>
      </c>
      <c r="AC205" s="1">
        <v>2.398487E-96</v>
      </c>
    </row>
    <row r="206" spans="1:29" x14ac:dyDescent="0.25">
      <c r="A206">
        <v>0.01</v>
      </c>
      <c r="B206">
        <v>0.02</v>
      </c>
      <c r="C206">
        <f t="shared" si="12"/>
        <v>2</v>
      </c>
      <c r="D206">
        <v>0.5</v>
      </c>
      <c r="E206">
        <v>0.5</v>
      </c>
      <c r="F206">
        <v>0.25</v>
      </c>
      <c r="G206">
        <v>2</v>
      </c>
      <c r="H206">
        <v>-1.1244131771092301</v>
      </c>
      <c r="I206">
        <v>-1.1066462034778899</v>
      </c>
      <c r="J206">
        <v>0.06</v>
      </c>
      <c r="K206">
        <v>0.17699999999999999</v>
      </c>
      <c r="L206">
        <v>0.99912040000000002</v>
      </c>
      <c r="M206">
        <v>-1.113654E-2</v>
      </c>
      <c r="N206" s="1">
        <v>5.3464870000000001E-41</v>
      </c>
      <c r="O206">
        <v>0.75139909999999999</v>
      </c>
      <c r="P206">
        <f t="shared" si="13"/>
        <v>0.75</v>
      </c>
      <c r="Q206" s="1">
        <v>8.042538E-115</v>
      </c>
      <c r="R206">
        <v>0.99912040000000002</v>
      </c>
      <c r="S206">
        <v>-3.6337119999999999E-3</v>
      </c>
      <c r="T206" s="1">
        <v>5.3464870000000001E-41</v>
      </c>
      <c r="U206">
        <v>0.245172</v>
      </c>
      <c r="V206">
        <f t="shared" si="14"/>
        <v>0.25</v>
      </c>
      <c r="W206" s="1">
        <v>8.042538E-115</v>
      </c>
      <c r="X206">
        <v>0.99331930000000002</v>
      </c>
      <c r="Y206">
        <v>-3.8797950000000001E-3</v>
      </c>
      <c r="Z206" s="1">
        <v>5.7385470000000002E-42</v>
      </c>
      <c r="AA206">
        <v>9.1647309999999996E-2</v>
      </c>
      <c r="AB206">
        <f t="shared" si="15"/>
        <v>8.3333333333333329E-2</v>
      </c>
      <c r="AC206" s="1">
        <v>3.0597739999999998E-82</v>
      </c>
    </row>
    <row r="207" spans="1:29" x14ac:dyDescent="0.25">
      <c r="A207">
        <v>0.01</v>
      </c>
      <c r="B207">
        <v>0.05</v>
      </c>
      <c r="C207">
        <f t="shared" si="12"/>
        <v>5</v>
      </c>
      <c r="D207">
        <v>0.5</v>
      </c>
      <c r="E207">
        <v>0.5</v>
      </c>
      <c r="F207">
        <v>0.25</v>
      </c>
      <c r="G207">
        <v>2</v>
      </c>
      <c r="H207">
        <v>-0.72831019392839003</v>
      </c>
      <c r="I207">
        <v>-0.71782687827176295</v>
      </c>
      <c r="J207">
        <v>0.13500000000000001</v>
      </c>
      <c r="K207">
        <v>0.39400000000000002</v>
      </c>
      <c r="L207">
        <v>0.9930388</v>
      </c>
      <c r="M207">
        <v>-1.7606409999999999E-2</v>
      </c>
      <c r="N207" s="1">
        <v>1.921669E-25</v>
      </c>
      <c r="O207">
        <v>0.74223240000000001</v>
      </c>
      <c r="P207">
        <f t="shared" si="13"/>
        <v>0.75</v>
      </c>
      <c r="Q207" s="1">
        <v>1.4015099999999999E-81</v>
      </c>
      <c r="R207">
        <v>0.9930388</v>
      </c>
      <c r="S207">
        <v>-2.9265480000000002E-3</v>
      </c>
      <c r="T207" s="1">
        <v>1.921669E-25</v>
      </c>
      <c r="U207">
        <v>0.12337430000000001</v>
      </c>
      <c r="V207">
        <f t="shared" si="14"/>
        <v>0.125</v>
      </c>
      <c r="W207" s="1">
        <v>1.4015099999999999E-81</v>
      </c>
      <c r="X207">
        <v>0.9588892</v>
      </c>
      <c r="Y207">
        <v>-2.8252400000000001E-3</v>
      </c>
      <c r="Z207" s="1">
        <v>1.1486760000000001E-27</v>
      </c>
      <c r="AA207">
        <v>4.4119289999999999E-2</v>
      </c>
      <c r="AB207">
        <f t="shared" si="15"/>
        <v>4.1666666666666664E-2</v>
      </c>
      <c r="AC207" s="1">
        <v>4.9101300000000001E-53</v>
      </c>
    </row>
    <row r="208" spans="1:29" x14ac:dyDescent="0.25">
      <c r="A208">
        <v>0.1</v>
      </c>
      <c r="B208">
        <v>0.02</v>
      </c>
      <c r="C208">
        <f t="shared" si="12"/>
        <v>0.19999999999999998</v>
      </c>
      <c r="D208">
        <v>0.5</v>
      </c>
      <c r="E208">
        <v>0.5</v>
      </c>
      <c r="F208">
        <v>0.25</v>
      </c>
      <c r="G208">
        <v>2</v>
      </c>
      <c r="H208">
        <v>1.4771485750317901</v>
      </c>
      <c r="I208">
        <v>1.4755127288190699</v>
      </c>
      <c r="J208">
        <v>1E-3</v>
      </c>
      <c r="K208">
        <v>2E-3</v>
      </c>
      <c r="L208">
        <v>0.99999099999999996</v>
      </c>
      <c r="M208">
        <v>2.887473E-4</v>
      </c>
      <c r="N208" s="1">
        <v>5.9732630000000003E-11</v>
      </c>
      <c r="O208">
        <v>0.70202500000000001</v>
      </c>
      <c r="P208">
        <f t="shared" si="13"/>
        <v>0.75</v>
      </c>
      <c r="Q208" s="1">
        <v>1.976182E-188</v>
      </c>
      <c r="R208">
        <v>0.99999099999999996</v>
      </c>
      <c r="S208">
        <v>2.3033449999999999E-4</v>
      </c>
      <c r="T208" s="1">
        <v>5.9732630000000003E-11</v>
      </c>
      <c r="U208">
        <v>0.56000720000000004</v>
      </c>
      <c r="V208">
        <f t="shared" si="14"/>
        <v>0.625</v>
      </c>
      <c r="W208" s="1">
        <v>1.976182E-188</v>
      </c>
      <c r="X208">
        <v>0.99717809999999996</v>
      </c>
      <c r="Y208">
        <v>-9.0068400000000001E-4</v>
      </c>
      <c r="Z208">
        <v>2.0780770000000001E-4</v>
      </c>
      <c r="AA208">
        <v>0.2421884</v>
      </c>
      <c r="AB208">
        <f t="shared" si="15"/>
        <v>0.20833333333333334</v>
      </c>
      <c r="AC208" s="1">
        <v>4.3274290000000002E-96</v>
      </c>
    </row>
    <row r="209" spans="1:29" x14ac:dyDescent="0.25">
      <c r="A209">
        <v>0.1</v>
      </c>
      <c r="B209">
        <v>0.05</v>
      </c>
      <c r="C209">
        <f t="shared" si="12"/>
        <v>0.5</v>
      </c>
      <c r="D209">
        <v>0.5</v>
      </c>
      <c r="E209">
        <v>0.5</v>
      </c>
      <c r="F209">
        <v>0.25</v>
      </c>
      <c r="G209">
        <v>2</v>
      </c>
      <c r="H209">
        <v>-0.31418568420972598</v>
      </c>
      <c r="I209">
        <v>-0.31380835130016499</v>
      </c>
      <c r="J209">
        <v>6.0000000000000001E-3</v>
      </c>
      <c r="K209">
        <v>1.7000000000000001E-2</v>
      </c>
      <c r="L209">
        <v>0.99996969999999996</v>
      </c>
      <c r="M209">
        <v>-3.4288800000000001E-4</v>
      </c>
      <c r="N209" s="1">
        <v>4.8621579999999999E-6</v>
      </c>
      <c r="O209">
        <v>0.70490730000000001</v>
      </c>
      <c r="P209">
        <f t="shared" si="13"/>
        <v>0.75</v>
      </c>
      <c r="Q209" s="1">
        <v>6.1587850000000003E-169</v>
      </c>
      <c r="R209">
        <v>0.99996969999999996</v>
      </c>
      <c r="S209">
        <v>-2.1111740000000001E-4</v>
      </c>
      <c r="T209" s="1">
        <v>4.8621579999999999E-6</v>
      </c>
      <c r="U209">
        <v>0.43401400000000001</v>
      </c>
      <c r="V209">
        <f t="shared" si="14"/>
        <v>0.5</v>
      </c>
      <c r="W209" s="1">
        <v>6.1587850000000003E-169</v>
      </c>
      <c r="X209">
        <v>0.99778979999999995</v>
      </c>
      <c r="Y209">
        <v>-9.1865420000000004E-4</v>
      </c>
      <c r="Z209" s="1">
        <v>5.5974270000000002E-8</v>
      </c>
      <c r="AA209">
        <v>0.1802878</v>
      </c>
      <c r="AB209">
        <f t="shared" si="15"/>
        <v>0.16666666666666666</v>
      </c>
      <c r="AC209" s="1">
        <v>5.1303309999999999E-100</v>
      </c>
    </row>
    <row r="210" spans="1:29" x14ac:dyDescent="0.25">
      <c r="A210">
        <v>0.1</v>
      </c>
      <c r="B210">
        <v>0.1</v>
      </c>
      <c r="C210">
        <f t="shared" si="12"/>
        <v>1</v>
      </c>
      <c r="D210">
        <v>0.5</v>
      </c>
      <c r="E210">
        <v>0.5</v>
      </c>
      <c r="F210">
        <v>0.25</v>
      </c>
      <c r="G210">
        <v>2</v>
      </c>
      <c r="H210">
        <v>-1.4519850942616499</v>
      </c>
      <c r="I210">
        <v>-1.44415744085636</v>
      </c>
      <c r="J210">
        <v>0.02</v>
      </c>
      <c r="K210">
        <v>5.5E-2</v>
      </c>
      <c r="L210">
        <v>0.99986770000000003</v>
      </c>
      <c r="M210">
        <v>-4.2620599999999998E-3</v>
      </c>
      <c r="N210" s="1">
        <v>3.3753410000000002E-42</v>
      </c>
      <c r="O210">
        <v>0.71231770000000005</v>
      </c>
      <c r="P210">
        <f t="shared" si="13"/>
        <v>0.75</v>
      </c>
      <c r="Q210" s="1">
        <v>2.8728849999999999E-145</v>
      </c>
      <c r="R210">
        <v>0.99986770000000003</v>
      </c>
      <c r="S210">
        <v>-1.910712E-3</v>
      </c>
      <c r="T210" s="1">
        <v>3.3753410000000002E-42</v>
      </c>
      <c r="U210">
        <v>0.31933719999999999</v>
      </c>
      <c r="V210">
        <f t="shared" si="14"/>
        <v>0.375</v>
      </c>
      <c r="W210" s="1">
        <v>2.8728849999999999E-145</v>
      </c>
      <c r="X210">
        <v>0.99876010000000004</v>
      </c>
      <c r="Y210">
        <v>-2.1683739999999998E-3</v>
      </c>
      <c r="Z210" s="1">
        <v>1.2111770000000001E-39</v>
      </c>
      <c r="AA210">
        <v>0.12904550000000001</v>
      </c>
      <c r="AB210">
        <f t="shared" si="15"/>
        <v>0.125</v>
      </c>
      <c r="AC210" s="1">
        <v>2.641482E-109</v>
      </c>
    </row>
    <row r="211" spans="1:29" x14ac:dyDescent="0.25">
      <c r="A211">
        <v>0.1</v>
      </c>
      <c r="B211">
        <v>0.2</v>
      </c>
      <c r="C211">
        <f t="shared" si="12"/>
        <v>2</v>
      </c>
      <c r="D211">
        <v>0.5</v>
      </c>
      <c r="E211">
        <v>0.5</v>
      </c>
      <c r="F211">
        <v>0.25</v>
      </c>
      <c r="G211">
        <v>2</v>
      </c>
      <c r="H211">
        <v>-1.10927679021081</v>
      </c>
      <c r="I211">
        <v>-1.1041851897513899</v>
      </c>
      <c r="J211">
        <v>0.04</v>
      </c>
      <c r="K211">
        <v>0.114</v>
      </c>
      <c r="L211">
        <v>0.99950660000000002</v>
      </c>
      <c r="M211">
        <v>-6.9355959999999996E-3</v>
      </c>
      <c r="N211" s="1">
        <v>5.0783130000000002E-37</v>
      </c>
      <c r="O211">
        <v>0.71675829999999996</v>
      </c>
      <c r="P211">
        <f t="shared" si="13"/>
        <v>0.75</v>
      </c>
      <c r="Q211" s="1">
        <v>4.126916E-124</v>
      </c>
      <c r="R211">
        <v>0.99950660000000002</v>
      </c>
      <c r="S211">
        <v>-2.0247220000000001E-3</v>
      </c>
      <c r="T211" s="1">
        <v>5.0783130000000002E-37</v>
      </c>
      <c r="U211">
        <v>0.20924470000000001</v>
      </c>
      <c r="V211">
        <f t="shared" si="14"/>
        <v>0.25</v>
      </c>
      <c r="W211" s="1">
        <v>4.126916E-124</v>
      </c>
      <c r="X211">
        <v>0.99606799999999995</v>
      </c>
      <c r="Y211">
        <v>-2.3103360000000001E-3</v>
      </c>
      <c r="Z211" s="1">
        <v>1.4017469999999999E-37</v>
      </c>
      <c r="AA211">
        <v>8.280477E-2</v>
      </c>
      <c r="AB211">
        <f t="shared" si="15"/>
        <v>8.3333333333333329E-2</v>
      </c>
      <c r="AC211" s="1">
        <v>9.2800890000000003E-91</v>
      </c>
    </row>
    <row r="212" spans="1:29" x14ac:dyDescent="0.25">
      <c r="A212">
        <v>0.1</v>
      </c>
      <c r="B212">
        <v>0.5</v>
      </c>
      <c r="C212">
        <f t="shared" si="12"/>
        <v>5</v>
      </c>
      <c r="D212">
        <v>0.5</v>
      </c>
      <c r="E212">
        <v>0.5</v>
      </c>
      <c r="F212">
        <v>0.25</v>
      </c>
      <c r="G212">
        <v>2</v>
      </c>
      <c r="H212">
        <v>-0.56206735765507099</v>
      </c>
      <c r="I212">
        <v>-0.55697835047529598</v>
      </c>
      <c r="J212">
        <v>8.2000000000000003E-2</v>
      </c>
      <c r="K212">
        <v>0.23899999999999999</v>
      </c>
      <c r="L212">
        <v>0.99711079999999996</v>
      </c>
      <c r="M212">
        <v>-9.4365119999999993E-3</v>
      </c>
      <c r="N212" s="1">
        <v>2.2342940000000001E-21</v>
      </c>
      <c r="O212">
        <v>0.73354929999999996</v>
      </c>
      <c r="P212">
        <f t="shared" si="13"/>
        <v>0.75</v>
      </c>
      <c r="Q212" s="1">
        <v>1.036248E-95</v>
      </c>
      <c r="R212">
        <v>0.99711079999999996</v>
      </c>
      <c r="S212">
        <v>-1.386132E-3</v>
      </c>
      <c r="T212" s="1">
        <v>2.2342940000000001E-21</v>
      </c>
      <c r="U212">
        <v>0.10775129999999999</v>
      </c>
      <c r="V212">
        <f t="shared" si="14"/>
        <v>0.125</v>
      </c>
      <c r="W212" s="1">
        <v>1.036248E-95</v>
      </c>
      <c r="X212">
        <v>0.97433519999999996</v>
      </c>
      <c r="Y212">
        <v>-1.148949E-3</v>
      </c>
      <c r="Z212" s="1">
        <v>5.900034E-16</v>
      </c>
      <c r="AA212">
        <v>3.8340730000000003E-2</v>
      </c>
      <c r="AB212">
        <f t="shared" si="15"/>
        <v>4.1666666666666664E-2</v>
      </c>
      <c r="AC212" s="1">
        <v>1.308777E-60</v>
      </c>
    </row>
    <row r="213" spans="1:29" x14ac:dyDescent="0.25">
      <c r="A213">
        <v>1E-3</v>
      </c>
      <c r="B213">
        <v>2.0000000000000001E-4</v>
      </c>
      <c r="C213">
        <f t="shared" si="12"/>
        <v>0.2</v>
      </c>
      <c r="D213">
        <v>0.75</v>
      </c>
      <c r="E213">
        <v>0.5</v>
      </c>
      <c r="F213">
        <v>0.375</v>
      </c>
      <c r="G213">
        <v>2</v>
      </c>
      <c r="H213">
        <v>-0.84112011514954699</v>
      </c>
      <c r="I213">
        <v>-0.81015170417548299</v>
      </c>
      <c r="J213">
        <v>3.0000000000000001E-3</v>
      </c>
      <c r="K213">
        <v>1.2E-2</v>
      </c>
      <c r="L213">
        <v>0.99998690000000001</v>
      </c>
      <c r="M213">
        <v>-2.6320450000000002E-4</v>
      </c>
      <c r="N213" s="1">
        <v>7.6716119999999995E-9</v>
      </c>
      <c r="O213">
        <v>0.62339149999999999</v>
      </c>
      <c r="P213">
        <f t="shared" si="13"/>
        <v>0.625</v>
      </c>
      <c r="Q213" s="1">
        <v>1.8889359999999999E-182</v>
      </c>
      <c r="R213">
        <v>0.99998690000000001</v>
      </c>
      <c r="S213">
        <v>-2.1926810000000001E-4</v>
      </c>
      <c r="T213" s="1">
        <v>7.6716119999999995E-9</v>
      </c>
      <c r="U213">
        <v>0.51932959999999995</v>
      </c>
      <c r="V213">
        <f t="shared" si="14"/>
        <v>0.52083333333333337</v>
      </c>
      <c r="W213" s="1">
        <v>1.8889359999999999E-182</v>
      </c>
      <c r="X213">
        <v>0.99576710000000002</v>
      </c>
      <c r="Y213">
        <v>-9.2218149999999995E-4</v>
      </c>
      <c r="Z213" s="1">
        <v>2.4112709999999999E-8</v>
      </c>
      <c r="AA213">
        <v>0.1264179</v>
      </c>
      <c r="AB213">
        <f t="shared" si="15"/>
        <v>0.10416666666666667</v>
      </c>
      <c r="AC213" s="1">
        <v>1.4198139999999999E-89</v>
      </c>
    </row>
    <row r="214" spans="1:29" x14ac:dyDescent="0.25">
      <c r="A214">
        <v>1E-3</v>
      </c>
      <c r="B214">
        <v>5.0000000000000001E-4</v>
      </c>
      <c r="C214">
        <f t="shared" si="12"/>
        <v>0.5</v>
      </c>
      <c r="D214">
        <v>0.75</v>
      </c>
      <c r="E214">
        <v>0.5</v>
      </c>
      <c r="F214">
        <v>0.375</v>
      </c>
      <c r="G214">
        <v>2</v>
      </c>
      <c r="H214">
        <v>-4.97551533329103E-2</v>
      </c>
      <c r="I214">
        <v>-4.84664364772322E-2</v>
      </c>
      <c r="J214">
        <v>0.01</v>
      </c>
      <c r="K214">
        <v>4.9000000000000002E-2</v>
      </c>
      <c r="L214">
        <v>0.99990619999999997</v>
      </c>
      <c r="M214" s="1">
        <v>-8.3245580000000007E-5</v>
      </c>
      <c r="N214">
        <v>0.4448781</v>
      </c>
      <c r="O214">
        <v>0.62477519999999998</v>
      </c>
      <c r="P214">
        <f t="shared" si="13"/>
        <v>0.625</v>
      </c>
      <c r="Q214" s="1">
        <v>8.575553E-151</v>
      </c>
      <c r="R214">
        <v>0.99990619999999997</v>
      </c>
      <c r="S214" s="1">
        <v>-5.5465399999999999E-5</v>
      </c>
      <c r="T214">
        <v>0.4448781</v>
      </c>
      <c r="U214">
        <v>0.41627930000000002</v>
      </c>
      <c r="V214">
        <f t="shared" si="14"/>
        <v>0.41666666666666669</v>
      </c>
      <c r="W214" s="1">
        <v>8.575553E-151</v>
      </c>
      <c r="X214">
        <v>0.9938186</v>
      </c>
      <c r="Y214">
        <v>-5.6195460000000002E-4</v>
      </c>
      <c r="Z214" s="1">
        <v>9.7811790000000004E-5</v>
      </c>
      <c r="AA214">
        <v>9.6559149999999996E-2</v>
      </c>
      <c r="AB214">
        <f t="shared" si="15"/>
        <v>8.3333333333333329E-2</v>
      </c>
      <c r="AC214" s="1">
        <v>1.7269429999999999E-83</v>
      </c>
    </row>
    <row r="215" spans="1:29" x14ac:dyDescent="0.25">
      <c r="A215">
        <v>1E-3</v>
      </c>
      <c r="B215">
        <v>1E-3</v>
      </c>
      <c r="C215">
        <f t="shared" si="12"/>
        <v>1</v>
      </c>
      <c r="D215">
        <v>0.75</v>
      </c>
      <c r="E215">
        <v>0.5</v>
      </c>
      <c r="F215">
        <v>0.375</v>
      </c>
      <c r="G215">
        <v>2</v>
      </c>
      <c r="H215">
        <v>-1.43185256741553</v>
      </c>
      <c r="I215">
        <v>-1.4153543217282301</v>
      </c>
      <c r="J215">
        <v>3.5999999999999997E-2</v>
      </c>
      <c r="K215">
        <v>0.17199999999999999</v>
      </c>
      <c r="L215">
        <v>0.99976529999999997</v>
      </c>
      <c r="M215">
        <v>-6.7084229999999998E-3</v>
      </c>
      <c r="N215" s="1">
        <v>5.8677699999999995E-51</v>
      </c>
      <c r="O215">
        <v>0.62949659999999996</v>
      </c>
      <c r="P215">
        <f t="shared" si="13"/>
        <v>0.625</v>
      </c>
      <c r="Q215" s="1">
        <v>4.7154940000000001E-136</v>
      </c>
      <c r="R215">
        <v>0.99976529999999997</v>
      </c>
      <c r="S215">
        <v>-3.3475549999999999E-3</v>
      </c>
      <c r="T215" s="1">
        <v>5.8677699999999995E-51</v>
      </c>
      <c r="U215">
        <v>0.31412370000000001</v>
      </c>
      <c r="V215">
        <f t="shared" si="14"/>
        <v>0.3125</v>
      </c>
      <c r="W215" s="1">
        <v>4.7154940000000001E-136</v>
      </c>
      <c r="X215">
        <v>0.99008059999999998</v>
      </c>
      <c r="Y215">
        <v>-3.7060639999999998E-3</v>
      </c>
      <c r="Z215" s="1">
        <v>6.3820720000000006E-39</v>
      </c>
      <c r="AA215">
        <v>7.9591090000000003E-2</v>
      </c>
      <c r="AB215">
        <f t="shared" si="15"/>
        <v>6.25E-2</v>
      </c>
      <c r="AC215" s="1">
        <v>6.8857919999999995E-76</v>
      </c>
    </row>
    <row r="216" spans="1:29" x14ac:dyDescent="0.25">
      <c r="A216">
        <v>1E-3</v>
      </c>
      <c r="B216">
        <v>2E-3</v>
      </c>
      <c r="C216">
        <f t="shared" si="12"/>
        <v>2</v>
      </c>
      <c r="D216">
        <v>0.75</v>
      </c>
      <c r="E216">
        <v>0.5</v>
      </c>
      <c r="F216">
        <v>0.375</v>
      </c>
      <c r="G216">
        <v>2</v>
      </c>
      <c r="H216">
        <v>0.45518660608318501</v>
      </c>
      <c r="I216">
        <v>0.451875276008605</v>
      </c>
      <c r="J216">
        <v>4.9000000000000002E-2</v>
      </c>
      <c r="K216">
        <v>0.29899999999999999</v>
      </c>
      <c r="L216">
        <v>0.99747960000000002</v>
      </c>
      <c r="M216">
        <v>5.3822510000000002E-3</v>
      </c>
      <c r="N216" s="1">
        <v>8.0509070000000002E-15</v>
      </c>
      <c r="O216">
        <v>0.61629710000000004</v>
      </c>
      <c r="P216">
        <f t="shared" si="13"/>
        <v>0.625</v>
      </c>
      <c r="Q216" s="1">
        <v>6.6232340000000002E-98</v>
      </c>
      <c r="R216">
        <v>0.99747960000000002</v>
      </c>
      <c r="S216">
        <v>1.7815610000000001E-3</v>
      </c>
      <c r="T216" s="1">
        <v>8.0509070000000002E-15</v>
      </c>
      <c r="U216">
        <v>0.2039985</v>
      </c>
      <c r="V216">
        <f t="shared" si="14"/>
        <v>0.20833333333333334</v>
      </c>
      <c r="W216" s="1">
        <v>6.6232340000000002E-98</v>
      </c>
      <c r="X216">
        <v>0.92368589999999995</v>
      </c>
      <c r="Y216">
        <v>1.551106E-3</v>
      </c>
      <c r="Z216" s="1">
        <v>1.222968E-11</v>
      </c>
      <c r="AA216">
        <v>3.7595509999999999E-2</v>
      </c>
      <c r="AB216">
        <f t="shared" si="15"/>
        <v>4.1666666666666664E-2</v>
      </c>
      <c r="AC216" s="1">
        <v>4.3550949999999998E-43</v>
      </c>
    </row>
    <row r="217" spans="1:29" x14ac:dyDescent="0.25">
      <c r="A217">
        <v>1E-3</v>
      </c>
      <c r="B217">
        <v>5.0000000000000001E-3</v>
      </c>
      <c r="C217">
        <f t="shared" si="12"/>
        <v>5</v>
      </c>
      <c r="D217">
        <v>0.75</v>
      </c>
      <c r="E217">
        <v>0.5</v>
      </c>
      <c r="F217">
        <v>0.375</v>
      </c>
      <c r="G217">
        <v>2</v>
      </c>
      <c r="H217">
        <v>-0.21141269253539999</v>
      </c>
      <c r="I217">
        <v>-0.210462019813006</v>
      </c>
      <c r="J217">
        <v>0.18</v>
      </c>
      <c r="K217">
        <v>0.501</v>
      </c>
      <c r="L217">
        <v>0.98693640000000005</v>
      </c>
      <c r="M217">
        <v>-6.4960469999999996E-3</v>
      </c>
      <c r="N217" s="1">
        <v>2.9067979999999998E-6</v>
      </c>
      <c r="O217">
        <v>0.6223957</v>
      </c>
      <c r="P217">
        <f t="shared" si="13"/>
        <v>0.625</v>
      </c>
      <c r="Q217" s="1">
        <v>1.8320109999999999E-71</v>
      </c>
      <c r="R217">
        <v>0.98693640000000005</v>
      </c>
      <c r="S217">
        <v>-1.0789090000000001E-3</v>
      </c>
      <c r="T217" s="1">
        <v>2.9067979999999998E-6</v>
      </c>
      <c r="U217">
        <v>0.1033719</v>
      </c>
      <c r="V217">
        <f t="shared" si="14"/>
        <v>0.10416666666666667</v>
      </c>
      <c r="W217" s="1">
        <v>1.8320109999999999E-71</v>
      </c>
      <c r="X217">
        <v>0.67811779999999999</v>
      </c>
      <c r="Y217">
        <v>-1.2118020000000001E-3</v>
      </c>
      <c r="Z217" s="1">
        <v>7.0822019999999996E-7</v>
      </c>
      <c r="AA217">
        <v>1.8109900000000002E-2</v>
      </c>
      <c r="AB217">
        <f t="shared" si="15"/>
        <v>2.0833333333333332E-2</v>
      </c>
      <c r="AC217" s="1">
        <v>6.7970440000000002E-20</v>
      </c>
    </row>
    <row r="218" spans="1:29" x14ac:dyDescent="0.25">
      <c r="A218">
        <v>0.01</v>
      </c>
      <c r="B218">
        <v>2E-3</v>
      </c>
      <c r="C218">
        <f t="shared" si="12"/>
        <v>0.2</v>
      </c>
      <c r="D218">
        <v>0.75</v>
      </c>
      <c r="E218">
        <v>0.5</v>
      </c>
      <c r="F218">
        <v>0.375</v>
      </c>
      <c r="G218">
        <v>2</v>
      </c>
      <c r="H218">
        <v>-0.70360355690675602</v>
      </c>
      <c r="I218">
        <v>-0.69122495087625102</v>
      </c>
      <c r="J218">
        <v>3.0000000000000001E-3</v>
      </c>
      <c r="K218">
        <v>1.0999999999999999E-2</v>
      </c>
      <c r="L218">
        <v>0.9999844</v>
      </c>
      <c r="M218">
        <v>-2.076244E-4</v>
      </c>
      <c r="N218" s="1">
        <v>9.5440610000000006E-6</v>
      </c>
      <c r="O218">
        <v>0.61641210000000002</v>
      </c>
      <c r="P218">
        <f t="shared" si="13"/>
        <v>0.625</v>
      </c>
      <c r="Q218" s="1">
        <v>1.4128050000000001E-179</v>
      </c>
      <c r="R218">
        <v>0.9999844</v>
      </c>
      <c r="S218">
        <v>-1.7207710000000001E-4</v>
      </c>
      <c r="T218" s="1">
        <v>9.5440610000000006E-6</v>
      </c>
      <c r="U218">
        <v>0.51087640000000001</v>
      </c>
      <c r="V218">
        <f t="shared" si="14"/>
        <v>0.52083333333333337</v>
      </c>
      <c r="W218" s="1">
        <v>1.4128050000000001E-179</v>
      </c>
      <c r="X218">
        <v>0.99554790000000004</v>
      </c>
      <c r="Y218">
        <v>-8.75426E-4</v>
      </c>
      <c r="Z218" s="1">
        <v>1.16427E-7</v>
      </c>
      <c r="AA218">
        <v>0.12456739999999999</v>
      </c>
      <c r="AB218">
        <f t="shared" si="15"/>
        <v>0.10416666666666667</v>
      </c>
      <c r="AC218" s="1">
        <v>9.2004459999999997E-89</v>
      </c>
    </row>
    <row r="219" spans="1:29" x14ac:dyDescent="0.25">
      <c r="A219">
        <v>0.01</v>
      </c>
      <c r="B219">
        <v>5.0000000000000001E-3</v>
      </c>
      <c r="C219">
        <f t="shared" si="12"/>
        <v>0.5</v>
      </c>
      <c r="D219">
        <v>0.75</v>
      </c>
      <c r="E219">
        <v>0.5</v>
      </c>
      <c r="F219">
        <v>0.375</v>
      </c>
      <c r="G219">
        <v>2</v>
      </c>
      <c r="H219">
        <v>8.7579445619568805E-2</v>
      </c>
      <c r="I219">
        <v>8.6145440993218997E-2</v>
      </c>
      <c r="J219">
        <v>8.9999999999999993E-3</v>
      </c>
      <c r="K219">
        <v>4.4999999999999998E-2</v>
      </c>
      <c r="L219">
        <v>0.99990900000000005</v>
      </c>
      <c r="M219">
        <v>2.6023659999999999E-4</v>
      </c>
      <c r="N219">
        <v>1.5931310000000001E-2</v>
      </c>
      <c r="O219">
        <v>0.61727969999999999</v>
      </c>
      <c r="P219">
        <f t="shared" si="13"/>
        <v>0.625</v>
      </c>
      <c r="Q219" s="1">
        <v>2.8140839999999999E-151</v>
      </c>
      <c r="R219">
        <v>0.99990900000000005</v>
      </c>
      <c r="S219">
        <v>1.718081E-4</v>
      </c>
      <c r="T219">
        <v>1.5931310000000001E-2</v>
      </c>
      <c r="U219">
        <v>0.4075278</v>
      </c>
      <c r="V219">
        <f t="shared" si="14"/>
        <v>0.41666666666666669</v>
      </c>
      <c r="W219" s="1">
        <v>2.8140839999999999E-151</v>
      </c>
      <c r="X219">
        <v>0.99619579999999996</v>
      </c>
      <c r="Y219">
        <v>-3.350653E-4</v>
      </c>
      <c r="Z219">
        <v>2.3771830000000002E-3</v>
      </c>
      <c r="AA219">
        <v>9.6186419999999995E-2</v>
      </c>
      <c r="AB219">
        <f t="shared" si="15"/>
        <v>8.3333333333333329E-2</v>
      </c>
      <c r="AC219" s="1">
        <v>2.7309060000000001E-91</v>
      </c>
    </row>
    <row r="220" spans="1:29" x14ac:dyDescent="0.25">
      <c r="A220">
        <v>0.01</v>
      </c>
      <c r="B220">
        <v>0.01</v>
      </c>
      <c r="C220">
        <f t="shared" si="12"/>
        <v>1</v>
      </c>
      <c r="D220">
        <v>0.75</v>
      </c>
      <c r="E220">
        <v>0.5</v>
      </c>
      <c r="F220">
        <v>0.375</v>
      </c>
      <c r="G220">
        <v>2</v>
      </c>
      <c r="H220">
        <v>-1.36701713528702</v>
      </c>
      <c r="I220">
        <v>-1.35507931342564</v>
      </c>
      <c r="J220">
        <v>3.3000000000000002E-2</v>
      </c>
      <c r="K220">
        <v>0.157</v>
      </c>
      <c r="L220">
        <v>0.99977570000000004</v>
      </c>
      <c r="M220">
        <v>-5.8859489999999997E-3</v>
      </c>
      <c r="N220" s="1">
        <v>4.5041689999999998E-48</v>
      </c>
      <c r="O220">
        <v>0.62097190000000002</v>
      </c>
      <c r="P220">
        <f t="shared" si="13"/>
        <v>0.625</v>
      </c>
      <c r="Q220" s="1">
        <v>8.8555620000000003E-137</v>
      </c>
      <c r="R220">
        <v>0.99977570000000004</v>
      </c>
      <c r="S220">
        <v>-2.8987470000000001E-3</v>
      </c>
      <c r="T220" s="1">
        <v>4.5041689999999998E-48</v>
      </c>
      <c r="U220">
        <v>0.30581989999999998</v>
      </c>
      <c r="V220">
        <f t="shared" si="14"/>
        <v>0.3125</v>
      </c>
      <c r="W220" s="1">
        <v>8.8555620000000003E-137</v>
      </c>
      <c r="X220">
        <v>0.98912449999999996</v>
      </c>
      <c r="Y220">
        <v>-3.3022070000000001E-3</v>
      </c>
      <c r="Z220" s="1">
        <v>1.48994E-35</v>
      </c>
      <c r="AA220">
        <v>7.6142249999999995E-2</v>
      </c>
      <c r="AB220">
        <f t="shared" si="15"/>
        <v>6.25E-2</v>
      </c>
      <c r="AC220" s="1">
        <v>2.073672E-74</v>
      </c>
    </row>
    <row r="221" spans="1:29" x14ac:dyDescent="0.25">
      <c r="A221">
        <v>0.01</v>
      </c>
      <c r="B221">
        <v>0.02</v>
      </c>
      <c r="C221">
        <f t="shared" si="12"/>
        <v>2</v>
      </c>
      <c r="D221">
        <v>0.75</v>
      </c>
      <c r="E221">
        <v>0.5</v>
      </c>
      <c r="F221">
        <v>0.375</v>
      </c>
      <c r="G221">
        <v>2</v>
      </c>
      <c r="H221">
        <v>0.44709401350181799</v>
      </c>
      <c r="I221">
        <v>0.44347830608491801</v>
      </c>
      <c r="J221">
        <v>4.3999999999999997E-2</v>
      </c>
      <c r="K221">
        <v>0.26800000000000002</v>
      </c>
      <c r="L221">
        <v>0.99887649999999994</v>
      </c>
      <c r="M221">
        <v>4.1777000000000003E-3</v>
      </c>
      <c r="N221" s="1">
        <v>5.3144010000000003E-18</v>
      </c>
      <c r="O221">
        <v>0.60872440000000005</v>
      </c>
      <c r="P221">
        <f t="shared" si="13"/>
        <v>0.625</v>
      </c>
      <c r="Q221" s="1">
        <v>6.8835010000000007E-111</v>
      </c>
      <c r="R221">
        <v>0.99887649999999994</v>
      </c>
      <c r="S221">
        <v>1.3590150000000001E-3</v>
      </c>
      <c r="T221" s="1">
        <v>5.3144010000000003E-18</v>
      </c>
      <c r="U221">
        <v>0.19801949999999999</v>
      </c>
      <c r="V221">
        <f t="shared" si="14"/>
        <v>0.20833333333333334</v>
      </c>
      <c r="W221" s="1">
        <v>6.8835010000000007E-111</v>
      </c>
      <c r="X221">
        <v>0.96582520000000005</v>
      </c>
      <c r="Y221">
        <v>1.143738E-3</v>
      </c>
      <c r="Z221" s="1">
        <v>8.3625949999999995E-12</v>
      </c>
      <c r="AA221">
        <v>4.1903660000000002E-2</v>
      </c>
      <c r="AB221">
        <f t="shared" si="15"/>
        <v>4.1666666666666664E-2</v>
      </c>
      <c r="AC221" s="1">
        <v>5.2522519999999999E-56</v>
      </c>
    </row>
    <row r="222" spans="1:29" x14ac:dyDescent="0.25">
      <c r="A222">
        <v>0.01</v>
      </c>
      <c r="B222">
        <v>0.05</v>
      </c>
      <c r="C222">
        <f t="shared" si="12"/>
        <v>5</v>
      </c>
      <c r="D222">
        <v>0.75</v>
      </c>
      <c r="E222">
        <v>0.5</v>
      </c>
      <c r="F222">
        <v>0.375</v>
      </c>
      <c r="G222">
        <v>2</v>
      </c>
      <c r="H222">
        <v>3.9101390208566497E-2</v>
      </c>
      <c r="I222">
        <v>3.8886447908554E-2</v>
      </c>
      <c r="J222">
        <v>0.14599999999999999</v>
      </c>
      <c r="K222">
        <v>0.501</v>
      </c>
      <c r="L222">
        <v>0.99034390000000005</v>
      </c>
      <c r="M222">
        <v>3.9656979999999999E-4</v>
      </c>
      <c r="N222">
        <v>0.72580500000000003</v>
      </c>
      <c r="O222">
        <v>0.636876</v>
      </c>
      <c r="P222">
        <f t="shared" si="13"/>
        <v>0.625</v>
      </c>
      <c r="Q222" s="1">
        <v>2.5439569999999999E-76</v>
      </c>
      <c r="R222">
        <v>0.99034390000000005</v>
      </c>
      <c r="S222" s="1">
        <v>6.4527669999999993E-5</v>
      </c>
      <c r="T222">
        <v>0.72580500000000003</v>
      </c>
      <c r="U222">
        <v>0.103629</v>
      </c>
      <c r="V222">
        <f t="shared" si="14"/>
        <v>0.10416666666666667</v>
      </c>
      <c r="W222" s="1">
        <v>2.5439569999999999E-76</v>
      </c>
      <c r="X222">
        <v>0.71760590000000002</v>
      </c>
      <c r="Y222">
        <v>1.8172969999999999E-4</v>
      </c>
      <c r="Z222">
        <v>0.21378440000000001</v>
      </c>
      <c r="AA222">
        <v>1.289674E-2</v>
      </c>
      <c r="AB222">
        <f t="shared" si="15"/>
        <v>2.0833333333333332E-2</v>
      </c>
      <c r="AC222" s="1">
        <v>5.2161540000000003E-22</v>
      </c>
    </row>
    <row r="223" spans="1:29" x14ac:dyDescent="0.25">
      <c r="A223">
        <v>0.1</v>
      </c>
      <c r="B223">
        <v>0.02</v>
      </c>
      <c r="C223">
        <f t="shared" si="12"/>
        <v>0.19999999999999998</v>
      </c>
      <c r="D223">
        <v>0.75</v>
      </c>
      <c r="E223">
        <v>0.5</v>
      </c>
      <c r="F223">
        <v>0.375</v>
      </c>
      <c r="G223">
        <v>2</v>
      </c>
      <c r="H223">
        <v>-0.83805006381434999</v>
      </c>
      <c r="I223">
        <v>-0.83638957944027303</v>
      </c>
      <c r="J223">
        <v>2E-3</v>
      </c>
      <c r="K223">
        <v>8.9999999999999993E-3</v>
      </c>
      <c r="L223">
        <v>0.99998390000000004</v>
      </c>
      <c r="M223">
        <v>-1.914552E-4</v>
      </c>
      <c r="N223" s="1">
        <v>1.1596419999999999E-5</v>
      </c>
      <c r="O223">
        <v>0.56603000000000003</v>
      </c>
      <c r="P223">
        <f t="shared" si="13"/>
        <v>0.625</v>
      </c>
      <c r="Q223" s="1">
        <v>4.3160169999999999E-179</v>
      </c>
      <c r="R223">
        <v>0.99998390000000004</v>
      </c>
      <c r="S223">
        <v>-1.5261680000000001E-4</v>
      </c>
      <c r="T223" s="1">
        <v>1.1596419999999999E-5</v>
      </c>
      <c r="U223">
        <v>0.45120579999999999</v>
      </c>
      <c r="V223">
        <f t="shared" si="14"/>
        <v>0.52083333333333337</v>
      </c>
      <c r="W223" s="1">
        <v>4.3160169999999999E-179</v>
      </c>
      <c r="X223">
        <v>0.99705120000000003</v>
      </c>
      <c r="Y223">
        <v>-7.0807330000000003E-4</v>
      </c>
      <c r="Z223" s="1">
        <v>2.9978220000000003E-8</v>
      </c>
      <c r="AA223">
        <v>0.11734890000000001</v>
      </c>
      <c r="AB223">
        <f t="shared" si="15"/>
        <v>0.10416666666666667</v>
      </c>
      <c r="AC223" s="1">
        <v>2.2047919999999999E-95</v>
      </c>
    </row>
    <row r="224" spans="1:29" x14ac:dyDescent="0.25">
      <c r="A224">
        <v>0.1</v>
      </c>
      <c r="B224">
        <v>0.05</v>
      </c>
      <c r="C224">
        <f t="shared" si="12"/>
        <v>0.5</v>
      </c>
      <c r="D224">
        <v>0.75</v>
      </c>
      <c r="E224">
        <v>0.5</v>
      </c>
      <c r="F224">
        <v>0.375</v>
      </c>
      <c r="G224">
        <v>2</v>
      </c>
      <c r="H224">
        <v>-0.16923737681993101</v>
      </c>
      <c r="I224">
        <v>-0.16878843546144301</v>
      </c>
      <c r="J224">
        <v>8.0000000000000002E-3</v>
      </c>
      <c r="K224">
        <v>3.5999999999999997E-2</v>
      </c>
      <c r="L224">
        <v>0.99991669999999999</v>
      </c>
      <c r="M224">
        <v>-1.8316529999999999E-4</v>
      </c>
      <c r="N224">
        <v>5.4043630000000002E-2</v>
      </c>
      <c r="O224">
        <v>0.57214989999999999</v>
      </c>
      <c r="P224">
        <f t="shared" si="13"/>
        <v>0.625</v>
      </c>
      <c r="Q224" s="1">
        <v>1.089518E-152</v>
      </c>
      <c r="R224">
        <v>0.99991669999999999</v>
      </c>
      <c r="S224">
        <v>-1.128023E-4</v>
      </c>
      <c r="T224">
        <v>5.4043630000000002E-2</v>
      </c>
      <c r="U224">
        <v>0.35235840000000002</v>
      </c>
      <c r="V224">
        <f t="shared" si="14"/>
        <v>0.41666666666666669</v>
      </c>
      <c r="W224" s="1">
        <v>1.089518E-152</v>
      </c>
      <c r="X224">
        <v>0.99751829999999997</v>
      </c>
      <c r="Y224">
        <v>-4.464817E-4</v>
      </c>
      <c r="Z224" s="1">
        <v>2.3190969999999999E-7</v>
      </c>
      <c r="AA224">
        <v>8.7694190000000005E-2</v>
      </c>
      <c r="AB224">
        <f t="shared" si="15"/>
        <v>8.3333333333333329E-2</v>
      </c>
      <c r="AC224" s="1">
        <v>3.7342839999999998E-98</v>
      </c>
    </row>
    <row r="225" spans="1:29" x14ac:dyDescent="0.25">
      <c r="A225">
        <v>0.1</v>
      </c>
      <c r="B225">
        <v>0.1</v>
      </c>
      <c r="C225">
        <f t="shared" si="12"/>
        <v>1</v>
      </c>
      <c r="D225">
        <v>0.75</v>
      </c>
      <c r="E225">
        <v>0.5</v>
      </c>
      <c r="F225">
        <v>0.375</v>
      </c>
      <c r="G225">
        <v>2</v>
      </c>
      <c r="H225">
        <v>-1.33520709183477</v>
      </c>
      <c r="I225">
        <v>-1.3284831179304599</v>
      </c>
      <c r="J225">
        <v>2.5000000000000001E-2</v>
      </c>
      <c r="K225">
        <v>0.113</v>
      </c>
      <c r="L225">
        <v>0.99973730000000005</v>
      </c>
      <c r="M225">
        <v>-4.2134340000000003E-3</v>
      </c>
      <c r="N225" s="1">
        <v>9.1492220000000001E-38</v>
      </c>
      <c r="O225">
        <v>0.58155060000000003</v>
      </c>
      <c r="P225">
        <f t="shared" si="13"/>
        <v>0.625</v>
      </c>
      <c r="Q225" s="1">
        <v>3.065274E-134</v>
      </c>
      <c r="R225">
        <v>0.99973730000000005</v>
      </c>
      <c r="S225">
        <v>-1.8877410000000001E-3</v>
      </c>
      <c r="T225" s="1">
        <v>9.1492220000000001E-38</v>
      </c>
      <c r="U225">
        <v>0.26055159999999999</v>
      </c>
      <c r="V225">
        <f t="shared" si="14"/>
        <v>0.3125</v>
      </c>
      <c r="W225" s="1">
        <v>3.065274E-134</v>
      </c>
      <c r="X225">
        <v>0.99436619999999998</v>
      </c>
      <c r="Y225">
        <v>-2.1388620000000001E-3</v>
      </c>
      <c r="Z225" s="1">
        <v>4.5761409999999999E-36</v>
      </c>
      <c r="AA225">
        <v>6.7470639999999998E-2</v>
      </c>
      <c r="AB225">
        <f t="shared" si="15"/>
        <v>6.25E-2</v>
      </c>
      <c r="AC225" s="1">
        <v>5.5827040000000001E-85</v>
      </c>
    </row>
    <row r="226" spans="1:29" x14ac:dyDescent="0.25">
      <c r="A226">
        <v>0.1</v>
      </c>
      <c r="B226">
        <v>0.2</v>
      </c>
      <c r="C226">
        <f t="shared" si="12"/>
        <v>2</v>
      </c>
      <c r="D226">
        <v>0.75</v>
      </c>
      <c r="E226">
        <v>0.5</v>
      </c>
      <c r="F226">
        <v>0.375</v>
      </c>
      <c r="G226">
        <v>2</v>
      </c>
      <c r="H226">
        <v>0.69978732111669595</v>
      </c>
      <c r="I226">
        <v>0.69622530592526899</v>
      </c>
      <c r="J226">
        <v>2.8000000000000001E-2</v>
      </c>
      <c r="K226">
        <v>0.156</v>
      </c>
      <c r="L226">
        <v>0.99901399999999996</v>
      </c>
      <c r="M226">
        <v>4.56669E-3</v>
      </c>
      <c r="N226" s="1">
        <v>9.6890039999999998E-23</v>
      </c>
      <c r="O226">
        <v>0.57355279999999997</v>
      </c>
      <c r="P226">
        <f t="shared" si="13"/>
        <v>0.625</v>
      </c>
      <c r="Q226" s="1">
        <v>5.4937590000000005E-113</v>
      </c>
      <c r="R226">
        <v>0.99901399999999996</v>
      </c>
      <c r="S226">
        <v>1.332871E-3</v>
      </c>
      <c r="T226" s="1">
        <v>9.6890039999999998E-23</v>
      </c>
      <c r="U226">
        <v>0.16740169999999999</v>
      </c>
      <c r="V226">
        <f t="shared" si="14"/>
        <v>0.20833333333333334</v>
      </c>
      <c r="W226" s="1">
        <v>5.4937590000000005E-113</v>
      </c>
      <c r="X226">
        <v>0.98598549999999996</v>
      </c>
      <c r="Y226">
        <v>1.196236E-3</v>
      </c>
      <c r="Z226" s="1">
        <v>6.2226729999999999E-25</v>
      </c>
      <c r="AA226">
        <v>3.6152160000000003E-2</v>
      </c>
      <c r="AB226">
        <f t="shared" si="15"/>
        <v>4.1666666666666664E-2</v>
      </c>
      <c r="AC226" s="1">
        <v>2.466956E-70</v>
      </c>
    </row>
    <row r="227" spans="1:29" x14ac:dyDescent="0.25">
      <c r="A227">
        <v>0.1</v>
      </c>
      <c r="B227">
        <v>0.5</v>
      </c>
      <c r="C227">
        <f t="shared" si="12"/>
        <v>5</v>
      </c>
      <c r="D227">
        <v>0.75</v>
      </c>
      <c r="E227">
        <v>0.5</v>
      </c>
      <c r="F227">
        <v>0.375</v>
      </c>
      <c r="G227">
        <v>2</v>
      </c>
      <c r="H227">
        <v>0.40353329454033199</v>
      </c>
      <c r="I227">
        <v>0.40176690219794697</v>
      </c>
      <c r="J227">
        <v>8.2000000000000003E-2</v>
      </c>
      <c r="K227">
        <v>0.501</v>
      </c>
      <c r="L227">
        <v>0.99586319999999995</v>
      </c>
      <c r="M227">
        <v>6.600425E-3</v>
      </c>
      <c r="N227" s="1">
        <v>2.4669540000000001E-15</v>
      </c>
      <c r="O227">
        <v>0.57322039999999996</v>
      </c>
      <c r="P227">
        <f t="shared" si="13"/>
        <v>0.625</v>
      </c>
      <c r="Q227" s="1">
        <v>6.0707070000000004E-90</v>
      </c>
      <c r="R227">
        <v>0.99586319999999995</v>
      </c>
      <c r="S227">
        <v>9.5510289999999997E-4</v>
      </c>
      <c r="T227" s="1">
        <v>2.4669540000000001E-15</v>
      </c>
      <c r="U227">
        <v>8.2946850000000003E-2</v>
      </c>
      <c r="V227">
        <f t="shared" si="14"/>
        <v>0.10416666666666667</v>
      </c>
      <c r="W227" s="1">
        <v>6.0707070000000004E-90</v>
      </c>
      <c r="X227">
        <v>0.93289500000000003</v>
      </c>
      <c r="Y227">
        <v>8.7673169999999997E-4</v>
      </c>
      <c r="Z227" s="1">
        <v>4.3924919999999996E-19</v>
      </c>
      <c r="AA227">
        <v>1.5172959999999999E-2</v>
      </c>
      <c r="AB227">
        <f t="shared" si="15"/>
        <v>2.0833333333333332E-2</v>
      </c>
      <c r="AC227" s="1">
        <v>3.7192500000000003E-45</v>
      </c>
    </row>
    <row r="228" spans="1:29" x14ac:dyDescent="0.25">
      <c r="A228">
        <v>1E-3</v>
      </c>
      <c r="B228">
        <v>2.0000000000000001E-4</v>
      </c>
      <c r="C228">
        <f t="shared" si="12"/>
        <v>0.2</v>
      </c>
      <c r="D228">
        <v>0.25</v>
      </c>
      <c r="E228">
        <v>0.9</v>
      </c>
      <c r="F228">
        <v>0.22500000000000001</v>
      </c>
      <c r="G228">
        <v>2</v>
      </c>
      <c r="H228">
        <v>-0.46198392223477502</v>
      </c>
      <c r="I228">
        <v>-0.456251488856174</v>
      </c>
      <c r="J228">
        <v>4.0000000000000001E-3</v>
      </c>
      <c r="K228">
        <v>5.0000000000000001E-3</v>
      </c>
      <c r="L228">
        <v>0.99998779999999998</v>
      </c>
      <c r="M228">
        <v>-4.0366140000000001E-4</v>
      </c>
      <c r="N228" s="1">
        <v>3.186247E-12</v>
      </c>
      <c r="O228">
        <v>0.77492810000000001</v>
      </c>
      <c r="P228">
        <f t="shared" si="13"/>
        <v>0.77500000000000002</v>
      </c>
      <c r="Q228" s="1">
        <v>1.496546E-183</v>
      </c>
      <c r="R228">
        <v>0.99998779999999998</v>
      </c>
      <c r="S228">
        <v>-3.3581079999999997E-4</v>
      </c>
      <c r="T228" s="1">
        <v>3.186247E-12</v>
      </c>
      <c r="U228">
        <v>0.64467209999999997</v>
      </c>
      <c r="V228">
        <f t="shared" si="14"/>
        <v>0.64583333333333337</v>
      </c>
      <c r="W228" s="1">
        <v>1.496546E-183</v>
      </c>
      <c r="X228">
        <v>0.99985570000000001</v>
      </c>
      <c r="Y228">
        <v>-9.1681040000000003E-4</v>
      </c>
      <c r="Z228" s="1">
        <v>2.7412840000000002E-10</v>
      </c>
      <c r="AA228">
        <v>0.58390299999999995</v>
      </c>
      <c r="AB228">
        <f t="shared" si="15"/>
        <v>0.56250000000000011</v>
      </c>
      <c r="AC228" s="1">
        <v>7.2192489999999997E-144</v>
      </c>
    </row>
    <row r="229" spans="1:29" x14ac:dyDescent="0.25">
      <c r="A229">
        <v>1E-3</v>
      </c>
      <c r="B229">
        <v>5.0000000000000001E-4</v>
      </c>
      <c r="C229">
        <f t="shared" si="12"/>
        <v>0.5</v>
      </c>
      <c r="D229">
        <v>0.25</v>
      </c>
      <c r="E229">
        <v>0.9</v>
      </c>
      <c r="F229">
        <v>0.22500000000000001</v>
      </c>
      <c r="G229">
        <v>2</v>
      </c>
      <c r="H229">
        <v>-1.57447279080725</v>
      </c>
      <c r="I229">
        <v>-1.5525695063478999</v>
      </c>
      <c r="J229">
        <v>1.6E-2</v>
      </c>
      <c r="K229">
        <v>1.9E-2</v>
      </c>
      <c r="L229">
        <v>0.999946</v>
      </c>
      <c r="M229">
        <v>-3.9491980000000001E-3</v>
      </c>
      <c r="N229" s="1">
        <v>1.205362E-50</v>
      </c>
      <c r="O229">
        <v>0.78053879999999998</v>
      </c>
      <c r="P229">
        <f t="shared" si="13"/>
        <v>0.77500000000000002</v>
      </c>
      <c r="Q229" s="1">
        <v>1.159824E-159</v>
      </c>
      <c r="R229">
        <v>0.999946</v>
      </c>
      <c r="S229">
        <v>-2.6195390000000002E-3</v>
      </c>
      <c r="T229" s="1">
        <v>1.205362E-50</v>
      </c>
      <c r="U229">
        <v>0.51773840000000004</v>
      </c>
      <c r="V229">
        <f t="shared" si="14"/>
        <v>0.51666666666666672</v>
      </c>
      <c r="W229" s="1">
        <v>1.159824E-159</v>
      </c>
      <c r="X229">
        <v>0.99979989999999996</v>
      </c>
      <c r="Y229">
        <v>-3.1423340000000001E-3</v>
      </c>
      <c r="Z229" s="1">
        <v>7.1721890000000001E-40</v>
      </c>
      <c r="AA229">
        <v>0.46218939999999997</v>
      </c>
      <c r="AB229">
        <f t="shared" si="15"/>
        <v>0.45</v>
      </c>
      <c r="AC229" s="1">
        <v>1.2840940000000001E-138</v>
      </c>
    </row>
    <row r="230" spans="1:29" x14ac:dyDescent="0.25">
      <c r="A230">
        <v>1E-3</v>
      </c>
      <c r="B230">
        <v>1E-3</v>
      </c>
      <c r="C230">
        <f t="shared" si="12"/>
        <v>1</v>
      </c>
      <c r="D230">
        <v>0.25</v>
      </c>
      <c r="E230">
        <v>0.9</v>
      </c>
      <c r="F230">
        <v>0.22500000000000001</v>
      </c>
      <c r="G230">
        <v>2</v>
      </c>
      <c r="H230">
        <v>-2.3349273394597998</v>
      </c>
      <c r="I230">
        <v>-2.3041247584349098</v>
      </c>
      <c r="J230">
        <v>0.04</v>
      </c>
      <c r="K230">
        <v>4.5999999999999999E-2</v>
      </c>
      <c r="L230">
        <v>0.99974580000000002</v>
      </c>
      <c r="M230">
        <v>-1.283922E-2</v>
      </c>
      <c r="N230" s="1">
        <v>3.2176520000000001E-63</v>
      </c>
      <c r="O230">
        <v>0.78046170000000004</v>
      </c>
      <c r="P230">
        <f t="shared" si="13"/>
        <v>0.77500000000000002</v>
      </c>
      <c r="Q230" s="1">
        <v>9.0325670000000005E-135</v>
      </c>
      <c r="R230">
        <v>0.99974580000000002</v>
      </c>
      <c r="S230">
        <v>-6.4657009999999999E-3</v>
      </c>
      <c r="T230" s="1">
        <v>3.2176520000000001E-63</v>
      </c>
      <c r="U230">
        <v>0.39303260000000001</v>
      </c>
      <c r="V230">
        <f t="shared" si="14"/>
        <v>0.38750000000000001</v>
      </c>
      <c r="W230" s="1">
        <v>9.0325670000000005E-135</v>
      </c>
      <c r="X230">
        <v>0.99960930000000003</v>
      </c>
      <c r="Y230">
        <v>-6.752419E-3</v>
      </c>
      <c r="Z230" s="1">
        <v>1.0325759999999999E-61</v>
      </c>
      <c r="AA230">
        <v>0.34730800000000001</v>
      </c>
      <c r="AB230">
        <f t="shared" si="15"/>
        <v>0.33750000000000002</v>
      </c>
      <c r="AC230" s="1">
        <v>7.3127460000000003E-128</v>
      </c>
    </row>
    <row r="231" spans="1:29" x14ac:dyDescent="0.25">
      <c r="A231">
        <v>1E-3</v>
      </c>
      <c r="B231">
        <v>2E-3</v>
      </c>
      <c r="C231">
        <f t="shared" si="12"/>
        <v>2</v>
      </c>
      <c r="D231">
        <v>0.25</v>
      </c>
      <c r="E231">
        <v>0.9</v>
      </c>
      <c r="F231">
        <v>0.22500000000000001</v>
      </c>
      <c r="G231">
        <v>2</v>
      </c>
      <c r="H231">
        <v>-6.9171511715396303E-2</v>
      </c>
      <c r="I231">
        <v>-6.88061300339185E-2</v>
      </c>
      <c r="J231">
        <v>5.5E-2</v>
      </c>
      <c r="K231">
        <v>6.4000000000000001E-2</v>
      </c>
      <c r="L231">
        <v>0.99907840000000003</v>
      </c>
      <c r="M231" s="1">
        <v>-9.8089370000000001E-5</v>
      </c>
      <c r="N231">
        <v>0.81817410000000002</v>
      </c>
      <c r="O231">
        <v>0.78146280000000001</v>
      </c>
      <c r="P231">
        <f t="shared" si="13"/>
        <v>0.77500000000000002</v>
      </c>
      <c r="Q231" s="1">
        <v>4.5171509999999997E-114</v>
      </c>
      <c r="R231">
        <v>0.99907840000000003</v>
      </c>
      <c r="S231" s="1">
        <v>-3.2535679999999999E-5</v>
      </c>
      <c r="T231">
        <v>0.81817410000000002</v>
      </c>
      <c r="U231">
        <v>0.25920670000000001</v>
      </c>
      <c r="V231">
        <f t="shared" si="14"/>
        <v>0.25833333333333336</v>
      </c>
      <c r="W231" s="1">
        <v>4.5171509999999997E-114</v>
      </c>
      <c r="X231">
        <v>0.99860789999999999</v>
      </c>
      <c r="Y231">
        <v>-5.3402899999999999E-4</v>
      </c>
      <c r="Z231">
        <v>7.5469549999999995E-4</v>
      </c>
      <c r="AA231">
        <v>0.22717209999999999</v>
      </c>
      <c r="AB231">
        <f t="shared" si="15"/>
        <v>0.22500000000000001</v>
      </c>
      <c r="AC231" s="1">
        <v>1.9132920000000001E-107</v>
      </c>
    </row>
    <row r="232" spans="1:29" x14ac:dyDescent="0.25">
      <c r="A232">
        <v>1E-3</v>
      </c>
      <c r="B232">
        <v>5.0000000000000001E-3</v>
      </c>
      <c r="C232">
        <f t="shared" si="12"/>
        <v>5</v>
      </c>
      <c r="D232">
        <v>0.25</v>
      </c>
      <c r="E232">
        <v>0.9</v>
      </c>
      <c r="F232">
        <v>0.22500000000000001</v>
      </c>
      <c r="G232">
        <v>2</v>
      </c>
      <c r="H232">
        <v>0.10275945196842599</v>
      </c>
      <c r="I232">
        <v>0.103147966272821</v>
      </c>
      <c r="J232">
        <v>0.126</v>
      </c>
      <c r="K232">
        <v>0.156</v>
      </c>
      <c r="L232">
        <v>0.99045680000000003</v>
      </c>
      <c r="M232">
        <v>3.6864549999999999E-3</v>
      </c>
      <c r="N232">
        <v>1.102296E-2</v>
      </c>
      <c r="O232">
        <v>0.80404160000000002</v>
      </c>
      <c r="P232">
        <f t="shared" si="13"/>
        <v>0.77500000000000002</v>
      </c>
      <c r="Q232" s="1">
        <v>1.6467169999999999E-76</v>
      </c>
      <c r="R232">
        <v>0.99045680000000003</v>
      </c>
      <c r="S232">
        <v>6.1837350000000003E-4</v>
      </c>
      <c r="T232">
        <v>1.102296E-2</v>
      </c>
      <c r="U232">
        <v>0.13487160000000001</v>
      </c>
      <c r="V232">
        <f t="shared" si="14"/>
        <v>0.12916666666666668</v>
      </c>
      <c r="W232" s="1">
        <v>1.6467169999999999E-76</v>
      </c>
      <c r="X232">
        <v>0.9936429</v>
      </c>
      <c r="Y232">
        <v>5.8803290000000003E-4</v>
      </c>
      <c r="Z232">
        <v>3.1574169999999999E-4</v>
      </c>
      <c r="AA232">
        <v>0.1085897</v>
      </c>
      <c r="AB232">
        <f t="shared" si="15"/>
        <v>0.1125</v>
      </c>
      <c r="AC232" s="1">
        <v>4.8738460000000002E-83</v>
      </c>
    </row>
    <row r="233" spans="1:29" x14ac:dyDescent="0.25">
      <c r="A233">
        <v>0.01</v>
      </c>
      <c r="B233">
        <v>2E-3</v>
      </c>
      <c r="C233">
        <f t="shared" si="12"/>
        <v>0.2</v>
      </c>
      <c r="D233">
        <v>0.25</v>
      </c>
      <c r="E233">
        <v>0.9</v>
      </c>
      <c r="F233">
        <v>0.22500000000000001</v>
      </c>
      <c r="G233">
        <v>2</v>
      </c>
      <c r="H233">
        <v>0.26483976484300198</v>
      </c>
      <c r="I233">
        <v>0.262770013344025</v>
      </c>
      <c r="J233">
        <v>3.0000000000000001E-3</v>
      </c>
      <c r="K233">
        <v>4.0000000000000001E-3</v>
      </c>
      <c r="L233">
        <v>0.99998670000000001</v>
      </c>
      <c r="M233">
        <v>1.625005E-4</v>
      </c>
      <c r="N233">
        <v>1.818105E-3</v>
      </c>
      <c r="O233">
        <v>0.76958190000000004</v>
      </c>
      <c r="P233">
        <f t="shared" si="13"/>
        <v>0.77500000000000002</v>
      </c>
      <c r="Q233" s="1">
        <v>3.30262E-182</v>
      </c>
      <c r="R233">
        <v>0.99998670000000001</v>
      </c>
      <c r="S233">
        <v>1.345218E-4</v>
      </c>
      <c r="T233">
        <v>1.818105E-3</v>
      </c>
      <c r="U233">
        <v>0.63707829999999999</v>
      </c>
      <c r="V233">
        <f t="shared" si="14"/>
        <v>0.64583333333333337</v>
      </c>
      <c r="W233" s="1">
        <v>3.30262E-182</v>
      </c>
      <c r="X233">
        <v>0.99986850000000005</v>
      </c>
      <c r="Y233">
        <v>-4.3457720000000002E-4</v>
      </c>
      <c r="Z233">
        <v>4.5588539999999998E-4</v>
      </c>
      <c r="AA233">
        <v>0.57656779999999996</v>
      </c>
      <c r="AB233">
        <f t="shared" si="15"/>
        <v>0.56250000000000011</v>
      </c>
      <c r="AC233" s="1">
        <v>2.314209E-145</v>
      </c>
    </row>
    <row r="234" spans="1:29" x14ac:dyDescent="0.25">
      <c r="A234">
        <v>0.01</v>
      </c>
      <c r="B234">
        <v>5.0000000000000001E-3</v>
      </c>
      <c r="C234">
        <f t="shared" si="12"/>
        <v>0.5</v>
      </c>
      <c r="D234">
        <v>0.25</v>
      </c>
      <c r="E234">
        <v>0.9</v>
      </c>
      <c r="F234">
        <v>0.22500000000000001</v>
      </c>
      <c r="G234">
        <v>2</v>
      </c>
      <c r="H234">
        <v>-1.7312526333949101</v>
      </c>
      <c r="I234">
        <v>-1.70666910887048</v>
      </c>
      <c r="J234">
        <v>1.6E-2</v>
      </c>
      <c r="K234">
        <v>1.7999999999999999E-2</v>
      </c>
      <c r="L234">
        <v>0.99991240000000003</v>
      </c>
      <c r="M234">
        <v>-4.301862E-3</v>
      </c>
      <c r="N234" s="1">
        <v>5.3737229999999998E-46</v>
      </c>
      <c r="O234">
        <v>0.77794359999999996</v>
      </c>
      <c r="P234">
        <f t="shared" si="13"/>
        <v>0.77500000000000002</v>
      </c>
      <c r="Q234" s="1">
        <v>6.8785860000000001E-152</v>
      </c>
      <c r="R234">
        <v>0.99991240000000003</v>
      </c>
      <c r="S234">
        <v>-2.8276249999999998E-3</v>
      </c>
      <c r="T234" s="1">
        <v>5.3737229999999998E-46</v>
      </c>
      <c r="U234">
        <v>0.51134420000000003</v>
      </c>
      <c r="V234">
        <f t="shared" si="14"/>
        <v>0.51666666666666672</v>
      </c>
      <c r="W234" s="1">
        <v>6.8785860000000001E-152</v>
      </c>
      <c r="X234">
        <v>0.99980440000000004</v>
      </c>
      <c r="Y234">
        <v>-3.1383639999999998E-3</v>
      </c>
      <c r="Z234" s="1">
        <v>1.3383980000000001E-40</v>
      </c>
      <c r="AA234">
        <v>0.45532270000000002</v>
      </c>
      <c r="AB234">
        <f t="shared" si="15"/>
        <v>0.45</v>
      </c>
      <c r="AC234" s="1">
        <v>5.5973070000000001E-139</v>
      </c>
    </row>
    <row r="235" spans="1:29" x14ac:dyDescent="0.25">
      <c r="A235">
        <v>0.01</v>
      </c>
      <c r="B235">
        <v>0.01</v>
      </c>
      <c r="C235">
        <f t="shared" si="12"/>
        <v>1</v>
      </c>
      <c r="D235">
        <v>0.25</v>
      </c>
      <c r="E235">
        <v>0.9</v>
      </c>
      <c r="F235">
        <v>0.22500000000000001</v>
      </c>
      <c r="G235">
        <v>2</v>
      </c>
      <c r="H235">
        <v>-2.41295952322871</v>
      </c>
      <c r="I235">
        <v>-2.38163791504188</v>
      </c>
      <c r="J235">
        <v>3.7999999999999999E-2</v>
      </c>
      <c r="K235">
        <v>4.3999999999999997E-2</v>
      </c>
      <c r="L235">
        <v>0.99978999999999996</v>
      </c>
      <c r="M235">
        <v>-1.258391E-2</v>
      </c>
      <c r="N235" s="1">
        <v>1.2621339999999999E-65</v>
      </c>
      <c r="O235">
        <v>0.77971179999999995</v>
      </c>
      <c r="P235">
        <f t="shared" si="13"/>
        <v>0.77500000000000002</v>
      </c>
      <c r="Q235" s="1">
        <v>7.6978000000000003E-138</v>
      </c>
      <c r="R235">
        <v>0.99978999999999996</v>
      </c>
      <c r="S235">
        <v>-6.2473839999999999E-3</v>
      </c>
      <c r="T235" s="1">
        <v>1.2621339999999999E-65</v>
      </c>
      <c r="U235">
        <v>0.3870942</v>
      </c>
      <c r="V235">
        <f t="shared" si="14"/>
        <v>0.38750000000000001</v>
      </c>
      <c r="W235" s="1">
        <v>7.6978000000000003E-138</v>
      </c>
      <c r="X235">
        <v>0.99966659999999996</v>
      </c>
      <c r="Y235">
        <v>-6.1912649999999996E-3</v>
      </c>
      <c r="Z235" s="1">
        <v>4.9535149999999997E-62</v>
      </c>
      <c r="AA235">
        <v>0.34123439999999999</v>
      </c>
      <c r="AB235">
        <f t="shared" si="15"/>
        <v>0.33750000000000002</v>
      </c>
      <c r="AC235" s="1">
        <v>2.074897E-130</v>
      </c>
    </row>
    <row r="236" spans="1:29" x14ac:dyDescent="0.25">
      <c r="A236">
        <v>0.01</v>
      </c>
      <c r="B236">
        <v>0.02</v>
      </c>
      <c r="C236">
        <f t="shared" si="12"/>
        <v>2</v>
      </c>
      <c r="D236">
        <v>0.25</v>
      </c>
      <c r="E236">
        <v>0.9</v>
      </c>
      <c r="F236">
        <v>0.22500000000000001</v>
      </c>
      <c r="G236">
        <v>2</v>
      </c>
      <c r="H236">
        <v>-1.20377775121939E-2</v>
      </c>
      <c r="I236">
        <v>-1.1994591916044199E-2</v>
      </c>
      <c r="J236">
        <v>4.8000000000000001E-2</v>
      </c>
      <c r="K236">
        <v>5.6000000000000001E-2</v>
      </c>
      <c r="L236">
        <v>0.9991544</v>
      </c>
      <c r="M236">
        <v>1.028724E-4</v>
      </c>
      <c r="N236">
        <v>0.79925230000000003</v>
      </c>
      <c r="O236">
        <v>0.77347449999999995</v>
      </c>
      <c r="P236">
        <f t="shared" si="13"/>
        <v>0.77500000000000002</v>
      </c>
      <c r="Q236" s="1">
        <v>1.864657E-115</v>
      </c>
      <c r="R236">
        <v>0.9991544</v>
      </c>
      <c r="S236" s="1">
        <v>3.3620020000000001E-5</v>
      </c>
      <c r="T236">
        <v>0.79925230000000003</v>
      </c>
      <c r="U236">
        <v>0.25278149999999999</v>
      </c>
      <c r="V236">
        <f t="shared" si="14"/>
        <v>0.25833333333333336</v>
      </c>
      <c r="W236" s="1">
        <v>1.864657E-115</v>
      </c>
      <c r="X236">
        <v>0.99869920000000001</v>
      </c>
      <c r="Y236">
        <v>-3.1471290000000001E-4</v>
      </c>
      <c r="Z236">
        <v>3.3220930000000003E-2</v>
      </c>
      <c r="AA236">
        <v>0.2243494</v>
      </c>
      <c r="AB236">
        <f t="shared" si="15"/>
        <v>0.22500000000000001</v>
      </c>
      <c r="AC236" s="1">
        <v>1.553766E-108</v>
      </c>
    </row>
    <row r="237" spans="1:29" x14ac:dyDescent="0.25">
      <c r="A237">
        <v>0.01</v>
      </c>
      <c r="B237">
        <v>0.05</v>
      </c>
      <c r="C237">
        <f t="shared" si="12"/>
        <v>5</v>
      </c>
      <c r="D237">
        <v>0.25</v>
      </c>
      <c r="E237">
        <v>0.9</v>
      </c>
      <c r="F237">
        <v>0.22500000000000001</v>
      </c>
      <c r="G237">
        <v>2</v>
      </c>
      <c r="H237">
        <v>0.29165506221339499</v>
      </c>
      <c r="I237">
        <v>0.29257965598390201</v>
      </c>
      <c r="J237">
        <v>0.10299999999999999</v>
      </c>
      <c r="K237">
        <v>0.126</v>
      </c>
      <c r="L237">
        <v>0.99452689999999999</v>
      </c>
      <c r="M237">
        <v>7.2245879999999997E-3</v>
      </c>
      <c r="N237" s="1">
        <v>1.469927E-9</v>
      </c>
      <c r="O237">
        <v>0.78724110000000003</v>
      </c>
      <c r="P237">
        <f t="shared" si="13"/>
        <v>0.77500000000000002</v>
      </c>
      <c r="Q237" s="1">
        <v>1.913308E-85</v>
      </c>
      <c r="R237">
        <v>0.99452689999999999</v>
      </c>
      <c r="S237">
        <v>1.1852869999999999E-3</v>
      </c>
      <c r="T237" s="1">
        <v>1.469927E-9</v>
      </c>
      <c r="U237">
        <v>0.1291571</v>
      </c>
      <c r="V237">
        <f t="shared" si="14"/>
        <v>0.12916666666666668</v>
      </c>
      <c r="W237" s="1">
        <v>1.913308E-85</v>
      </c>
      <c r="X237">
        <v>0.99643610000000005</v>
      </c>
      <c r="Y237">
        <v>1.1800249999999999E-3</v>
      </c>
      <c r="Z237" s="1">
        <v>4.3213520000000003E-15</v>
      </c>
      <c r="AA237">
        <v>0.1119052</v>
      </c>
      <c r="AB237">
        <f t="shared" si="15"/>
        <v>0.1125</v>
      </c>
      <c r="AC237" s="1">
        <v>2.4418229999999999E-92</v>
      </c>
    </row>
    <row r="238" spans="1:29" x14ac:dyDescent="0.25">
      <c r="A238">
        <v>0.1</v>
      </c>
      <c r="B238">
        <v>0.02</v>
      </c>
      <c r="C238">
        <f t="shared" si="12"/>
        <v>0.19999999999999998</v>
      </c>
      <c r="D238">
        <v>0.25</v>
      </c>
      <c r="E238">
        <v>0.9</v>
      </c>
      <c r="F238">
        <v>0.22500000000000001</v>
      </c>
      <c r="G238">
        <v>2</v>
      </c>
      <c r="H238">
        <v>-0.26115214476002802</v>
      </c>
      <c r="I238">
        <v>-0.26056275292522701</v>
      </c>
      <c r="J238">
        <v>3.0000000000000001E-3</v>
      </c>
      <c r="K238">
        <v>4.0000000000000001E-3</v>
      </c>
      <c r="L238">
        <v>0.99999070000000001</v>
      </c>
      <c r="M238">
        <v>-1.4700600000000001E-4</v>
      </c>
      <c r="N238">
        <v>4.2713959999999998E-4</v>
      </c>
      <c r="O238">
        <v>0.73004290000000005</v>
      </c>
      <c r="P238">
        <f t="shared" si="13"/>
        <v>0.77500000000000002</v>
      </c>
      <c r="Q238" s="1">
        <v>5.9630199999999995E-188</v>
      </c>
      <c r="R238">
        <v>0.99999070000000001</v>
      </c>
      <c r="S238">
        <v>-1.169853E-4</v>
      </c>
      <c r="T238">
        <v>4.2713959999999998E-4</v>
      </c>
      <c r="U238">
        <v>0.58095790000000003</v>
      </c>
      <c r="V238">
        <f t="shared" si="14"/>
        <v>0.64583333333333337</v>
      </c>
      <c r="W238" s="1">
        <v>5.9630199999999995E-188</v>
      </c>
      <c r="X238">
        <v>0.9999323</v>
      </c>
      <c r="Y238">
        <v>-5.4443619999999999E-4</v>
      </c>
      <c r="Z238" s="1">
        <v>1.2402589999999999E-9</v>
      </c>
      <c r="AA238">
        <v>0.532003</v>
      </c>
      <c r="AB238">
        <f t="shared" si="15"/>
        <v>0.56250000000000011</v>
      </c>
      <c r="AC238" s="1">
        <v>4.8526319999999999E-156</v>
      </c>
    </row>
    <row r="239" spans="1:29" x14ac:dyDescent="0.25">
      <c r="A239">
        <v>0.1</v>
      </c>
      <c r="B239">
        <v>0.05</v>
      </c>
      <c r="C239">
        <f t="shared" si="12"/>
        <v>0.5</v>
      </c>
      <c r="D239">
        <v>0.25</v>
      </c>
      <c r="E239">
        <v>0.9</v>
      </c>
      <c r="F239">
        <v>0.22500000000000001</v>
      </c>
      <c r="G239">
        <v>2</v>
      </c>
      <c r="H239">
        <v>-1.6363920740395601</v>
      </c>
      <c r="I239">
        <v>-1.6267727429962799</v>
      </c>
      <c r="J239">
        <v>1.2E-2</v>
      </c>
      <c r="K239">
        <v>1.4E-2</v>
      </c>
      <c r="L239">
        <v>0.99994810000000001</v>
      </c>
      <c r="M239">
        <v>-2.8662179999999998E-3</v>
      </c>
      <c r="N239" s="1">
        <v>2.659416E-43</v>
      </c>
      <c r="O239">
        <v>0.73712560000000005</v>
      </c>
      <c r="P239">
        <f t="shared" si="13"/>
        <v>0.77500000000000002</v>
      </c>
      <c r="Q239" s="1">
        <v>2.5877059999999999E-160</v>
      </c>
      <c r="R239">
        <v>0.99994810000000001</v>
      </c>
      <c r="S239">
        <v>-1.753606E-3</v>
      </c>
      <c r="T239" s="1">
        <v>2.659416E-43</v>
      </c>
      <c r="U239">
        <v>0.45098729999999998</v>
      </c>
      <c r="V239">
        <f t="shared" si="14"/>
        <v>0.51666666666666672</v>
      </c>
      <c r="W239" s="1">
        <v>2.5877059999999999E-160</v>
      </c>
      <c r="X239">
        <v>0.99986850000000005</v>
      </c>
      <c r="Y239">
        <v>-2.0786609999999999E-3</v>
      </c>
      <c r="Z239" s="1">
        <v>1.5916670000000001E-37</v>
      </c>
      <c r="AA239">
        <v>0.40899000000000002</v>
      </c>
      <c r="AB239">
        <f t="shared" si="15"/>
        <v>0.45</v>
      </c>
      <c r="AC239" s="1">
        <v>2.30711E-145</v>
      </c>
    </row>
    <row r="240" spans="1:29" x14ac:dyDescent="0.25">
      <c r="A240">
        <v>0.1</v>
      </c>
      <c r="B240">
        <v>0.1</v>
      </c>
      <c r="C240">
        <f t="shared" si="12"/>
        <v>1</v>
      </c>
      <c r="D240">
        <v>0.25</v>
      </c>
      <c r="E240">
        <v>0.9</v>
      </c>
      <c r="F240">
        <v>0.22500000000000001</v>
      </c>
      <c r="G240">
        <v>2</v>
      </c>
      <c r="H240">
        <v>-2.1874916070531998</v>
      </c>
      <c r="I240">
        <v>-2.1773858984372501</v>
      </c>
      <c r="J240">
        <v>2.7E-2</v>
      </c>
      <c r="K240">
        <v>3.1E-2</v>
      </c>
      <c r="L240">
        <v>0.99988829999999995</v>
      </c>
      <c r="M240">
        <v>-7.7304990000000001E-3</v>
      </c>
      <c r="N240" s="1">
        <v>4.4899050000000002E-62</v>
      </c>
      <c r="O240">
        <v>0.73523819999999995</v>
      </c>
      <c r="P240">
        <f t="shared" si="13"/>
        <v>0.77500000000000002</v>
      </c>
      <c r="Q240" s="1">
        <v>5.530121E-148</v>
      </c>
      <c r="R240">
        <v>0.99988829999999995</v>
      </c>
      <c r="S240">
        <v>-3.4854259999999998E-3</v>
      </c>
      <c r="T240" s="1">
        <v>4.4899050000000002E-62</v>
      </c>
      <c r="U240">
        <v>0.33149459999999997</v>
      </c>
      <c r="V240">
        <f t="shared" si="14"/>
        <v>0.38750000000000001</v>
      </c>
      <c r="W240" s="1">
        <v>5.530121E-148</v>
      </c>
      <c r="X240">
        <v>0.99974719999999995</v>
      </c>
      <c r="Y240">
        <v>-3.6985999999999998E-3</v>
      </c>
      <c r="Z240" s="1">
        <v>2.158123E-54</v>
      </c>
      <c r="AA240">
        <v>0.29912139999999998</v>
      </c>
      <c r="AB240">
        <f t="shared" si="15"/>
        <v>0.33750000000000002</v>
      </c>
      <c r="AC240" s="1">
        <v>7.3707809999999999E-135</v>
      </c>
    </row>
    <row r="241" spans="1:29" x14ac:dyDescent="0.25">
      <c r="A241">
        <v>0.1</v>
      </c>
      <c r="B241">
        <v>0.2</v>
      </c>
      <c r="C241">
        <f t="shared" si="12"/>
        <v>2</v>
      </c>
      <c r="D241">
        <v>0.25</v>
      </c>
      <c r="E241">
        <v>0.9</v>
      </c>
      <c r="F241">
        <v>0.22500000000000001</v>
      </c>
      <c r="G241">
        <v>2</v>
      </c>
      <c r="H241">
        <v>0.117562852695693</v>
      </c>
      <c r="I241">
        <v>0.11745282160977499</v>
      </c>
      <c r="J241">
        <v>3.1E-2</v>
      </c>
      <c r="K241">
        <v>3.5999999999999997E-2</v>
      </c>
      <c r="L241">
        <v>0.99978120000000004</v>
      </c>
      <c r="M241">
        <v>8.6126189999999997E-4</v>
      </c>
      <c r="N241" s="1">
        <v>4.6204269999999999E-5</v>
      </c>
      <c r="O241">
        <v>0.75062890000000004</v>
      </c>
      <c r="P241">
        <f t="shared" si="13"/>
        <v>0.77500000000000002</v>
      </c>
      <c r="Q241" s="1">
        <v>3.552555E-137</v>
      </c>
      <c r="R241">
        <v>0.99978120000000004</v>
      </c>
      <c r="S241">
        <v>2.5227149999999999E-4</v>
      </c>
      <c r="T241" s="1">
        <v>4.6204269999999999E-5</v>
      </c>
      <c r="U241">
        <v>0.21986610000000001</v>
      </c>
      <c r="V241">
        <f t="shared" si="14"/>
        <v>0.25833333333333336</v>
      </c>
      <c r="W241" s="1">
        <v>3.552555E-137</v>
      </c>
      <c r="X241">
        <v>0.99933479999999997</v>
      </c>
      <c r="Y241">
        <v>1.3897249999999999E-4</v>
      </c>
      <c r="Z241">
        <v>0.13158210000000001</v>
      </c>
      <c r="AA241">
        <v>0.19722500000000001</v>
      </c>
      <c r="AB241">
        <f t="shared" si="15"/>
        <v>0.22500000000000001</v>
      </c>
      <c r="AC241" s="1">
        <v>2.5953330000000001E-119</v>
      </c>
    </row>
    <row r="242" spans="1:29" x14ac:dyDescent="0.25">
      <c r="A242">
        <v>0.1</v>
      </c>
      <c r="B242">
        <v>0.5</v>
      </c>
      <c r="C242">
        <f t="shared" si="12"/>
        <v>5</v>
      </c>
      <c r="D242">
        <v>0.25</v>
      </c>
      <c r="E242">
        <v>0.9</v>
      </c>
      <c r="F242">
        <v>0.22500000000000001</v>
      </c>
      <c r="G242">
        <v>2</v>
      </c>
      <c r="H242">
        <v>0.67023539348626604</v>
      </c>
      <c r="I242">
        <v>0.67169826583209702</v>
      </c>
      <c r="J242">
        <v>5.7000000000000002E-2</v>
      </c>
      <c r="K242">
        <v>6.8000000000000005E-2</v>
      </c>
      <c r="L242">
        <v>0.99794749999999999</v>
      </c>
      <c r="M242">
        <v>1.137696E-2</v>
      </c>
      <c r="N242" s="1">
        <v>1.173085E-29</v>
      </c>
      <c r="O242">
        <v>0.7518089</v>
      </c>
      <c r="P242">
        <f t="shared" si="13"/>
        <v>0.77500000000000002</v>
      </c>
      <c r="Q242" s="1">
        <v>3.3170789999999999E-101</v>
      </c>
      <c r="R242">
        <v>0.99794749999999999</v>
      </c>
      <c r="S242" t="s">
        <v>29</v>
      </c>
      <c r="T242" s="1">
        <v>1.173085E-29</v>
      </c>
      <c r="U242">
        <v>0.1090349</v>
      </c>
      <c r="V242">
        <f t="shared" si="14"/>
        <v>0.12916666666666668</v>
      </c>
      <c r="W242" s="1">
        <v>3.3170789999999999E-101</v>
      </c>
      <c r="X242">
        <v>0.99670570000000003</v>
      </c>
      <c r="Y242">
        <v>1.749118E-3</v>
      </c>
      <c r="Z242" s="1">
        <v>6.3742809999999998E-29</v>
      </c>
      <c r="AA242">
        <v>9.3749089999999993E-2</v>
      </c>
      <c r="AB242">
        <f t="shared" si="15"/>
        <v>0.1125</v>
      </c>
      <c r="AC242" s="1">
        <v>1.3298490000000001E-93</v>
      </c>
    </row>
    <row r="243" spans="1:29" x14ac:dyDescent="0.25">
      <c r="A243">
        <v>1E-3</v>
      </c>
      <c r="B243">
        <v>2.0000000000000001E-4</v>
      </c>
      <c r="C243">
        <f t="shared" si="12"/>
        <v>0.2</v>
      </c>
      <c r="D243">
        <v>0.5</v>
      </c>
      <c r="E243">
        <v>0.9</v>
      </c>
      <c r="F243">
        <v>0.45</v>
      </c>
      <c r="G243">
        <v>2</v>
      </c>
      <c r="H243">
        <v>-1.3088351271471499</v>
      </c>
      <c r="I243">
        <v>-1.30608954598995</v>
      </c>
      <c r="J243">
        <v>8.0000000000000002E-3</v>
      </c>
      <c r="K243">
        <v>8.9999999999999993E-3</v>
      </c>
      <c r="L243">
        <v>0.99997590000000003</v>
      </c>
      <c r="M243">
        <v>-1.180258E-3</v>
      </c>
      <c r="N243" s="1">
        <v>3.6970069999999999E-37</v>
      </c>
      <c r="O243">
        <v>0.54988239999999999</v>
      </c>
      <c r="P243">
        <f t="shared" si="13"/>
        <v>0.55000000000000004</v>
      </c>
      <c r="Q243" s="1">
        <v>1.1803089999999999E-172</v>
      </c>
      <c r="R243">
        <v>0.99997590000000003</v>
      </c>
      <c r="S243">
        <v>-9.8227259999999995E-4</v>
      </c>
      <c r="T243" s="1">
        <v>3.6970069999999999E-37</v>
      </c>
      <c r="U243">
        <v>0.45764090000000002</v>
      </c>
      <c r="V243">
        <f t="shared" si="14"/>
        <v>0.45833333333333337</v>
      </c>
      <c r="W243" s="1">
        <v>1.1803089999999999E-172</v>
      </c>
      <c r="X243">
        <v>0.99985329999999994</v>
      </c>
      <c r="Y243">
        <v>-1.347586E-3</v>
      </c>
      <c r="Z243" s="1">
        <v>1.566753E-25</v>
      </c>
      <c r="AA243">
        <v>0.39130310000000001</v>
      </c>
      <c r="AB243">
        <f t="shared" si="15"/>
        <v>0.375</v>
      </c>
      <c r="AC243" s="1">
        <v>1.3249080000000001E-143</v>
      </c>
    </row>
    <row r="244" spans="1:29" x14ac:dyDescent="0.25">
      <c r="A244">
        <v>1E-3</v>
      </c>
      <c r="B244">
        <v>5.0000000000000001E-4</v>
      </c>
      <c r="C244">
        <f t="shared" si="12"/>
        <v>0.5</v>
      </c>
      <c r="D244">
        <v>0.5</v>
      </c>
      <c r="E244">
        <v>0.9</v>
      </c>
      <c r="F244">
        <v>0.45</v>
      </c>
      <c r="G244">
        <v>2</v>
      </c>
      <c r="H244">
        <v>-0.49599220595063598</v>
      </c>
      <c r="I244">
        <v>-0.49468011801811101</v>
      </c>
      <c r="J244">
        <v>1.7000000000000001E-2</v>
      </c>
      <c r="K244">
        <v>2.1000000000000001E-2</v>
      </c>
      <c r="L244">
        <v>0.99986109999999995</v>
      </c>
      <c r="M244">
        <v>-1.2289480000000001E-3</v>
      </c>
      <c r="N244" s="1">
        <v>1.9222320000000001E-16</v>
      </c>
      <c r="O244">
        <v>0.55068600000000001</v>
      </c>
      <c r="P244">
        <f t="shared" si="13"/>
        <v>0.55000000000000004</v>
      </c>
      <c r="Q244" s="1">
        <v>1.751707E-144</v>
      </c>
      <c r="R244">
        <v>0.99986109999999995</v>
      </c>
      <c r="S244">
        <v>-8.1727579999999996E-4</v>
      </c>
      <c r="T244" s="1">
        <v>1.9222320000000001E-16</v>
      </c>
      <c r="U244">
        <v>0.36621749999999997</v>
      </c>
      <c r="V244">
        <f t="shared" si="14"/>
        <v>0.3666666666666667</v>
      </c>
      <c r="W244" s="1">
        <v>1.751707E-144</v>
      </c>
      <c r="X244">
        <v>0.99983080000000002</v>
      </c>
      <c r="Y244">
        <v>-1.027825E-3</v>
      </c>
      <c r="Z244" s="1">
        <v>7.6994650000000004E-23</v>
      </c>
      <c r="AA244">
        <v>0.3104594</v>
      </c>
      <c r="AB244">
        <f t="shared" si="15"/>
        <v>0.3</v>
      </c>
      <c r="AC244" s="1">
        <v>2.5971230000000001E-141</v>
      </c>
    </row>
    <row r="245" spans="1:29" x14ac:dyDescent="0.25">
      <c r="A245">
        <v>1E-3</v>
      </c>
      <c r="B245">
        <v>1E-3</v>
      </c>
      <c r="C245">
        <f t="shared" si="12"/>
        <v>1</v>
      </c>
      <c r="D245">
        <v>0.5</v>
      </c>
      <c r="E245">
        <v>0.9</v>
      </c>
      <c r="F245">
        <v>0.45</v>
      </c>
      <c r="G245">
        <v>2</v>
      </c>
      <c r="H245">
        <v>0.69108098626993997</v>
      </c>
      <c r="I245">
        <v>0.68428409797501699</v>
      </c>
      <c r="J245">
        <v>2.7E-2</v>
      </c>
      <c r="K245">
        <v>3.3000000000000002E-2</v>
      </c>
      <c r="L245">
        <v>0.99971869999999996</v>
      </c>
      <c r="M245">
        <v>4.03404E-3</v>
      </c>
      <c r="N245" s="1">
        <v>9.5899719999999998E-38</v>
      </c>
      <c r="O245">
        <v>0.53845639999999995</v>
      </c>
      <c r="P245">
        <f t="shared" si="13"/>
        <v>0.55000000000000004</v>
      </c>
      <c r="Q245" s="1">
        <v>3.8462160000000003E-133</v>
      </c>
      <c r="R245">
        <v>0.99971869999999996</v>
      </c>
      <c r="S245">
        <v>2.0318039999999999E-3</v>
      </c>
      <c r="T245" s="1">
        <v>9.5899719999999998E-38</v>
      </c>
      <c r="U245">
        <v>0.27120149999999998</v>
      </c>
      <c r="V245">
        <f t="shared" si="14"/>
        <v>0.27500000000000002</v>
      </c>
      <c r="W245" s="1">
        <v>3.8462160000000003E-133</v>
      </c>
      <c r="X245">
        <v>0.99927750000000004</v>
      </c>
      <c r="Y245">
        <v>1.913173E-3</v>
      </c>
      <c r="Z245" s="1">
        <v>7.017492E-28</v>
      </c>
      <c r="AA245">
        <v>0.22816549999999999</v>
      </c>
      <c r="AB245">
        <f t="shared" si="15"/>
        <v>0.22500000000000001</v>
      </c>
      <c r="AC245" s="1">
        <v>5.5363360000000002E-118</v>
      </c>
    </row>
    <row r="246" spans="1:29" x14ac:dyDescent="0.25">
      <c r="A246">
        <v>1E-3</v>
      </c>
      <c r="B246">
        <v>2E-3</v>
      </c>
      <c r="C246">
        <f t="shared" si="12"/>
        <v>2</v>
      </c>
      <c r="D246">
        <v>0.5</v>
      </c>
      <c r="E246">
        <v>0.9</v>
      </c>
      <c r="F246">
        <v>0.45</v>
      </c>
      <c r="G246">
        <v>2</v>
      </c>
      <c r="H246">
        <v>-1.0460153439900799</v>
      </c>
      <c r="I246">
        <v>-1.04317165471953</v>
      </c>
      <c r="J246">
        <v>9.8000000000000004E-2</v>
      </c>
      <c r="K246">
        <v>0.123</v>
      </c>
      <c r="L246">
        <v>0.99843579999999998</v>
      </c>
      <c r="M246">
        <v>-1.325048E-2</v>
      </c>
      <c r="N246" s="1">
        <v>1.5883110000000001E-46</v>
      </c>
      <c r="O246">
        <v>0.55675790000000003</v>
      </c>
      <c r="P246">
        <f t="shared" si="13"/>
        <v>0.55000000000000004</v>
      </c>
      <c r="Q246" s="1">
        <v>1.429658E-105</v>
      </c>
      <c r="R246">
        <v>0.99843579999999998</v>
      </c>
      <c r="S246">
        <v>-4.4305710000000003E-3</v>
      </c>
      <c r="T246" s="1">
        <v>1.5883110000000001E-46</v>
      </c>
      <c r="U246">
        <v>0.18616350000000001</v>
      </c>
      <c r="V246">
        <f t="shared" si="14"/>
        <v>0.18333333333333335</v>
      </c>
      <c r="W246" s="1">
        <v>1.429658E-105</v>
      </c>
      <c r="X246">
        <v>0.99713019999999997</v>
      </c>
      <c r="Y246">
        <v>-4.5473409999999999E-3</v>
      </c>
      <c r="Z246" s="1">
        <v>4.7697619999999998E-44</v>
      </c>
      <c r="AA246">
        <v>0.15309690000000001</v>
      </c>
      <c r="AB246">
        <f t="shared" si="15"/>
        <v>0.15</v>
      </c>
      <c r="AC246" s="1">
        <v>8.0755909999999993E-96</v>
      </c>
    </row>
    <row r="247" spans="1:29" x14ac:dyDescent="0.25">
      <c r="A247">
        <v>1E-3</v>
      </c>
      <c r="B247">
        <v>5.0000000000000001E-3</v>
      </c>
      <c r="C247">
        <f t="shared" si="12"/>
        <v>5</v>
      </c>
      <c r="D247">
        <v>0.5</v>
      </c>
      <c r="E247">
        <v>0.9</v>
      </c>
      <c r="F247">
        <v>0.45</v>
      </c>
      <c r="G247">
        <v>2</v>
      </c>
      <c r="H247">
        <v>1.7755223335030099</v>
      </c>
      <c r="I247">
        <v>1.76997696447291</v>
      </c>
      <c r="J247">
        <v>8.8999999999999996E-2</v>
      </c>
      <c r="K247">
        <v>0.11</v>
      </c>
      <c r="L247">
        <v>0.98998790000000003</v>
      </c>
      <c r="M247">
        <v>5.0266180000000001E-2</v>
      </c>
      <c r="N247" s="1">
        <v>3.4861640000000002E-62</v>
      </c>
      <c r="O247">
        <v>0.50068550000000001</v>
      </c>
      <c r="P247">
        <f t="shared" si="13"/>
        <v>0.55000000000000004</v>
      </c>
      <c r="Q247" s="1">
        <v>9.7136920000000003E-76</v>
      </c>
      <c r="R247">
        <v>0.98998790000000003</v>
      </c>
      <c r="S247">
        <v>8.7330159999999997E-3</v>
      </c>
      <c r="T247" s="1">
        <v>3.4861640000000002E-62</v>
      </c>
      <c r="U247">
        <v>8.6986809999999998E-2</v>
      </c>
      <c r="V247">
        <f t="shared" si="14"/>
        <v>9.1666666666666674E-2</v>
      </c>
      <c r="W247" s="1">
        <v>9.7136920000000003E-76</v>
      </c>
      <c r="X247">
        <v>0.9821375</v>
      </c>
      <c r="Y247">
        <v>8.9997989999999993E-3</v>
      </c>
      <c r="Z247" s="1">
        <v>6.2948850000000004E-60</v>
      </c>
      <c r="AA247">
        <v>7.1837369999999998E-2</v>
      </c>
      <c r="AB247">
        <f t="shared" si="15"/>
        <v>7.4999999999999997E-2</v>
      </c>
      <c r="AC247" s="1">
        <v>1.956642E-66</v>
      </c>
    </row>
    <row r="248" spans="1:29" x14ac:dyDescent="0.25">
      <c r="A248">
        <v>0.01</v>
      </c>
      <c r="B248">
        <v>2E-3</v>
      </c>
      <c r="C248">
        <f t="shared" si="12"/>
        <v>0.2</v>
      </c>
      <c r="D248">
        <v>0.5</v>
      </c>
      <c r="E248">
        <v>0.9</v>
      </c>
      <c r="F248">
        <v>0.45</v>
      </c>
      <c r="G248">
        <v>2</v>
      </c>
      <c r="H248">
        <v>-0.63381368666472404</v>
      </c>
      <c r="I248">
        <v>-0.63348784815070402</v>
      </c>
      <c r="J248">
        <v>6.0000000000000001E-3</v>
      </c>
      <c r="K248">
        <v>7.0000000000000001E-3</v>
      </c>
      <c r="L248">
        <v>0.99998739999999997</v>
      </c>
      <c r="M248">
        <v>-5.5406159999999999E-4</v>
      </c>
      <c r="N248" s="1">
        <v>8.2588200000000005E-26</v>
      </c>
      <c r="O248">
        <v>0.54240849999999996</v>
      </c>
      <c r="P248">
        <f t="shared" si="13"/>
        <v>0.55000000000000004</v>
      </c>
      <c r="Q248" s="1">
        <v>5.1137380000000003E-183</v>
      </c>
      <c r="R248">
        <v>0.99998739999999997</v>
      </c>
      <c r="S248">
        <v>-4.5901090000000002E-4</v>
      </c>
      <c r="T248" s="1">
        <v>8.2588200000000005E-26</v>
      </c>
      <c r="U248">
        <v>0.44935700000000001</v>
      </c>
      <c r="V248">
        <f t="shared" si="14"/>
        <v>0.45833333333333337</v>
      </c>
      <c r="W248" s="1">
        <v>5.1137380000000003E-183</v>
      </c>
      <c r="X248">
        <v>0.99983650000000002</v>
      </c>
      <c r="Y248">
        <v>-8.3274529999999996E-4</v>
      </c>
      <c r="Z248" s="1">
        <v>1.7773879999999998E-14</v>
      </c>
      <c r="AA248">
        <v>0.38209799999999999</v>
      </c>
      <c r="AB248">
        <f t="shared" si="15"/>
        <v>0.375</v>
      </c>
      <c r="AC248" s="1">
        <v>7.2772950000000007E-142</v>
      </c>
    </row>
    <row r="249" spans="1:29" x14ac:dyDescent="0.25">
      <c r="A249">
        <v>0.01</v>
      </c>
      <c r="B249">
        <v>5.0000000000000001E-3</v>
      </c>
      <c r="C249">
        <f t="shared" si="12"/>
        <v>0.5</v>
      </c>
      <c r="D249">
        <v>0.5</v>
      </c>
      <c r="E249">
        <v>0.9</v>
      </c>
      <c r="F249">
        <v>0.45</v>
      </c>
      <c r="G249">
        <v>2</v>
      </c>
      <c r="H249">
        <v>-0.50793140538269999</v>
      </c>
      <c r="I249">
        <v>-0.50570139233269296</v>
      </c>
      <c r="J249">
        <v>1.6E-2</v>
      </c>
      <c r="K249">
        <v>0.02</v>
      </c>
      <c r="L249">
        <v>0.99985360000000001</v>
      </c>
      <c r="M249">
        <v>-1.146762E-3</v>
      </c>
      <c r="N249" s="1">
        <v>8.1609180000000004E-15</v>
      </c>
      <c r="O249">
        <v>0.54564270000000004</v>
      </c>
      <c r="P249">
        <f t="shared" si="13"/>
        <v>0.55000000000000004</v>
      </c>
      <c r="Q249" s="1">
        <v>1.236313E-143</v>
      </c>
      <c r="R249">
        <v>0.99985360000000001</v>
      </c>
      <c r="S249">
        <v>-7.5499330000000002E-4</v>
      </c>
      <c r="T249" s="1">
        <v>8.1609180000000004E-15</v>
      </c>
      <c r="U249">
        <v>0.35923470000000002</v>
      </c>
      <c r="V249">
        <f t="shared" si="14"/>
        <v>0.3666666666666667</v>
      </c>
      <c r="W249" s="1">
        <v>1.236313E-143</v>
      </c>
      <c r="X249">
        <v>0.99973049999999997</v>
      </c>
      <c r="Y249">
        <v>-1.044578E-3</v>
      </c>
      <c r="Z249" s="1">
        <v>1.517519E-18</v>
      </c>
      <c r="AA249">
        <v>0.30287009999999998</v>
      </c>
      <c r="AB249">
        <f t="shared" si="15"/>
        <v>0.3</v>
      </c>
      <c r="AC249" s="1">
        <v>7.9208859999999996E-134</v>
      </c>
    </row>
    <row r="250" spans="1:29" x14ac:dyDescent="0.25">
      <c r="A250">
        <v>0.01</v>
      </c>
      <c r="B250">
        <v>0.01</v>
      </c>
      <c r="C250">
        <f t="shared" si="12"/>
        <v>1</v>
      </c>
      <c r="D250">
        <v>0.5</v>
      </c>
      <c r="E250">
        <v>0.9</v>
      </c>
      <c r="F250">
        <v>0.45</v>
      </c>
      <c r="G250">
        <v>2</v>
      </c>
      <c r="H250">
        <v>0.89782433999906197</v>
      </c>
      <c r="I250">
        <v>0.89026054115008901</v>
      </c>
      <c r="J250">
        <v>2.3E-2</v>
      </c>
      <c r="K250">
        <v>2.8000000000000001E-2</v>
      </c>
      <c r="L250">
        <v>0.99947169999999996</v>
      </c>
      <c r="M250">
        <v>4.7212779999999998E-3</v>
      </c>
      <c r="N250" s="1">
        <v>1.7600119999999999E-33</v>
      </c>
      <c r="O250">
        <v>0.53462129999999997</v>
      </c>
      <c r="P250">
        <f t="shared" si="13"/>
        <v>0.55000000000000004</v>
      </c>
      <c r="Q250" s="1">
        <v>5.1660279999999997E-123</v>
      </c>
      <c r="R250">
        <v>0.99947169999999996</v>
      </c>
      <c r="S250">
        <v>2.341171E-3</v>
      </c>
      <c r="T250" s="1">
        <v>1.7600119999999999E-33</v>
      </c>
      <c r="U250">
        <v>0.26510620000000001</v>
      </c>
      <c r="V250">
        <f t="shared" si="14"/>
        <v>0.27500000000000002</v>
      </c>
      <c r="W250" s="1">
        <v>5.1660279999999997E-123</v>
      </c>
      <c r="X250">
        <v>0.99921879999999996</v>
      </c>
      <c r="Y250">
        <v>2.2040860000000001E-3</v>
      </c>
      <c r="Z250" s="1">
        <v>6.8727479999999997E-31</v>
      </c>
      <c r="AA250">
        <v>0.22561300000000001</v>
      </c>
      <c r="AB250">
        <f t="shared" si="15"/>
        <v>0.22500000000000001</v>
      </c>
      <c r="AC250" s="1">
        <v>9.9465269999999998E-117</v>
      </c>
    </row>
    <row r="251" spans="1:29" x14ac:dyDescent="0.25">
      <c r="A251">
        <v>0.01</v>
      </c>
      <c r="B251">
        <v>0.02</v>
      </c>
      <c r="C251">
        <f t="shared" si="12"/>
        <v>2</v>
      </c>
      <c r="D251">
        <v>0.5</v>
      </c>
      <c r="E251">
        <v>0.9</v>
      </c>
      <c r="F251">
        <v>0.45</v>
      </c>
      <c r="G251">
        <v>2</v>
      </c>
      <c r="H251">
        <v>-1.11744316773899</v>
      </c>
      <c r="I251">
        <v>-1.1152750236169799</v>
      </c>
      <c r="J251">
        <v>9.0999999999999998E-2</v>
      </c>
      <c r="K251">
        <v>0.115</v>
      </c>
      <c r="L251">
        <v>0.99811450000000002</v>
      </c>
      <c r="M251">
        <v>-1.3370979999999999E-2</v>
      </c>
      <c r="N251" s="1">
        <v>1.0384999999999999E-43</v>
      </c>
      <c r="O251">
        <v>0.56197819999999998</v>
      </c>
      <c r="P251">
        <f t="shared" si="13"/>
        <v>0.55000000000000004</v>
      </c>
      <c r="Q251" s="1">
        <v>1.4359010000000001E-102</v>
      </c>
      <c r="R251">
        <v>0.99811450000000002</v>
      </c>
      <c r="S251">
        <v>-4.3987820000000004E-3</v>
      </c>
      <c r="T251" s="1">
        <v>1.0384999999999999E-43</v>
      </c>
      <c r="U251">
        <v>0.1848794</v>
      </c>
      <c r="V251">
        <f t="shared" si="14"/>
        <v>0.18333333333333335</v>
      </c>
      <c r="W251" s="1">
        <v>1.4359010000000001E-102</v>
      </c>
      <c r="X251">
        <v>0.99874249999999998</v>
      </c>
      <c r="Y251">
        <v>-4.2823410000000003E-3</v>
      </c>
      <c r="Z251" s="1">
        <v>2.1477079999999999E-55</v>
      </c>
      <c r="AA251">
        <v>0.1502609</v>
      </c>
      <c r="AB251">
        <f t="shared" si="15"/>
        <v>0.15</v>
      </c>
      <c r="AC251" s="1">
        <v>4.4426449999999996E-109</v>
      </c>
    </row>
    <row r="252" spans="1:29" x14ac:dyDescent="0.25">
      <c r="A252">
        <v>0.01</v>
      </c>
      <c r="B252">
        <v>0.05</v>
      </c>
      <c r="C252">
        <f t="shared" si="12"/>
        <v>5</v>
      </c>
      <c r="D252">
        <v>0.5</v>
      </c>
      <c r="E252">
        <v>0.9</v>
      </c>
      <c r="F252">
        <v>0.45</v>
      </c>
      <c r="G252">
        <v>2</v>
      </c>
      <c r="H252">
        <v>1.6274836227395799</v>
      </c>
      <c r="I252">
        <v>1.6234167784663101</v>
      </c>
      <c r="J252">
        <v>8.3000000000000004E-2</v>
      </c>
      <c r="K252">
        <v>0.1</v>
      </c>
      <c r="L252">
        <v>0.98793969999999998</v>
      </c>
      <c r="M252">
        <v>4.004448E-2</v>
      </c>
      <c r="N252" s="1">
        <v>1.7925750000000001E-52</v>
      </c>
      <c r="O252">
        <v>0.49599110000000002</v>
      </c>
      <c r="P252">
        <f t="shared" si="13"/>
        <v>0.55000000000000004</v>
      </c>
      <c r="Q252" s="1">
        <v>9.5214150000000001E-73</v>
      </c>
      <c r="R252">
        <v>0.98793969999999998</v>
      </c>
      <c r="S252">
        <v>6.7518910000000003E-3</v>
      </c>
      <c r="T252" s="1">
        <v>1.7925750000000001E-52</v>
      </c>
      <c r="U252">
        <v>8.3628960000000002E-2</v>
      </c>
      <c r="V252">
        <f t="shared" si="14"/>
        <v>9.1666666666666674E-2</v>
      </c>
      <c r="W252" s="1">
        <v>9.5214150000000001E-73</v>
      </c>
      <c r="X252">
        <v>0.989954</v>
      </c>
      <c r="Y252">
        <v>6.6837609999999999E-3</v>
      </c>
      <c r="Z252" s="1">
        <v>1.0672209999999999E-61</v>
      </c>
      <c r="AA252">
        <v>6.7497879999999996E-2</v>
      </c>
      <c r="AB252">
        <f t="shared" si="15"/>
        <v>7.4999999999999997E-2</v>
      </c>
      <c r="AC252" s="1">
        <v>1.101075E-75</v>
      </c>
    </row>
    <row r="253" spans="1:29" x14ac:dyDescent="0.25">
      <c r="A253">
        <v>0.1</v>
      </c>
      <c r="B253">
        <v>0.02</v>
      </c>
      <c r="C253">
        <f t="shared" si="12"/>
        <v>0.19999999999999998</v>
      </c>
      <c r="D253">
        <v>0.5</v>
      </c>
      <c r="E253">
        <v>0.9</v>
      </c>
      <c r="F253">
        <v>0.45</v>
      </c>
      <c r="G253">
        <v>2</v>
      </c>
      <c r="H253">
        <v>-1.3537247246083799</v>
      </c>
      <c r="I253">
        <v>-1.35303498422085</v>
      </c>
      <c r="J253">
        <v>6.0000000000000001E-3</v>
      </c>
      <c r="K253">
        <v>8.0000000000000002E-3</v>
      </c>
      <c r="L253">
        <v>0.99997959999999997</v>
      </c>
      <c r="M253">
        <v>-8.2486259999999998E-4</v>
      </c>
      <c r="N253" s="1">
        <v>1.120964E-32</v>
      </c>
      <c r="O253">
        <v>0.48937819999999999</v>
      </c>
      <c r="P253">
        <f t="shared" si="13"/>
        <v>0.55000000000000004</v>
      </c>
      <c r="Q253" s="1">
        <v>2.6918260000000002E-175</v>
      </c>
      <c r="R253">
        <v>0.99997959999999997</v>
      </c>
      <c r="S253">
        <v>-6.5734750000000003E-4</v>
      </c>
      <c r="T253" s="1">
        <v>1.120964E-32</v>
      </c>
      <c r="U253">
        <v>0.38999410000000001</v>
      </c>
      <c r="V253">
        <f t="shared" si="14"/>
        <v>0.45833333333333337</v>
      </c>
      <c r="W253" s="1">
        <v>2.6918260000000002E-175</v>
      </c>
      <c r="X253">
        <v>0.99990089999999998</v>
      </c>
      <c r="Y253">
        <v>-9.6239920000000003E-4</v>
      </c>
      <c r="Z253" s="1">
        <v>8.7463040000000003E-26</v>
      </c>
      <c r="AA253">
        <v>0.33664840000000001</v>
      </c>
      <c r="AB253">
        <f t="shared" si="15"/>
        <v>0.375</v>
      </c>
      <c r="AC253" s="1">
        <v>6.5073790000000005E-150</v>
      </c>
    </row>
    <row r="254" spans="1:29" x14ac:dyDescent="0.25">
      <c r="A254">
        <v>0.1</v>
      </c>
      <c r="B254">
        <v>0.05</v>
      </c>
      <c r="C254">
        <f t="shared" si="12"/>
        <v>0.5</v>
      </c>
      <c r="D254">
        <v>0.5</v>
      </c>
      <c r="E254">
        <v>0.9</v>
      </c>
      <c r="F254">
        <v>0.45</v>
      </c>
      <c r="G254">
        <v>2</v>
      </c>
      <c r="H254">
        <v>-5.9727447747702098E-2</v>
      </c>
      <c r="I254">
        <v>-5.9644847283619101E-2</v>
      </c>
      <c r="J254">
        <v>1.0999999999999999E-2</v>
      </c>
      <c r="K254">
        <v>1.4E-2</v>
      </c>
      <c r="L254">
        <v>0.99990000000000001</v>
      </c>
      <c r="M254">
        <v>-1.2859420000000001E-4</v>
      </c>
      <c r="N254">
        <v>0.1520079</v>
      </c>
      <c r="O254">
        <v>0.49599559999999998</v>
      </c>
      <c r="P254">
        <f t="shared" si="13"/>
        <v>0.55000000000000004</v>
      </c>
      <c r="Q254" s="1">
        <v>9.2025800000000002E-150</v>
      </c>
      <c r="R254">
        <v>0.99990000000000001</v>
      </c>
      <c r="S254" s="1">
        <v>-7.8948350000000001E-5</v>
      </c>
      <c r="T254">
        <v>0.1520079</v>
      </c>
      <c r="U254">
        <v>0.30450870000000002</v>
      </c>
      <c r="V254">
        <f t="shared" si="14"/>
        <v>0.3666666666666667</v>
      </c>
      <c r="W254" s="1">
        <v>9.2025800000000002E-150</v>
      </c>
      <c r="X254">
        <v>0.99988140000000003</v>
      </c>
      <c r="Y254">
        <v>-2.5782840000000001E-4</v>
      </c>
      <c r="Z254" s="1">
        <v>2.556148E-6</v>
      </c>
      <c r="AA254">
        <v>0.25926739999999998</v>
      </c>
      <c r="AB254">
        <f t="shared" si="15"/>
        <v>0.3</v>
      </c>
      <c r="AC254" s="1">
        <v>5.0945169999999997E-147</v>
      </c>
    </row>
    <row r="255" spans="1:29" x14ac:dyDescent="0.25">
      <c r="A255">
        <v>0.1</v>
      </c>
      <c r="B255">
        <v>0.1</v>
      </c>
      <c r="C255">
        <f t="shared" si="12"/>
        <v>1</v>
      </c>
      <c r="D255">
        <v>0.5</v>
      </c>
      <c r="E255">
        <v>0.9</v>
      </c>
      <c r="F255">
        <v>0.45</v>
      </c>
      <c r="G255">
        <v>2</v>
      </c>
      <c r="H255">
        <v>1.1973556343012799</v>
      </c>
      <c r="I255">
        <v>1.1950084714779301</v>
      </c>
      <c r="J255">
        <v>1.4999999999999999E-2</v>
      </c>
      <c r="K255">
        <v>1.7999999999999999E-2</v>
      </c>
      <c r="L255">
        <v>0.99960720000000003</v>
      </c>
      <c r="M255">
        <v>4.286293E-3</v>
      </c>
      <c r="N255" s="1">
        <v>2.4256730000000001E-37</v>
      </c>
      <c r="O255">
        <v>0.4909693</v>
      </c>
      <c r="P255">
        <f t="shared" si="13"/>
        <v>0.55000000000000004</v>
      </c>
      <c r="Q255" s="1">
        <v>8.9250639999999996E-128</v>
      </c>
      <c r="R255">
        <v>0.99960720000000003</v>
      </c>
      <c r="S255">
        <v>1.930796E-3</v>
      </c>
      <c r="T255" s="1">
        <v>2.4256730000000001E-37</v>
      </c>
      <c r="U255">
        <v>0.2211612</v>
      </c>
      <c r="V255">
        <f t="shared" si="14"/>
        <v>0.27500000000000002</v>
      </c>
      <c r="W255" s="1">
        <v>8.9250639999999996E-128</v>
      </c>
      <c r="X255">
        <v>0.99944540000000004</v>
      </c>
      <c r="Y255">
        <v>1.736886E-3</v>
      </c>
      <c r="Z255" s="1">
        <v>7.6158060000000004E-34</v>
      </c>
      <c r="AA255">
        <v>0.1894594</v>
      </c>
      <c r="AB255">
        <f t="shared" si="15"/>
        <v>0.22500000000000001</v>
      </c>
      <c r="AC255" s="1">
        <v>3.1183529999999998E-122</v>
      </c>
    </row>
    <row r="256" spans="1:29" x14ac:dyDescent="0.25">
      <c r="A256">
        <v>0.1</v>
      </c>
      <c r="B256">
        <v>0.2</v>
      </c>
      <c r="C256">
        <f t="shared" si="12"/>
        <v>2</v>
      </c>
      <c r="D256">
        <v>0.5</v>
      </c>
      <c r="E256">
        <v>0.9</v>
      </c>
      <c r="F256">
        <v>0.45</v>
      </c>
      <c r="G256">
        <v>2</v>
      </c>
      <c r="H256">
        <v>-1.00248476556581</v>
      </c>
      <c r="I256">
        <v>-1.0010891458857101</v>
      </c>
      <c r="J256">
        <v>6.4000000000000001E-2</v>
      </c>
      <c r="K256">
        <v>7.9000000000000001E-2</v>
      </c>
      <c r="L256">
        <v>0.99936210000000003</v>
      </c>
      <c r="M256">
        <v>-7.8920740000000007E-3</v>
      </c>
      <c r="N256" s="1">
        <v>3.8983039999999998E-47</v>
      </c>
      <c r="O256">
        <v>0.50914579999999998</v>
      </c>
      <c r="P256">
        <f t="shared" si="13"/>
        <v>0.55000000000000004</v>
      </c>
      <c r="Q256" s="1">
        <v>5.5102300000000001E-120</v>
      </c>
      <c r="R256">
        <v>0.99936210000000003</v>
      </c>
      <c r="S256">
        <v>-2.3221890000000001E-3</v>
      </c>
      <c r="T256" s="1">
        <v>3.8983039999999998E-47</v>
      </c>
      <c r="U256">
        <v>0.14981269999999999</v>
      </c>
      <c r="V256">
        <f t="shared" si="14"/>
        <v>0.18333333333333335</v>
      </c>
      <c r="W256" s="1">
        <v>5.5102300000000001E-120</v>
      </c>
      <c r="X256">
        <v>0.99856699999999998</v>
      </c>
      <c r="Y256">
        <v>-2.3315660000000002E-3</v>
      </c>
      <c r="Z256" s="1">
        <v>1.5962359999999999E-40</v>
      </c>
      <c r="AA256">
        <v>0.12523029999999999</v>
      </c>
      <c r="AB256">
        <f t="shared" si="15"/>
        <v>0.15</v>
      </c>
      <c r="AC256" s="1">
        <v>5.5880259999999998E-107</v>
      </c>
    </row>
    <row r="257" spans="1:29" x14ac:dyDescent="0.25">
      <c r="A257">
        <v>0.1</v>
      </c>
      <c r="B257">
        <v>0.5</v>
      </c>
      <c r="C257">
        <f t="shared" si="12"/>
        <v>5</v>
      </c>
      <c r="D257">
        <v>0.5</v>
      </c>
      <c r="E257">
        <v>0.9</v>
      </c>
      <c r="F257">
        <v>0.45</v>
      </c>
      <c r="G257">
        <v>2</v>
      </c>
      <c r="H257">
        <v>1.37515541178699</v>
      </c>
      <c r="I257">
        <v>1.3755537964895099</v>
      </c>
      <c r="J257">
        <v>5.8000000000000003E-2</v>
      </c>
      <c r="K257">
        <v>7.1999999999999995E-2</v>
      </c>
      <c r="L257">
        <v>0.99620880000000001</v>
      </c>
      <c r="M257">
        <v>1.961709E-2</v>
      </c>
      <c r="N257" s="1">
        <v>5.919593E-49</v>
      </c>
      <c r="O257">
        <v>0.48816300000000001</v>
      </c>
      <c r="P257">
        <f t="shared" si="13"/>
        <v>0.55000000000000004</v>
      </c>
      <c r="Q257" s="1">
        <v>2.4055479999999999E-91</v>
      </c>
      <c r="R257">
        <v>0.99620880000000001</v>
      </c>
      <c r="S257">
        <v>2.8972859999999998E-3</v>
      </c>
      <c r="T257" s="1">
        <v>5.919593E-49</v>
      </c>
      <c r="U257">
        <v>7.2097739999999993E-2</v>
      </c>
      <c r="V257">
        <f t="shared" si="14"/>
        <v>9.1666666666666674E-2</v>
      </c>
      <c r="W257" s="1">
        <v>2.4055479999999999E-91</v>
      </c>
      <c r="X257">
        <v>0.9934345</v>
      </c>
      <c r="Y257">
        <v>2.9282650000000002E-3</v>
      </c>
      <c r="Z257" s="1">
        <v>1.3887589999999999E-46</v>
      </c>
      <c r="AA257">
        <v>5.9790549999999998E-2</v>
      </c>
      <c r="AB257">
        <f t="shared" si="15"/>
        <v>7.4999999999999997E-2</v>
      </c>
      <c r="AC257" s="1">
        <v>1.607213E-82</v>
      </c>
    </row>
    <row r="258" spans="1:29" x14ac:dyDescent="0.25">
      <c r="A258">
        <v>1E-3</v>
      </c>
      <c r="B258">
        <v>2.0000000000000001E-4</v>
      </c>
      <c r="C258">
        <f t="shared" si="12"/>
        <v>0.2</v>
      </c>
      <c r="D258">
        <v>0.75</v>
      </c>
      <c r="E258">
        <v>0.9</v>
      </c>
      <c r="F258">
        <v>0.67500000000000004</v>
      </c>
      <c r="G258">
        <v>2</v>
      </c>
      <c r="H258">
        <v>-0.43536371119346201</v>
      </c>
      <c r="I258">
        <v>-0.43431461319312098</v>
      </c>
      <c r="J258">
        <v>0.01</v>
      </c>
      <c r="K258">
        <v>1.4E-2</v>
      </c>
      <c r="L258">
        <v>0.99993410000000005</v>
      </c>
      <c r="M258">
        <v>-3.9714749999999999E-4</v>
      </c>
      <c r="N258" s="1">
        <v>2.26191E-12</v>
      </c>
      <c r="O258">
        <v>0.32505679999999998</v>
      </c>
      <c r="P258">
        <f t="shared" si="13"/>
        <v>0.32499999999999996</v>
      </c>
      <c r="Q258" s="1">
        <v>1.8601659999999999E-156</v>
      </c>
      <c r="R258">
        <v>0.99993410000000005</v>
      </c>
      <c r="S258">
        <v>-3.3121780000000003E-4</v>
      </c>
      <c r="T258" s="1">
        <v>2.26191E-12</v>
      </c>
      <c r="U258">
        <v>0.27109470000000002</v>
      </c>
      <c r="V258">
        <f t="shared" si="14"/>
        <v>0.27083333333333331</v>
      </c>
      <c r="W258" s="1">
        <v>1.8601659999999999E-156</v>
      </c>
      <c r="X258">
        <v>0.99981010000000003</v>
      </c>
      <c r="Y258">
        <v>-4.7573580000000003E-4</v>
      </c>
      <c r="Z258" s="1">
        <v>4.2706069999999999E-15</v>
      </c>
      <c r="AA258">
        <v>0.1957381</v>
      </c>
      <c r="AB258">
        <f t="shared" si="15"/>
        <v>0.1875</v>
      </c>
      <c r="AC258" s="1">
        <v>1.8553589999999998E-139</v>
      </c>
    </row>
    <row r="259" spans="1:29" x14ac:dyDescent="0.25">
      <c r="A259">
        <v>1E-3</v>
      </c>
      <c r="B259">
        <v>5.0000000000000001E-4</v>
      </c>
      <c r="C259">
        <f t="shared" si="12"/>
        <v>0.5</v>
      </c>
      <c r="D259">
        <v>0.75</v>
      </c>
      <c r="E259">
        <v>0.9</v>
      </c>
      <c r="F259">
        <v>0.67500000000000004</v>
      </c>
      <c r="G259">
        <v>2</v>
      </c>
      <c r="H259">
        <v>0.57852882440203701</v>
      </c>
      <c r="I259">
        <v>0.57034715707993999</v>
      </c>
      <c r="J259">
        <v>2.1000000000000001E-2</v>
      </c>
      <c r="K259">
        <v>3.1E-2</v>
      </c>
      <c r="L259">
        <v>0.99976120000000002</v>
      </c>
      <c r="M259">
        <v>1.460453E-3</v>
      </c>
      <c r="N259" s="1">
        <v>2.8451320000000001E-26</v>
      </c>
      <c r="O259">
        <v>0.32268089999999999</v>
      </c>
      <c r="P259">
        <f t="shared" si="13"/>
        <v>0.32499999999999996</v>
      </c>
      <c r="Q259" s="1">
        <v>8.9892439999999997E-136</v>
      </c>
      <c r="R259">
        <v>0.99976120000000002</v>
      </c>
      <c r="S259">
        <v>9.727545E-4</v>
      </c>
      <c r="T259" s="1">
        <v>2.8451320000000001E-26</v>
      </c>
      <c r="U259">
        <v>0.21492600000000001</v>
      </c>
      <c r="V259">
        <f t="shared" si="14"/>
        <v>0.21666666666666665</v>
      </c>
      <c r="W259" s="1">
        <v>8.9892439999999997E-136</v>
      </c>
      <c r="X259">
        <v>0.99919449999999999</v>
      </c>
      <c r="Y259">
        <v>9.3523629999999998E-4</v>
      </c>
      <c r="Z259" s="1">
        <v>1.6780599999999999E-19</v>
      </c>
      <c r="AA259">
        <v>0.1499538</v>
      </c>
      <c r="AB259">
        <f t="shared" si="15"/>
        <v>0.15</v>
      </c>
      <c r="AC259" s="1">
        <v>3.0909099999999998E-116</v>
      </c>
    </row>
    <row r="260" spans="1:29" x14ac:dyDescent="0.25">
      <c r="A260">
        <v>1E-3</v>
      </c>
      <c r="B260">
        <v>1E-3</v>
      </c>
      <c r="C260">
        <f t="shared" ref="C260:C323" si="16">B260/A260</f>
        <v>1</v>
      </c>
      <c r="D260">
        <v>0.75</v>
      </c>
      <c r="E260">
        <v>0.9</v>
      </c>
      <c r="F260">
        <v>0.67500000000000004</v>
      </c>
      <c r="G260">
        <v>2</v>
      </c>
      <c r="H260">
        <v>-0.226591026202626</v>
      </c>
      <c r="I260">
        <v>-0.223618705137277</v>
      </c>
      <c r="J260">
        <v>6.2E-2</v>
      </c>
      <c r="K260">
        <v>9.2999999999999999E-2</v>
      </c>
      <c r="L260">
        <v>0.99897749999999996</v>
      </c>
      <c r="M260">
        <v>-1.2275949999999999E-3</v>
      </c>
      <c r="N260" s="1">
        <v>1.2383560000000001E-8</v>
      </c>
      <c r="O260">
        <v>0.33445140000000001</v>
      </c>
      <c r="P260">
        <f t="shared" ref="P260:P323" si="17">1-F260</f>
        <v>0.32499999999999996</v>
      </c>
      <c r="Q260" s="1">
        <v>2.1095289999999999E-112</v>
      </c>
      <c r="R260">
        <v>0.99897749999999996</v>
      </c>
      <c r="S260">
        <v>-6.0946890000000004E-4</v>
      </c>
      <c r="T260" s="1">
        <v>1.2383560000000001E-8</v>
      </c>
      <c r="U260">
        <v>0.16604640000000001</v>
      </c>
      <c r="V260">
        <f t="shared" ref="V260:V323" si="18">(1-F260)/(1+C260)</f>
        <v>0.16249999999999998</v>
      </c>
      <c r="W260" s="1">
        <v>2.1095289999999999E-112</v>
      </c>
      <c r="X260">
        <v>0.99589329999999998</v>
      </c>
      <c r="Y260">
        <v>-6.8649360000000003E-4</v>
      </c>
      <c r="Z260" s="1">
        <v>1.4535079999999999E-6</v>
      </c>
      <c r="AA260">
        <v>0.1138695</v>
      </c>
      <c r="AB260">
        <f t="shared" ref="AB260:AB323" si="19">(E260-F260)/(1+C260)</f>
        <v>0.11249999999999999</v>
      </c>
      <c r="AC260" s="1">
        <v>4.6340979999999998E-90</v>
      </c>
    </row>
    <row r="261" spans="1:29" x14ac:dyDescent="0.25">
      <c r="A261">
        <v>1E-3</v>
      </c>
      <c r="B261">
        <v>2E-3</v>
      </c>
      <c r="C261">
        <f t="shared" si="16"/>
        <v>2</v>
      </c>
      <c r="D261">
        <v>0.75</v>
      </c>
      <c r="E261">
        <v>0.9</v>
      </c>
      <c r="F261">
        <v>0.67500000000000004</v>
      </c>
      <c r="G261">
        <v>2</v>
      </c>
      <c r="H261">
        <v>-0.44755296181919701</v>
      </c>
      <c r="I261">
        <v>-0.44277820873658802</v>
      </c>
      <c r="J261">
        <v>0.151</v>
      </c>
      <c r="K261">
        <v>0.19600000000000001</v>
      </c>
      <c r="L261">
        <v>0.99489439999999996</v>
      </c>
      <c r="M261">
        <v>-6.0746949999999997E-3</v>
      </c>
      <c r="N261" s="1">
        <v>1.3638660000000001E-23</v>
      </c>
      <c r="O261">
        <v>0.32283509999999999</v>
      </c>
      <c r="P261">
        <f t="shared" si="17"/>
        <v>0.32499999999999996</v>
      </c>
      <c r="Q261" s="1">
        <v>1.4608459999999999E-86</v>
      </c>
      <c r="R261">
        <v>0.99489439999999996</v>
      </c>
      <c r="S261">
        <v>-2.0290989999999999E-3</v>
      </c>
      <c r="T261" s="1">
        <v>1.3638660000000001E-23</v>
      </c>
      <c r="U261">
        <v>0.1078349</v>
      </c>
      <c r="V261">
        <f t="shared" si="18"/>
        <v>0.10833333333333332</v>
      </c>
      <c r="W261" s="1">
        <v>1.4608459999999999E-86</v>
      </c>
      <c r="X261">
        <v>0.99010299999999996</v>
      </c>
      <c r="Y261">
        <v>-2.038223E-3</v>
      </c>
      <c r="Z261" s="1">
        <v>1.9323820000000001E-21</v>
      </c>
      <c r="AA261">
        <v>8.5070709999999994E-2</v>
      </c>
      <c r="AB261">
        <f t="shared" si="19"/>
        <v>7.4999999999999997E-2</v>
      </c>
      <c r="AC261" s="1">
        <v>6.3318369999999996E-76</v>
      </c>
    </row>
    <row r="262" spans="1:29" x14ac:dyDescent="0.25">
      <c r="A262">
        <v>1E-3</v>
      </c>
      <c r="B262">
        <v>5.0000000000000001E-3</v>
      </c>
      <c r="C262">
        <f t="shared" si="16"/>
        <v>5</v>
      </c>
      <c r="D262">
        <v>0.75</v>
      </c>
      <c r="E262">
        <v>0.9</v>
      </c>
      <c r="F262">
        <v>0.67500000000000004</v>
      </c>
      <c r="G262">
        <v>2</v>
      </c>
      <c r="H262">
        <v>0.43096953765166601</v>
      </c>
      <c r="I262">
        <v>0.42606891993819801</v>
      </c>
      <c r="J262">
        <v>0.28499999999999998</v>
      </c>
      <c r="K262">
        <v>0.501</v>
      </c>
      <c r="L262">
        <v>0.98244540000000002</v>
      </c>
      <c r="M262">
        <v>1.422112E-2</v>
      </c>
      <c r="N262" s="1">
        <v>5.9732939999999999E-31</v>
      </c>
      <c r="O262">
        <v>0.30380259999999998</v>
      </c>
      <c r="P262">
        <f t="shared" si="17"/>
        <v>0.32499999999999996</v>
      </c>
      <c r="Q262" s="1">
        <v>1.0280859999999999E-66</v>
      </c>
      <c r="R262">
        <v>0.98244540000000002</v>
      </c>
      <c r="S262">
        <v>2.4785850000000002E-3</v>
      </c>
      <c r="T262" s="1">
        <v>5.9732939999999999E-31</v>
      </c>
      <c r="U262">
        <v>5.2949459999999997E-2</v>
      </c>
      <c r="V262">
        <f t="shared" si="18"/>
        <v>5.4166666666666662E-2</v>
      </c>
      <c r="W262" s="1">
        <v>1.0280859999999999E-66</v>
      </c>
      <c r="X262">
        <v>0.91714609999999996</v>
      </c>
      <c r="Y262">
        <v>2.4856069999999999E-3</v>
      </c>
      <c r="Z262" s="1">
        <v>7.6321790000000001E-26</v>
      </c>
      <c r="AA262">
        <v>2.872448E-2</v>
      </c>
      <c r="AB262">
        <f t="shared" si="19"/>
        <v>3.7499999999999999E-2</v>
      </c>
      <c r="AC262" s="1">
        <v>9.1559349999999999E-42</v>
      </c>
    </row>
    <row r="263" spans="1:29" x14ac:dyDescent="0.25">
      <c r="A263">
        <v>0.01</v>
      </c>
      <c r="B263">
        <v>2E-3</v>
      </c>
      <c r="C263">
        <f t="shared" si="16"/>
        <v>0.2</v>
      </c>
      <c r="D263">
        <v>0.75</v>
      </c>
      <c r="E263">
        <v>0.9</v>
      </c>
      <c r="F263">
        <v>0.67500000000000004</v>
      </c>
      <c r="G263">
        <v>2</v>
      </c>
      <c r="H263">
        <v>-0.170162774753257</v>
      </c>
      <c r="I263">
        <v>-0.16964027226609299</v>
      </c>
      <c r="J263">
        <v>8.9999999999999993E-3</v>
      </c>
      <c r="K263">
        <v>1.2E-2</v>
      </c>
      <c r="L263">
        <v>0.99996359999999995</v>
      </c>
      <c r="M263" s="1">
        <v>-9.2362599999999996E-5</v>
      </c>
      <c r="N263">
        <v>8.9306579999999993E-3</v>
      </c>
      <c r="O263">
        <v>0.31842920000000002</v>
      </c>
      <c r="P263">
        <f t="shared" si="17"/>
        <v>0.32499999999999996</v>
      </c>
      <c r="Q263" s="1">
        <v>5.0731430000000001E-166</v>
      </c>
      <c r="R263">
        <v>0.99996359999999995</v>
      </c>
      <c r="S263" s="1">
        <v>-7.6619789999999994E-5</v>
      </c>
      <c r="T263">
        <v>8.9306579999999993E-3</v>
      </c>
      <c r="U263">
        <v>0.26415430000000001</v>
      </c>
      <c r="V263">
        <f t="shared" si="18"/>
        <v>0.27083333333333331</v>
      </c>
      <c r="W263" s="1">
        <v>5.0731430000000001E-166</v>
      </c>
      <c r="X263">
        <v>0.99960009999999999</v>
      </c>
      <c r="Y263">
        <v>-3.790787E-4</v>
      </c>
      <c r="Z263" s="1">
        <v>4.8331200000000001E-7</v>
      </c>
      <c r="AA263">
        <v>0.19177649999999999</v>
      </c>
      <c r="AB263">
        <f t="shared" si="19"/>
        <v>0.1875</v>
      </c>
      <c r="AC263" s="1">
        <v>1.7288129999999999E-127</v>
      </c>
    </row>
    <row r="264" spans="1:29" x14ac:dyDescent="0.25">
      <c r="A264">
        <v>0.01</v>
      </c>
      <c r="B264">
        <v>5.0000000000000001E-3</v>
      </c>
      <c r="C264">
        <f t="shared" si="16"/>
        <v>0.5</v>
      </c>
      <c r="D264">
        <v>0.75</v>
      </c>
      <c r="E264">
        <v>0.9</v>
      </c>
      <c r="F264">
        <v>0.67500000000000004</v>
      </c>
      <c r="G264">
        <v>2</v>
      </c>
      <c r="H264">
        <v>0.87328719048174197</v>
      </c>
      <c r="I264">
        <v>0.86338228149896901</v>
      </c>
      <c r="J264">
        <v>1.7000000000000001E-2</v>
      </c>
      <c r="K264">
        <v>2.5999999999999999E-2</v>
      </c>
      <c r="L264">
        <v>0.99971149999999998</v>
      </c>
      <c r="M264">
        <v>1.9659170000000002E-3</v>
      </c>
      <c r="N264" s="1">
        <v>5.6601449999999998E-32</v>
      </c>
      <c r="O264">
        <v>0.31825199999999998</v>
      </c>
      <c r="P264">
        <f t="shared" si="17"/>
        <v>0.32499999999999996</v>
      </c>
      <c r="Q264" s="1">
        <v>9.7822520000000007E-133</v>
      </c>
      <c r="R264">
        <v>0.99971149999999998</v>
      </c>
      <c r="S264">
        <v>1.2983490000000001E-3</v>
      </c>
      <c r="T264" s="1">
        <v>5.6601449999999998E-32</v>
      </c>
      <c r="U264">
        <v>0.21018290000000001</v>
      </c>
      <c r="V264">
        <f t="shared" si="18"/>
        <v>0.21666666666666665</v>
      </c>
      <c r="W264" s="1">
        <v>9.7822520000000007E-133</v>
      </c>
      <c r="X264">
        <v>0.99930070000000004</v>
      </c>
      <c r="Y264">
        <v>1.1991930000000001E-3</v>
      </c>
      <c r="Z264" s="1">
        <v>3.2188919999999999E-27</v>
      </c>
      <c r="AA264">
        <v>0.14914910000000001</v>
      </c>
      <c r="AB264">
        <f t="shared" si="19"/>
        <v>0.15</v>
      </c>
      <c r="AC264" s="1">
        <v>1.6545889999999999E-118</v>
      </c>
    </row>
    <row r="265" spans="1:29" x14ac:dyDescent="0.25">
      <c r="A265">
        <v>0.01</v>
      </c>
      <c r="B265">
        <v>0.01</v>
      </c>
      <c r="C265">
        <f t="shared" si="16"/>
        <v>1</v>
      </c>
      <c r="D265">
        <v>0.75</v>
      </c>
      <c r="E265">
        <v>0.9</v>
      </c>
      <c r="F265">
        <v>0.67500000000000004</v>
      </c>
      <c r="G265">
        <v>2</v>
      </c>
      <c r="H265">
        <v>-0.28213801127926402</v>
      </c>
      <c r="I265">
        <v>-0.279033053736154</v>
      </c>
      <c r="J265">
        <v>5.8000000000000003E-2</v>
      </c>
      <c r="K265">
        <v>8.6999999999999994E-2</v>
      </c>
      <c r="L265">
        <v>0.99861160000000004</v>
      </c>
      <c r="M265">
        <v>-1.4618369999999999E-3</v>
      </c>
      <c r="N265" s="1">
        <v>2.9419730000000001E-9</v>
      </c>
      <c r="O265">
        <v>0.3245439</v>
      </c>
      <c r="P265">
        <f t="shared" si="17"/>
        <v>0.32499999999999996</v>
      </c>
      <c r="Q265" s="1">
        <v>1.7362539999999999E-107</v>
      </c>
      <c r="R265">
        <v>0.99861160000000004</v>
      </c>
      <c r="S265">
        <v>-7.1609310000000004E-4</v>
      </c>
      <c r="T265" s="1">
        <v>2.9419730000000001E-9</v>
      </c>
      <c r="U265">
        <v>0.1589805</v>
      </c>
      <c r="V265">
        <f t="shared" si="18"/>
        <v>0.16249999999999998</v>
      </c>
      <c r="W265" s="1">
        <v>1.7362539999999999E-107</v>
      </c>
      <c r="X265">
        <v>0.99783730000000004</v>
      </c>
      <c r="Y265">
        <v>-7.7807530000000003E-4</v>
      </c>
      <c r="Z265" s="1">
        <v>4.248899E-12</v>
      </c>
      <c r="AA265">
        <v>0.1130119</v>
      </c>
      <c r="AB265">
        <f t="shared" si="19"/>
        <v>0.11249999999999999</v>
      </c>
      <c r="AC265" s="1">
        <v>2.2989100000000002E-100</v>
      </c>
    </row>
    <row r="266" spans="1:29" x14ac:dyDescent="0.25">
      <c r="A266">
        <v>0.01</v>
      </c>
      <c r="B266">
        <v>0.02</v>
      </c>
      <c r="C266">
        <f t="shared" si="16"/>
        <v>2</v>
      </c>
      <c r="D266">
        <v>0.75</v>
      </c>
      <c r="E266">
        <v>0.9</v>
      </c>
      <c r="F266">
        <v>0.67500000000000004</v>
      </c>
      <c r="G266">
        <v>2</v>
      </c>
      <c r="H266">
        <v>-0.55764029208528698</v>
      </c>
      <c r="I266">
        <v>-0.55187972502251703</v>
      </c>
      <c r="J266">
        <v>0.14299999999999999</v>
      </c>
      <c r="K266">
        <v>0.189</v>
      </c>
      <c r="L266">
        <v>0.99368210000000001</v>
      </c>
      <c r="M266">
        <v>-6.6861020000000002E-3</v>
      </c>
      <c r="N266" s="1">
        <v>1.8594929999999999E-23</v>
      </c>
      <c r="O266">
        <v>0.32102449999999999</v>
      </c>
      <c r="P266">
        <f t="shared" si="17"/>
        <v>0.32499999999999996</v>
      </c>
      <c r="Q266" s="1">
        <v>3.8761540000000002E-83</v>
      </c>
      <c r="R266">
        <v>0.99368210000000001</v>
      </c>
      <c r="S266">
        <v>-2.1919740000000002E-3</v>
      </c>
      <c r="T266" s="1">
        <v>1.8594929999999999E-23</v>
      </c>
      <c r="U266">
        <v>0.1052448</v>
      </c>
      <c r="V266">
        <f t="shared" si="18"/>
        <v>0.10833333333333332</v>
      </c>
      <c r="W266" s="1">
        <v>3.8761540000000002E-83</v>
      </c>
      <c r="X266">
        <v>0.99451480000000003</v>
      </c>
      <c r="Y266">
        <v>-2.2415320000000001E-3</v>
      </c>
      <c r="Z266" s="1">
        <v>1.225087E-32</v>
      </c>
      <c r="AA266">
        <v>8.1012500000000001E-2</v>
      </c>
      <c r="AB266">
        <f t="shared" si="19"/>
        <v>7.4999999999999997E-2</v>
      </c>
      <c r="AC266" s="1">
        <v>2.0756429999999999E-85</v>
      </c>
    </row>
    <row r="267" spans="1:29" x14ac:dyDescent="0.25">
      <c r="A267">
        <v>0.01</v>
      </c>
      <c r="B267">
        <v>0.05</v>
      </c>
      <c r="C267">
        <f t="shared" si="16"/>
        <v>5</v>
      </c>
      <c r="D267">
        <v>0.75</v>
      </c>
      <c r="E267">
        <v>0.9</v>
      </c>
      <c r="F267">
        <v>0.67500000000000004</v>
      </c>
      <c r="G267">
        <v>2</v>
      </c>
      <c r="H267">
        <v>0.55815386923164501</v>
      </c>
      <c r="I267">
        <v>0.55413625831594604</v>
      </c>
      <c r="J267">
        <v>0.23799999999999999</v>
      </c>
      <c r="K267">
        <v>0.44500000000000001</v>
      </c>
      <c r="L267">
        <v>0.97781479999999998</v>
      </c>
      <c r="M267">
        <v>1.499881E-2</v>
      </c>
      <c r="N267" s="1">
        <v>3.5358299999999999E-28</v>
      </c>
      <c r="O267">
        <v>0.31568170000000001</v>
      </c>
      <c r="P267">
        <f t="shared" si="17"/>
        <v>0.32499999999999996</v>
      </c>
      <c r="Q267" s="1">
        <v>5.9559340000000002E-63</v>
      </c>
      <c r="R267">
        <v>0.97781479999999998</v>
      </c>
      <c r="S267">
        <v>2.5498360000000002E-3</v>
      </c>
      <c r="T267" s="1">
        <v>3.5358299999999999E-28</v>
      </c>
      <c r="U267">
        <v>5.3666699999999998E-2</v>
      </c>
      <c r="V267">
        <f t="shared" si="18"/>
        <v>5.4166666666666662E-2</v>
      </c>
      <c r="W267" s="1">
        <v>5.9559340000000002E-63</v>
      </c>
      <c r="X267">
        <v>0.93500300000000003</v>
      </c>
      <c r="Y267">
        <v>2.674128E-3</v>
      </c>
      <c r="Z267" s="1">
        <v>3.104218E-31</v>
      </c>
      <c r="AA267">
        <v>2.8659899999999999E-2</v>
      </c>
      <c r="AB267">
        <f t="shared" si="19"/>
        <v>3.7499999999999999E-2</v>
      </c>
      <c r="AC267" s="1">
        <v>1.140513E-45</v>
      </c>
    </row>
    <row r="268" spans="1:29" x14ac:dyDescent="0.25">
      <c r="A268">
        <v>0.1</v>
      </c>
      <c r="B268">
        <v>0.02</v>
      </c>
      <c r="C268">
        <f t="shared" si="16"/>
        <v>0.19999999999999998</v>
      </c>
      <c r="D268">
        <v>0.75</v>
      </c>
      <c r="E268">
        <v>0.9</v>
      </c>
      <c r="F268">
        <v>0.67500000000000004</v>
      </c>
      <c r="G268">
        <v>2</v>
      </c>
      <c r="H268">
        <v>-0.16869919463737101</v>
      </c>
      <c r="I268">
        <v>-0.16857680682308501</v>
      </c>
      <c r="J268">
        <v>8.0000000000000002E-3</v>
      </c>
      <c r="K268">
        <v>1.0999999999999999E-2</v>
      </c>
      <c r="L268">
        <v>0.99996030000000002</v>
      </c>
      <c r="M268" s="1">
        <v>-8.9539670000000004E-5</v>
      </c>
      <c r="N268">
        <v>5.0781649999999999E-3</v>
      </c>
      <c r="O268">
        <v>0.27459990000000001</v>
      </c>
      <c r="P268">
        <f t="shared" si="17"/>
        <v>0.32499999999999996</v>
      </c>
      <c r="Q268" s="1">
        <v>1.349943E-164</v>
      </c>
      <c r="R268">
        <v>0.99996030000000002</v>
      </c>
      <c r="S268" s="1">
        <v>-7.1437719999999997E-5</v>
      </c>
      <c r="T268">
        <v>5.0781649999999999E-3</v>
      </c>
      <c r="U268">
        <v>0.2190849</v>
      </c>
      <c r="V268">
        <f t="shared" si="18"/>
        <v>0.27083333333333331</v>
      </c>
      <c r="W268" s="1">
        <v>1.349943E-164</v>
      </c>
      <c r="X268">
        <v>0.9998203</v>
      </c>
      <c r="Y268">
        <v>-2.2607390000000001E-4</v>
      </c>
      <c r="Z268" s="1">
        <v>1.144296E-7</v>
      </c>
      <c r="AA268">
        <v>0.1603637</v>
      </c>
      <c r="AB268">
        <f t="shared" si="19"/>
        <v>0.1875</v>
      </c>
      <c r="AC268" s="1">
        <v>2.404552E-140</v>
      </c>
    </row>
    <row r="269" spans="1:29" x14ac:dyDescent="0.25">
      <c r="A269">
        <v>0.1</v>
      </c>
      <c r="B269">
        <v>0.05</v>
      </c>
      <c r="C269">
        <f t="shared" si="16"/>
        <v>0.5</v>
      </c>
      <c r="D269">
        <v>0.75</v>
      </c>
      <c r="E269">
        <v>0.9</v>
      </c>
      <c r="F269">
        <v>0.67500000000000004</v>
      </c>
      <c r="G269">
        <v>2</v>
      </c>
      <c r="H269">
        <v>0.88725224346839304</v>
      </c>
      <c r="I269">
        <v>0.88383760616996399</v>
      </c>
      <c r="J269">
        <v>1.4999999999999999E-2</v>
      </c>
      <c r="K269">
        <v>2.1000000000000001E-2</v>
      </c>
      <c r="L269">
        <v>0.99975689999999995</v>
      </c>
      <c r="M269">
        <v>1.592893E-3</v>
      </c>
      <c r="N269" s="1">
        <v>2.0998199999999999E-32</v>
      </c>
      <c r="O269">
        <v>0.27654679999999998</v>
      </c>
      <c r="P269">
        <f t="shared" si="17"/>
        <v>0.32499999999999996</v>
      </c>
      <c r="Q269" s="1">
        <v>1.7287699999999999E-135</v>
      </c>
      <c r="R269">
        <v>0.99975689999999995</v>
      </c>
      <c r="S269">
        <v>9.8068529999999991E-4</v>
      </c>
      <c r="T269" s="1">
        <v>2.0998199999999999E-32</v>
      </c>
      <c r="U269">
        <v>0.17025970000000001</v>
      </c>
      <c r="V269">
        <f t="shared" si="18"/>
        <v>0.21666666666666665</v>
      </c>
      <c r="W269" s="1">
        <v>1.7287699999999999E-135</v>
      </c>
      <c r="X269">
        <v>0.99939089999999997</v>
      </c>
      <c r="Y269">
        <v>8.642074E-4</v>
      </c>
      <c r="Z269" s="1">
        <v>1.6792699999999999E-25</v>
      </c>
      <c r="AA269">
        <v>0.12326670000000001</v>
      </c>
      <c r="AB269">
        <f t="shared" si="19"/>
        <v>0.15</v>
      </c>
      <c r="AC269" s="1">
        <v>9.990925E-121</v>
      </c>
    </row>
    <row r="270" spans="1:29" x14ac:dyDescent="0.25">
      <c r="A270">
        <v>0.1</v>
      </c>
      <c r="B270">
        <v>0.1</v>
      </c>
      <c r="C270">
        <f t="shared" si="16"/>
        <v>1</v>
      </c>
      <c r="D270">
        <v>0.75</v>
      </c>
      <c r="E270">
        <v>0.9</v>
      </c>
      <c r="F270">
        <v>0.67500000000000004</v>
      </c>
      <c r="G270">
        <v>2</v>
      </c>
      <c r="H270">
        <v>-0.378600425794965</v>
      </c>
      <c r="I270">
        <v>-0.37737695449014602</v>
      </c>
      <c r="J270">
        <v>4.7E-2</v>
      </c>
      <c r="K270">
        <v>6.9000000000000006E-2</v>
      </c>
      <c r="L270">
        <v>0.99924310000000005</v>
      </c>
      <c r="M270">
        <v>-1.530727E-3</v>
      </c>
      <c r="N270" s="1">
        <v>1.088009E-16</v>
      </c>
      <c r="O270">
        <v>0.2900295</v>
      </c>
      <c r="P270">
        <f t="shared" si="17"/>
        <v>0.32499999999999996</v>
      </c>
      <c r="Q270" s="1">
        <v>3.1003820000000002E-117</v>
      </c>
      <c r="R270">
        <v>0.99924310000000005</v>
      </c>
      <c r="S270">
        <v>-6.8238670000000002E-4</v>
      </c>
      <c r="T270" s="1">
        <v>1.088009E-16</v>
      </c>
      <c r="U270">
        <v>0.12929299999999999</v>
      </c>
      <c r="V270">
        <f t="shared" si="18"/>
        <v>0.16249999999999998</v>
      </c>
      <c r="W270" s="1">
        <v>3.1003820000000002E-117</v>
      </c>
      <c r="X270">
        <v>0.99812540000000005</v>
      </c>
      <c r="Y270">
        <v>-6.356949E-4</v>
      </c>
      <c r="Z270" s="1">
        <v>1.3159969999999999E-13</v>
      </c>
      <c r="AA270">
        <v>9.0446940000000003E-2</v>
      </c>
      <c r="AB270">
        <f t="shared" si="19"/>
        <v>0.11249999999999999</v>
      </c>
      <c r="AC270" s="1">
        <v>1.1580009999999999E-102</v>
      </c>
    </row>
    <row r="271" spans="1:29" x14ac:dyDescent="0.25">
      <c r="A271">
        <v>0.1</v>
      </c>
      <c r="B271">
        <v>0.2</v>
      </c>
      <c r="C271">
        <f t="shared" si="16"/>
        <v>2</v>
      </c>
      <c r="D271">
        <v>0.75</v>
      </c>
      <c r="E271">
        <v>0.9</v>
      </c>
      <c r="F271">
        <v>0.67500000000000004</v>
      </c>
      <c r="G271">
        <v>2</v>
      </c>
      <c r="H271">
        <v>-0.57989378115771495</v>
      </c>
      <c r="I271">
        <v>-0.57665807962784399</v>
      </c>
      <c r="J271">
        <v>0.104</v>
      </c>
      <c r="K271">
        <v>0.14199999999999999</v>
      </c>
      <c r="L271">
        <v>0.99548899999999996</v>
      </c>
      <c r="M271">
        <v>-4.4028649999999997E-3</v>
      </c>
      <c r="N271" s="1">
        <v>1.4128750000000001E-20</v>
      </c>
      <c r="O271">
        <v>0.2835666</v>
      </c>
      <c r="P271">
        <f t="shared" si="17"/>
        <v>0.32499999999999996</v>
      </c>
      <c r="Q271" s="1">
        <v>1.4960010000000001E-88</v>
      </c>
      <c r="R271">
        <v>0.99548899999999996</v>
      </c>
      <c r="S271">
        <v>-1.29038E-3</v>
      </c>
      <c r="T271" s="1">
        <v>1.4128750000000001E-20</v>
      </c>
      <c r="U271">
        <v>8.3106920000000001E-2</v>
      </c>
      <c r="V271">
        <f t="shared" si="18"/>
        <v>0.10833333333333332</v>
      </c>
      <c r="W271" s="1">
        <v>1.4960010000000001E-88</v>
      </c>
      <c r="X271">
        <v>0.99519250000000004</v>
      </c>
      <c r="Y271">
        <v>-1.313308E-3</v>
      </c>
      <c r="Z271" s="1">
        <v>6.6260459999999999E-27</v>
      </c>
      <c r="AA271">
        <v>6.2935920000000006E-2</v>
      </c>
      <c r="AB271">
        <f t="shared" si="19"/>
        <v>7.4999999999999997E-2</v>
      </c>
      <c r="AC271" s="1">
        <v>1.577336E-87</v>
      </c>
    </row>
    <row r="272" spans="1:29" x14ac:dyDescent="0.25">
      <c r="A272">
        <v>0.1</v>
      </c>
      <c r="B272">
        <v>0.5</v>
      </c>
      <c r="C272">
        <f t="shared" si="16"/>
        <v>5</v>
      </c>
      <c r="D272">
        <v>0.75</v>
      </c>
      <c r="E272">
        <v>0.9</v>
      </c>
      <c r="F272">
        <v>0.67500000000000004</v>
      </c>
      <c r="G272">
        <v>2</v>
      </c>
      <c r="H272">
        <v>0.72218956458564298</v>
      </c>
      <c r="I272">
        <v>0.72128684337636595</v>
      </c>
      <c r="J272">
        <v>0.14499999999999999</v>
      </c>
      <c r="K272">
        <v>0.255</v>
      </c>
      <c r="L272">
        <v>0.99010589999999998</v>
      </c>
      <c r="M272">
        <v>1.1921360000000001E-2</v>
      </c>
      <c r="N272" s="1">
        <v>1.0968059999999999E-37</v>
      </c>
      <c r="O272">
        <v>0.26755570000000001</v>
      </c>
      <c r="P272">
        <f t="shared" si="17"/>
        <v>0.32499999999999996</v>
      </c>
      <c r="Q272" s="1">
        <v>6.2634419999999994E-76</v>
      </c>
      <c r="R272">
        <v>0.99010589999999998</v>
      </c>
      <c r="S272">
        <v>1.7823209999999999E-3</v>
      </c>
      <c r="T272" s="1">
        <v>1.0968059999999999E-37</v>
      </c>
      <c r="U272">
        <v>4.0001299999999997E-2</v>
      </c>
      <c r="V272">
        <f t="shared" si="18"/>
        <v>5.4166666666666662E-2</v>
      </c>
      <c r="W272" s="1">
        <v>6.2634419999999994E-76</v>
      </c>
      <c r="X272">
        <v>0.95889409999999997</v>
      </c>
      <c r="Y272">
        <v>1.6635280000000001E-3</v>
      </c>
      <c r="Z272" s="1">
        <v>1.5035690000000001E-27</v>
      </c>
      <c r="AA272">
        <v>2.6097450000000001E-2</v>
      </c>
      <c r="AB272">
        <f t="shared" si="19"/>
        <v>3.7499999999999999E-2</v>
      </c>
      <c r="AC272" s="1">
        <v>4.8883870000000004E-53</v>
      </c>
    </row>
    <row r="273" spans="1:29" x14ac:dyDescent="0.25">
      <c r="A273">
        <v>1E-3</v>
      </c>
      <c r="B273">
        <v>2.0000000000000001E-4</v>
      </c>
      <c r="C273">
        <f t="shared" si="16"/>
        <v>0.2</v>
      </c>
      <c r="D273">
        <v>0.25</v>
      </c>
      <c r="E273">
        <v>0.1</v>
      </c>
      <c r="F273">
        <v>2.5000000000000001E-2</v>
      </c>
      <c r="G273">
        <v>3</v>
      </c>
      <c r="H273">
        <v>-0.37024666735231399</v>
      </c>
      <c r="I273">
        <v>-0.31125449526138699</v>
      </c>
      <c r="J273">
        <v>1E-3</v>
      </c>
      <c r="K273">
        <v>7.0000000000000001E-3</v>
      </c>
      <c r="L273">
        <v>0.99998679999999995</v>
      </c>
      <c r="M273" s="1">
        <v>-1.516154E-5</v>
      </c>
      <c r="N273">
        <v>0.81217209999999995</v>
      </c>
      <c r="O273">
        <v>0.97595609999999999</v>
      </c>
      <c r="P273">
        <f t="shared" si="17"/>
        <v>0.97499999999999998</v>
      </c>
      <c r="Q273" s="1">
        <v>2.8726519999999999E-182</v>
      </c>
      <c r="R273">
        <v>0.99998679999999995</v>
      </c>
      <c r="S273" s="1">
        <v>-1.264362E-5</v>
      </c>
      <c r="T273">
        <v>0.81217209999999995</v>
      </c>
      <c r="U273">
        <v>0.81387670000000001</v>
      </c>
      <c r="V273">
        <f t="shared" si="18"/>
        <v>0.8125</v>
      </c>
      <c r="W273" s="1">
        <v>2.8726519999999999E-182</v>
      </c>
      <c r="X273">
        <v>0.98372850000000001</v>
      </c>
      <c r="Y273">
        <v>-1.0268479999999999E-3</v>
      </c>
      <c r="Z273" s="1">
        <v>9.0462289999999992E-6</v>
      </c>
      <c r="AA273">
        <v>9.3458979999999997E-2</v>
      </c>
      <c r="AB273">
        <f t="shared" si="19"/>
        <v>6.2500000000000014E-2</v>
      </c>
      <c r="AC273" s="1">
        <v>6.1967800000000001E-68</v>
      </c>
    </row>
    <row r="274" spans="1:29" x14ac:dyDescent="0.25">
      <c r="A274">
        <v>1E-3</v>
      </c>
      <c r="B274">
        <v>5.0000000000000001E-4</v>
      </c>
      <c r="C274">
        <f t="shared" si="16"/>
        <v>0.5</v>
      </c>
      <c r="D274">
        <v>0.25</v>
      </c>
      <c r="E274">
        <v>0.1</v>
      </c>
      <c r="F274">
        <v>2.5000000000000001E-2</v>
      </c>
      <c r="G274">
        <v>3</v>
      </c>
      <c r="H274">
        <v>0.49473184187471902</v>
      </c>
      <c r="I274">
        <v>0.47063252180424398</v>
      </c>
      <c r="J274">
        <v>4.0000000000000001E-3</v>
      </c>
      <c r="K274">
        <v>4.9000000000000002E-2</v>
      </c>
      <c r="L274">
        <v>0.99994249999999996</v>
      </c>
      <c r="M274">
        <v>3.9162510000000003E-4</v>
      </c>
      <c r="N274">
        <v>4.333422E-3</v>
      </c>
      <c r="O274">
        <v>0.97983319999999996</v>
      </c>
      <c r="P274">
        <f t="shared" si="17"/>
        <v>0.97499999999999998</v>
      </c>
      <c r="Q274" s="1">
        <v>1.155468E-158</v>
      </c>
      <c r="R274">
        <v>0.99994249999999996</v>
      </c>
      <c r="S274">
        <v>2.6108369999999997E-4</v>
      </c>
      <c r="T274">
        <v>4.333422E-3</v>
      </c>
      <c r="U274">
        <v>0.653223</v>
      </c>
      <c r="V274">
        <f t="shared" si="18"/>
        <v>0.65</v>
      </c>
      <c r="W274" s="1">
        <v>1.155468E-158</v>
      </c>
      <c r="X274">
        <v>0.98697029999999997</v>
      </c>
      <c r="Y274">
        <v>-1.9993969999999999E-4</v>
      </c>
      <c r="Z274">
        <v>0.15466379999999999</v>
      </c>
      <c r="AA274">
        <v>6.7558489999999999E-2</v>
      </c>
      <c r="AB274">
        <f t="shared" si="19"/>
        <v>5.000000000000001E-2</v>
      </c>
      <c r="AC274" s="1">
        <v>1.66437E-71</v>
      </c>
    </row>
    <row r="275" spans="1:29" x14ac:dyDescent="0.25">
      <c r="A275">
        <v>1E-3</v>
      </c>
      <c r="B275">
        <v>1E-3</v>
      </c>
      <c r="C275">
        <f t="shared" si="16"/>
        <v>1</v>
      </c>
      <c r="D275">
        <v>0.25</v>
      </c>
      <c r="E275">
        <v>0.1</v>
      </c>
      <c r="F275">
        <v>2.5000000000000001E-2</v>
      </c>
      <c r="G275">
        <v>3</v>
      </c>
      <c r="H275">
        <v>-1.46569590660664</v>
      </c>
      <c r="I275">
        <v>-1.42909558082621</v>
      </c>
      <c r="J275">
        <v>1.7999999999999999E-2</v>
      </c>
      <c r="K275">
        <v>0.26500000000000001</v>
      </c>
      <c r="L275">
        <v>0.9998669</v>
      </c>
      <c r="M275">
        <v>-5.6693689999999996E-3</v>
      </c>
      <c r="N275" s="1">
        <v>1.0084699999999999E-40</v>
      </c>
      <c r="O275">
        <v>0.99298050000000004</v>
      </c>
      <c r="P275">
        <f t="shared" si="17"/>
        <v>0.97499999999999998</v>
      </c>
      <c r="Q275" s="1">
        <v>3.6457809999999998E-145</v>
      </c>
      <c r="R275">
        <v>0.9998669</v>
      </c>
      <c r="S275">
        <v>-2.8126800000000001E-3</v>
      </c>
      <c r="T275" s="1">
        <v>1.0084699999999999E-40</v>
      </c>
      <c r="U275">
        <v>0.49263610000000002</v>
      </c>
      <c r="V275">
        <f t="shared" si="18"/>
        <v>0.48749999999999999</v>
      </c>
      <c r="W275" s="1">
        <v>3.6457809999999998E-145</v>
      </c>
      <c r="X275">
        <v>0.9805353</v>
      </c>
      <c r="Y275">
        <v>-3.040297E-3</v>
      </c>
      <c r="Z275" s="1">
        <v>3.4337160000000002E-38</v>
      </c>
      <c r="AA275">
        <v>4.7572250000000003E-2</v>
      </c>
      <c r="AB275">
        <f t="shared" si="19"/>
        <v>3.7500000000000006E-2</v>
      </c>
      <c r="AC275" s="1">
        <v>4.7010319999999998E-65</v>
      </c>
    </row>
    <row r="276" spans="1:29" x14ac:dyDescent="0.25">
      <c r="A276">
        <v>1E-3</v>
      </c>
      <c r="B276">
        <v>2E-3</v>
      </c>
      <c r="C276">
        <f t="shared" si="16"/>
        <v>2</v>
      </c>
      <c r="D276">
        <v>0.25</v>
      </c>
      <c r="E276">
        <v>0.1</v>
      </c>
      <c r="F276">
        <v>2.5000000000000001E-2</v>
      </c>
      <c r="G276">
        <v>3</v>
      </c>
      <c r="H276">
        <v>-0.240487480239608</v>
      </c>
      <c r="I276">
        <v>-0.23827593784391601</v>
      </c>
      <c r="J276">
        <v>3.5999999999999997E-2</v>
      </c>
      <c r="K276">
        <v>0.501</v>
      </c>
      <c r="L276">
        <v>0.99930810000000003</v>
      </c>
      <c r="M276">
        <v>-2.6361259999999999E-3</v>
      </c>
      <c r="N276" s="1">
        <v>3.9061480000000002E-7</v>
      </c>
      <c r="O276">
        <v>1.004122</v>
      </c>
      <c r="P276">
        <f t="shared" si="17"/>
        <v>0.97499999999999998</v>
      </c>
      <c r="Q276" s="1">
        <v>1.11507E-118</v>
      </c>
      <c r="R276">
        <v>0.99930810000000003</v>
      </c>
      <c r="S276">
        <v>-8.7046409999999997E-4</v>
      </c>
      <c r="T276" s="1">
        <v>3.9061480000000002E-7</v>
      </c>
      <c r="U276">
        <v>0.3315669</v>
      </c>
      <c r="V276">
        <f t="shared" si="18"/>
        <v>0.32500000000000001</v>
      </c>
      <c r="W276" s="1">
        <v>1.11507E-118</v>
      </c>
      <c r="X276">
        <v>0.8739751</v>
      </c>
      <c r="Y276">
        <v>-9.9075389999999991E-4</v>
      </c>
      <c r="Z276" s="1">
        <v>2.757313E-6</v>
      </c>
      <c r="AA276">
        <v>2.8683400000000001E-2</v>
      </c>
      <c r="AB276">
        <f t="shared" si="19"/>
        <v>2.5000000000000005E-2</v>
      </c>
      <c r="AC276" s="1">
        <v>5.1425070000000001E-35</v>
      </c>
    </row>
    <row r="277" spans="1:29" x14ac:dyDescent="0.25">
      <c r="A277">
        <v>1E-3</v>
      </c>
      <c r="B277">
        <v>5.0000000000000001E-3</v>
      </c>
      <c r="C277">
        <f t="shared" si="16"/>
        <v>5</v>
      </c>
      <c r="D277">
        <v>0.25</v>
      </c>
      <c r="E277">
        <v>0.1</v>
      </c>
      <c r="F277">
        <v>2.5000000000000001E-2</v>
      </c>
      <c r="G277">
        <v>3</v>
      </c>
      <c r="H277">
        <v>1.10488694562845</v>
      </c>
      <c r="I277">
        <v>1.1098776433606099</v>
      </c>
      <c r="J277">
        <v>6.5000000000000002E-2</v>
      </c>
      <c r="K277">
        <v>0.501</v>
      </c>
      <c r="L277">
        <v>0.99713949999999996</v>
      </c>
      <c r="M277">
        <v>3.2674719999999997E-2</v>
      </c>
      <c r="N277" s="1">
        <v>1.460707E-46</v>
      </c>
      <c r="O277">
        <v>1.013371</v>
      </c>
      <c r="P277">
        <f t="shared" si="17"/>
        <v>0.97499999999999998</v>
      </c>
      <c r="Q277" s="1">
        <v>7.1599190000000001E-96</v>
      </c>
      <c r="R277">
        <v>0.99713949999999996</v>
      </c>
      <c r="S277">
        <v>5.4056089999999996E-3</v>
      </c>
      <c r="T277" s="1">
        <v>1.460707E-46</v>
      </c>
      <c r="U277">
        <v>0.1676491</v>
      </c>
      <c r="V277">
        <f t="shared" si="18"/>
        <v>0.16250000000000001</v>
      </c>
      <c r="W277" s="1">
        <v>7.1599190000000001E-96</v>
      </c>
      <c r="X277">
        <v>0.32360359999999999</v>
      </c>
      <c r="Y277">
        <v>5.2873499999999997E-3</v>
      </c>
      <c r="Z277" s="1">
        <v>2.324078E-41</v>
      </c>
      <c r="AA277">
        <v>7.2321349999999998E-3</v>
      </c>
      <c r="AB277">
        <f t="shared" si="19"/>
        <v>1.2500000000000002E-2</v>
      </c>
      <c r="AC277" s="1">
        <v>8.2615530000000006E-8</v>
      </c>
    </row>
    <row r="278" spans="1:29" x14ac:dyDescent="0.25">
      <c r="A278">
        <v>0.01</v>
      </c>
      <c r="B278">
        <v>2E-3</v>
      </c>
      <c r="C278">
        <f t="shared" si="16"/>
        <v>0.2</v>
      </c>
      <c r="D278">
        <v>0.25</v>
      </c>
      <c r="E278">
        <v>0.1</v>
      </c>
      <c r="F278">
        <v>2.5000000000000001E-2</v>
      </c>
      <c r="G278">
        <v>3</v>
      </c>
      <c r="H278">
        <v>0.18731499498437401</v>
      </c>
      <c r="I278">
        <v>0.18079434255518501</v>
      </c>
      <c r="J278">
        <v>1E-3</v>
      </c>
      <c r="K278">
        <v>7.0000000000000001E-3</v>
      </c>
      <c r="L278">
        <v>0.99999570000000004</v>
      </c>
      <c r="M278" s="1">
        <v>9.7227799999999998E-6</v>
      </c>
      <c r="N278">
        <v>0.78822630000000005</v>
      </c>
      <c r="O278">
        <v>0.9756705</v>
      </c>
      <c r="P278">
        <f t="shared" si="17"/>
        <v>0.97499999999999998</v>
      </c>
      <c r="Q278" s="1">
        <v>1.7701740000000001E-200</v>
      </c>
      <c r="R278">
        <v>0.99999570000000004</v>
      </c>
      <c r="S278" s="1">
        <v>8.0670030000000007E-6</v>
      </c>
      <c r="T278">
        <v>0.78822630000000005</v>
      </c>
      <c r="U278">
        <v>0.80951499999999998</v>
      </c>
      <c r="V278">
        <f t="shared" si="18"/>
        <v>0.8125</v>
      </c>
      <c r="W278" s="1">
        <v>1.7701740000000001E-200</v>
      </c>
      <c r="X278">
        <v>0.98334969999999999</v>
      </c>
      <c r="Y278">
        <v>-9.8880319999999997E-4</v>
      </c>
      <c r="Z278" s="1">
        <v>3.084471E-5</v>
      </c>
      <c r="AA278">
        <v>9.5535490000000001E-2</v>
      </c>
      <c r="AB278">
        <f t="shared" si="19"/>
        <v>6.2500000000000014E-2</v>
      </c>
      <c r="AC278" s="1">
        <v>1.452312E-67</v>
      </c>
    </row>
    <row r="279" spans="1:29" x14ac:dyDescent="0.25">
      <c r="A279">
        <v>0.01</v>
      </c>
      <c r="B279">
        <v>5.0000000000000001E-3</v>
      </c>
      <c r="C279">
        <f t="shared" si="16"/>
        <v>0.5</v>
      </c>
      <c r="D279">
        <v>0.25</v>
      </c>
      <c r="E279">
        <v>0.1</v>
      </c>
      <c r="F279">
        <v>2.5000000000000001E-2</v>
      </c>
      <c r="G279">
        <v>3</v>
      </c>
      <c r="H279">
        <v>0.125158562180647</v>
      </c>
      <c r="I279">
        <v>0.120791452176327</v>
      </c>
      <c r="J279">
        <v>4.0000000000000001E-3</v>
      </c>
      <c r="K279">
        <v>5.0999999999999997E-2</v>
      </c>
      <c r="L279">
        <v>0.99996459999999998</v>
      </c>
      <c r="M279">
        <v>1.812727E-4</v>
      </c>
      <c r="N279">
        <v>8.6230139999999997E-2</v>
      </c>
      <c r="O279">
        <v>0.97797789999999996</v>
      </c>
      <c r="P279">
        <f t="shared" si="17"/>
        <v>0.97499999999999998</v>
      </c>
      <c r="Q279" s="1">
        <v>1.9294520000000001E-166</v>
      </c>
      <c r="R279">
        <v>0.99996459999999998</v>
      </c>
      <c r="S279">
        <v>1.196334E-4</v>
      </c>
      <c r="T279">
        <v>8.6230139999999997E-2</v>
      </c>
      <c r="U279">
        <v>0.64542960000000005</v>
      </c>
      <c r="V279">
        <f t="shared" si="18"/>
        <v>0.65</v>
      </c>
      <c r="W279" s="1">
        <v>1.9294520000000001E-166</v>
      </c>
      <c r="X279">
        <v>0.98709060000000004</v>
      </c>
      <c r="Y279">
        <v>-5.2204529999999995E-4</v>
      </c>
      <c r="Z279">
        <v>4.1777930000000001E-4</v>
      </c>
      <c r="AA279">
        <v>6.8956729999999994E-2</v>
      </c>
      <c r="AB279">
        <f t="shared" si="19"/>
        <v>5.000000000000001E-2</v>
      </c>
      <c r="AC279" s="1">
        <v>1.180723E-71</v>
      </c>
    </row>
    <row r="280" spans="1:29" x14ac:dyDescent="0.25">
      <c r="A280">
        <v>0.01</v>
      </c>
      <c r="B280">
        <v>0.01</v>
      </c>
      <c r="C280">
        <f t="shared" si="16"/>
        <v>1</v>
      </c>
      <c r="D280">
        <v>0.25</v>
      </c>
      <c r="E280">
        <v>0.1</v>
      </c>
      <c r="F280">
        <v>2.5000000000000001E-2</v>
      </c>
      <c r="G280">
        <v>3</v>
      </c>
      <c r="H280">
        <v>-1.2440507630442801</v>
      </c>
      <c r="I280">
        <v>-1.2194303773350199</v>
      </c>
      <c r="J280">
        <v>1.6E-2</v>
      </c>
      <c r="K280">
        <v>0.23100000000000001</v>
      </c>
      <c r="L280">
        <v>0.99991019999999997</v>
      </c>
      <c r="M280">
        <v>-4.5011030000000002E-3</v>
      </c>
      <c r="N280" s="1">
        <v>5.8051670000000004E-40</v>
      </c>
      <c r="O280">
        <v>0.98509860000000005</v>
      </c>
      <c r="P280">
        <f t="shared" si="17"/>
        <v>0.97499999999999998</v>
      </c>
      <c r="Q280" s="1">
        <v>1.7272110000000001E-151</v>
      </c>
      <c r="R280">
        <v>0.99991019999999997</v>
      </c>
      <c r="S280">
        <v>-2.2025249999999999E-3</v>
      </c>
      <c r="T280" s="1">
        <v>5.8051670000000004E-40</v>
      </c>
      <c r="U280">
        <v>0.48203829999999998</v>
      </c>
      <c r="V280">
        <f t="shared" si="18"/>
        <v>0.48749999999999999</v>
      </c>
      <c r="W280" s="1">
        <v>1.7272110000000001E-151</v>
      </c>
      <c r="X280">
        <v>0.97464870000000003</v>
      </c>
      <c r="Y280">
        <v>-2.5205929999999998E-3</v>
      </c>
      <c r="Z280" s="1">
        <v>9.4560079999999995E-29</v>
      </c>
      <c r="AA280">
        <v>4.8473540000000002E-2</v>
      </c>
      <c r="AB280">
        <f t="shared" si="19"/>
        <v>3.7500000000000006E-2</v>
      </c>
      <c r="AC280" s="1">
        <v>8.3035990000000007E-61</v>
      </c>
    </row>
    <row r="281" spans="1:29" x14ac:dyDescent="0.25">
      <c r="A281">
        <v>0.01</v>
      </c>
      <c r="B281">
        <v>0.02</v>
      </c>
      <c r="C281">
        <f t="shared" si="16"/>
        <v>2</v>
      </c>
      <c r="D281">
        <v>0.25</v>
      </c>
      <c r="E281">
        <v>0.1</v>
      </c>
      <c r="F281">
        <v>2.5000000000000001E-2</v>
      </c>
      <c r="G281">
        <v>3</v>
      </c>
      <c r="H281">
        <v>-0.42134649339102698</v>
      </c>
      <c r="I281">
        <v>-0.41817902962359699</v>
      </c>
      <c r="J281">
        <v>3.4000000000000002E-2</v>
      </c>
      <c r="K281">
        <v>0.501</v>
      </c>
      <c r="L281">
        <v>0.99932169999999998</v>
      </c>
      <c r="M281">
        <v>-3.5897530000000002E-3</v>
      </c>
      <c r="N281" s="1">
        <v>3.1401800000000001E-11</v>
      </c>
      <c r="O281">
        <v>0.98664189999999996</v>
      </c>
      <c r="P281">
        <f t="shared" si="17"/>
        <v>0.97499999999999998</v>
      </c>
      <c r="Q281" s="1">
        <v>5.3443819999999998E-119</v>
      </c>
      <c r="R281">
        <v>0.99932169999999998</v>
      </c>
      <c r="S281">
        <v>-1.165894E-3</v>
      </c>
      <c r="T281" s="1">
        <v>3.1401800000000001E-11</v>
      </c>
      <c r="U281">
        <v>0.32044549999999999</v>
      </c>
      <c r="V281">
        <f t="shared" si="18"/>
        <v>0.32500000000000001</v>
      </c>
      <c r="W281" s="1">
        <v>5.3443819999999998E-119</v>
      </c>
      <c r="X281">
        <v>0.94841339999999996</v>
      </c>
      <c r="Y281">
        <v>-1.464108E-3</v>
      </c>
      <c r="Z281" s="1">
        <v>5.1546860000000001E-22</v>
      </c>
      <c r="AA281">
        <v>2.5551520000000001E-2</v>
      </c>
      <c r="AB281">
        <f t="shared" si="19"/>
        <v>2.5000000000000005E-2</v>
      </c>
      <c r="AC281" s="1">
        <v>2.1923570000000001E-49</v>
      </c>
    </row>
    <row r="282" spans="1:29" x14ac:dyDescent="0.25">
      <c r="A282">
        <v>0.01</v>
      </c>
      <c r="B282">
        <v>0.05</v>
      </c>
      <c r="C282">
        <f t="shared" si="16"/>
        <v>5</v>
      </c>
      <c r="D282">
        <v>0.25</v>
      </c>
      <c r="E282">
        <v>0.1</v>
      </c>
      <c r="F282">
        <v>2.5000000000000001E-2</v>
      </c>
      <c r="G282">
        <v>3</v>
      </c>
      <c r="H282">
        <v>1.1060322061719701</v>
      </c>
      <c r="I282">
        <v>1.10781452483104</v>
      </c>
      <c r="J282">
        <v>5.5E-2</v>
      </c>
      <c r="K282">
        <v>0.501</v>
      </c>
      <c r="L282">
        <v>0.99730660000000004</v>
      </c>
      <c r="M282">
        <v>2.8212089999999999E-2</v>
      </c>
      <c r="N282" s="1">
        <v>1.518789E-43</v>
      </c>
      <c r="O282">
        <v>0.99721249999999995</v>
      </c>
      <c r="P282">
        <f t="shared" si="17"/>
        <v>0.97499999999999998</v>
      </c>
      <c r="Q282" s="1">
        <v>7.7164829999999996E-97</v>
      </c>
      <c r="R282">
        <v>0.99730660000000004</v>
      </c>
      <c r="S282">
        <v>4.5541679999999999E-3</v>
      </c>
      <c r="T282" s="1">
        <v>1.518789E-43</v>
      </c>
      <c r="U282">
        <v>0.16097610000000001</v>
      </c>
      <c r="V282">
        <f t="shared" si="18"/>
        <v>0.16250000000000001</v>
      </c>
      <c r="W282" s="1">
        <v>7.7164829999999996E-97</v>
      </c>
      <c r="X282">
        <v>0.30672440000000001</v>
      </c>
      <c r="Y282">
        <v>4.6612279999999999E-3</v>
      </c>
      <c r="Z282" s="1">
        <v>5.3135550000000001E-44</v>
      </c>
      <c r="AA282">
        <v>5.6087369999999999E-3</v>
      </c>
      <c r="AB282">
        <f t="shared" si="19"/>
        <v>1.2500000000000002E-2</v>
      </c>
      <c r="AC282" s="1">
        <v>2.1081790000000001E-7</v>
      </c>
    </row>
    <row r="283" spans="1:29" x14ac:dyDescent="0.25">
      <c r="A283">
        <v>0.1</v>
      </c>
      <c r="B283">
        <v>0.02</v>
      </c>
      <c r="C283">
        <f t="shared" si="16"/>
        <v>0.19999999999999998</v>
      </c>
      <c r="D283">
        <v>0.25</v>
      </c>
      <c r="E283">
        <v>0.1</v>
      </c>
      <c r="F283">
        <v>2.5000000000000001E-2</v>
      </c>
      <c r="G283">
        <v>3</v>
      </c>
      <c r="H283">
        <v>0.50630289318732602</v>
      </c>
      <c r="I283">
        <v>0.50373665578924098</v>
      </c>
      <c r="J283">
        <v>1E-3</v>
      </c>
      <c r="K283">
        <v>5.0000000000000001E-3</v>
      </c>
      <c r="L283">
        <v>0.99999389999999999</v>
      </c>
      <c r="M283" s="1">
        <v>7.6231429999999999E-5</v>
      </c>
      <c r="N283">
        <v>7.9617469999999996E-2</v>
      </c>
      <c r="O283">
        <v>0.96870080000000003</v>
      </c>
      <c r="P283">
        <f t="shared" si="17"/>
        <v>0.97499999999999998</v>
      </c>
      <c r="Q283" s="1">
        <v>1.1179280000000001E-194</v>
      </c>
      <c r="R283">
        <v>0.99999389999999999</v>
      </c>
      <c r="S283" s="1">
        <v>6.0821540000000003E-5</v>
      </c>
      <c r="T283">
        <v>7.9617469999999996E-2</v>
      </c>
      <c r="U283">
        <v>0.7728817</v>
      </c>
      <c r="V283">
        <f t="shared" si="18"/>
        <v>0.8125</v>
      </c>
      <c r="W283" s="1">
        <v>1.1179280000000001E-194</v>
      </c>
      <c r="X283">
        <v>0.98697429999999997</v>
      </c>
      <c r="Y283">
        <v>-9.9109039999999995E-4</v>
      </c>
      <c r="Z283" s="1">
        <v>1.5014850000000001E-5</v>
      </c>
      <c r="AA283">
        <v>0.10391450000000001</v>
      </c>
      <c r="AB283">
        <f t="shared" si="19"/>
        <v>6.2500000000000014E-2</v>
      </c>
      <c r="AC283" s="1">
        <v>1.6456170000000001E-71</v>
      </c>
    </row>
    <row r="284" spans="1:29" x14ac:dyDescent="0.25">
      <c r="A284">
        <v>0.1</v>
      </c>
      <c r="B284">
        <v>0.05</v>
      </c>
      <c r="C284">
        <f t="shared" si="16"/>
        <v>0.5</v>
      </c>
      <c r="D284">
        <v>0.25</v>
      </c>
      <c r="E284">
        <v>0.1</v>
      </c>
      <c r="F284">
        <v>2.5000000000000001E-2</v>
      </c>
      <c r="G284">
        <v>3</v>
      </c>
      <c r="H284">
        <v>-4.9938484903941198E-2</v>
      </c>
      <c r="I284">
        <v>-4.9438631197707202E-2</v>
      </c>
      <c r="J284">
        <v>3.0000000000000001E-3</v>
      </c>
      <c r="K284">
        <v>3.5999999999999997E-2</v>
      </c>
      <c r="L284">
        <v>0.99996870000000004</v>
      </c>
      <c r="M284" s="1">
        <v>-8.4606229999999999E-5</v>
      </c>
      <c r="N284">
        <v>0.3888007</v>
      </c>
      <c r="O284">
        <v>0.97394219999999998</v>
      </c>
      <c r="P284">
        <f t="shared" si="17"/>
        <v>0.97499999999999998</v>
      </c>
      <c r="Q284" s="1">
        <v>1.98739E-168</v>
      </c>
      <c r="R284">
        <v>0.99996870000000004</v>
      </c>
      <c r="S284" s="1">
        <v>-5.2007099999999999E-5</v>
      </c>
      <c r="T284">
        <v>0.3888007</v>
      </c>
      <c r="U284">
        <v>0.59867820000000005</v>
      </c>
      <c r="V284">
        <f t="shared" si="18"/>
        <v>0.65</v>
      </c>
      <c r="W284" s="1">
        <v>1.98739E-168</v>
      </c>
      <c r="X284">
        <v>0.99135470000000003</v>
      </c>
      <c r="Y284">
        <v>-5.3915270000000001E-4</v>
      </c>
      <c r="Z284" s="1">
        <v>3.0556589999999997E-5</v>
      </c>
      <c r="AA284">
        <v>7.2543410000000003E-2</v>
      </c>
      <c r="AB284">
        <f t="shared" si="19"/>
        <v>5.000000000000001E-2</v>
      </c>
      <c r="AC284" s="1">
        <v>4.2519799999999999E-78</v>
      </c>
    </row>
    <row r="285" spans="1:29" x14ac:dyDescent="0.25">
      <c r="A285">
        <v>0.1</v>
      </c>
      <c r="B285">
        <v>0.1</v>
      </c>
      <c r="C285">
        <f t="shared" si="16"/>
        <v>1</v>
      </c>
      <c r="D285">
        <v>0.25</v>
      </c>
      <c r="E285">
        <v>0.1</v>
      </c>
      <c r="F285">
        <v>2.5000000000000001E-2</v>
      </c>
      <c r="G285">
        <v>3</v>
      </c>
      <c r="H285">
        <v>-1.6001327359790301</v>
      </c>
      <c r="I285">
        <v>-1.5926335519368899</v>
      </c>
      <c r="J285">
        <v>1.2E-2</v>
      </c>
      <c r="K285">
        <v>0.155</v>
      </c>
      <c r="L285">
        <v>0.99990639999999997</v>
      </c>
      <c r="M285">
        <v>-3.7298570000000001E-3</v>
      </c>
      <c r="N285" s="1">
        <v>4.0457840000000002E-34</v>
      </c>
      <c r="O285">
        <v>0.98082440000000004</v>
      </c>
      <c r="P285">
        <f t="shared" si="17"/>
        <v>0.97499999999999998</v>
      </c>
      <c r="Q285" s="1">
        <v>8.037155E-151</v>
      </c>
      <c r="R285">
        <v>0.99990639999999997</v>
      </c>
      <c r="S285">
        <v>-1.662359E-3</v>
      </c>
      <c r="T285" s="1">
        <v>4.0457840000000002E-34</v>
      </c>
      <c r="U285">
        <v>0.43714350000000002</v>
      </c>
      <c r="V285">
        <f t="shared" si="18"/>
        <v>0.48749999999999999</v>
      </c>
      <c r="W285" s="1">
        <v>8.037155E-151</v>
      </c>
      <c r="X285">
        <v>0.99075990000000003</v>
      </c>
      <c r="Y285">
        <v>-1.869669E-3</v>
      </c>
      <c r="Z285" s="1">
        <v>4.011887E-35</v>
      </c>
      <c r="AA285">
        <v>4.7528010000000002E-2</v>
      </c>
      <c r="AB285">
        <f t="shared" si="19"/>
        <v>3.7500000000000006E-2</v>
      </c>
      <c r="AC285" s="1">
        <v>4.9881659999999997E-77</v>
      </c>
    </row>
    <row r="286" spans="1:29" x14ac:dyDescent="0.25">
      <c r="A286">
        <v>0.1</v>
      </c>
      <c r="B286">
        <v>0.2</v>
      </c>
      <c r="C286">
        <f t="shared" si="16"/>
        <v>2</v>
      </c>
      <c r="D286">
        <v>0.25</v>
      </c>
      <c r="E286">
        <v>0.1</v>
      </c>
      <c r="F286">
        <v>2.5000000000000001E-2</v>
      </c>
      <c r="G286">
        <v>3</v>
      </c>
      <c r="H286">
        <v>-0.470989669050147</v>
      </c>
      <c r="I286">
        <v>-0.46905897670395502</v>
      </c>
      <c r="J286">
        <v>2.3E-2</v>
      </c>
      <c r="K286">
        <v>0.318</v>
      </c>
      <c r="L286">
        <v>0.99972950000000005</v>
      </c>
      <c r="M286">
        <v>-2.9324080000000001E-3</v>
      </c>
      <c r="N286" s="1">
        <v>1.8748159999999999E-15</v>
      </c>
      <c r="O286">
        <v>0.99156409999999995</v>
      </c>
      <c r="P286">
        <f t="shared" si="17"/>
        <v>0.97499999999999998</v>
      </c>
      <c r="Q286" s="1">
        <v>8.9883429999999997E-134</v>
      </c>
      <c r="R286">
        <v>0.99972950000000005</v>
      </c>
      <c r="S286">
        <v>-8.5398720000000002E-4</v>
      </c>
      <c r="T286" s="1">
        <v>1.8748159999999999E-15</v>
      </c>
      <c r="U286">
        <v>0.2887671</v>
      </c>
      <c r="V286">
        <f t="shared" si="18"/>
        <v>0.32500000000000001</v>
      </c>
      <c r="W286" s="1">
        <v>8.9883429999999997E-134</v>
      </c>
      <c r="X286">
        <v>0.97439969999999998</v>
      </c>
      <c r="Y286">
        <v>-9.4697580000000002E-4</v>
      </c>
      <c r="Z286" s="1">
        <v>3.2771989999999999E-18</v>
      </c>
      <c r="AA286">
        <v>2.826238E-2</v>
      </c>
      <c r="AB286">
        <f t="shared" si="19"/>
        <v>2.5000000000000005E-2</v>
      </c>
      <c r="AC286" s="1">
        <v>1.1922710000000001E-60</v>
      </c>
    </row>
    <row r="287" spans="1:29" x14ac:dyDescent="0.25">
      <c r="A287">
        <v>0.1</v>
      </c>
      <c r="B287">
        <v>0.5</v>
      </c>
      <c r="C287">
        <f t="shared" si="16"/>
        <v>5</v>
      </c>
      <c r="D287">
        <v>0.25</v>
      </c>
      <c r="E287">
        <v>0.1</v>
      </c>
      <c r="F287">
        <v>2.5000000000000001E-2</v>
      </c>
      <c r="G287">
        <v>3</v>
      </c>
      <c r="H287">
        <v>1.1692396960204301</v>
      </c>
      <c r="I287">
        <v>1.16765878780576</v>
      </c>
      <c r="J287">
        <v>3.2000000000000001E-2</v>
      </c>
      <c r="K287">
        <v>0.501</v>
      </c>
      <c r="L287">
        <v>0.99911930000000004</v>
      </c>
      <c r="M287">
        <v>1.8146590000000001E-2</v>
      </c>
      <c r="N287" s="1">
        <v>2.4295830000000002E-47</v>
      </c>
      <c r="O287">
        <v>0.98945780000000005</v>
      </c>
      <c r="P287">
        <f t="shared" si="17"/>
        <v>0.97499999999999998</v>
      </c>
      <c r="Q287" s="1">
        <v>8.4118499999999995E-115</v>
      </c>
      <c r="R287">
        <v>0.99911930000000004</v>
      </c>
      <c r="S287">
        <v>2.604547E-3</v>
      </c>
      <c r="T287" s="1">
        <v>2.4295830000000002E-47</v>
      </c>
      <c r="U287">
        <v>0.14201510000000001</v>
      </c>
      <c r="V287">
        <f t="shared" si="18"/>
        <v>0.16250000000000001</v>
      </c>
      <c r="W287" s="1">
        <v>8.4118499999999995E-115</v>
      </c>
      <c r="X287">
        <v>0.87906359999999995</v>
      </c>
      <c r="Y287">
        <v>2.5610950000000002E-3</v>
      </c>
      <c r="Z287" s="1">
        <v>1.4516810000000001E-43</v>
      </c>
      <c r="AA287">
        <v>1.2675290000000001E-2</v>
      </c>
      <c r="AB287">
        <f t="shared" si="19"/>
        <v>1.2500000000000002E-2</v>
      </c>
      <c r="AC287" s="1">
        <v>1.116011E-35</v>
      </c>
    </row>
    <row r="288" spans="1:29" x14ac:dyDescent="0.25">
      <c r="A288">
        <v>1E-3</v>
      </c>
      <c r="B288">
        <v>2.0000000000000001E-4</v>
      </c>
      <c r="C288">
        <f t="shared" si="16"/>
        <v>0.2</v>
      </c>
      <c r="D288">
        <v>0.5</v>
      </c>
      <c r="E288">
        <v>0.1</v>
      </c>
      <c r="F288">
        <v>0.05</v>
      </c>
      <c r="G288">
        <v>3</v>
      </c>
      <c r="H288">
        <v>0.155882003881781</v>
      </c>
      <c r="I288">
        <v>0.135192268381162</v>
      </c>
      <c r="J288">
        <v>1E-3</v>
      </c>
      <c r="K288">
        <v>1.2E-2</v>
      </c>
      <c r="L288">
        <v>0.99998750000000003</v>
      </c>
      <c r="M288" s="1">
        <v>-1.05891E-5</v>
      </c>
      <c r="N288">
        <v>0.86095410000000006</v>
      </c>
      <c r="O288">
        <v>0.94994449999999997</v>
      </c>
      <c r="P288">
        <f t="shared" si="17"/>
        <v>0.95</v>
      </c>
      <c r="Q288" s="1">
        <v>3.9418300000000004E-183</v>
      </c>
      <c r="R288">
        <v>0.99998750000000003</v>
      </c>
      <c r="S288" s="1">
        <v>-8.8194599999999998E-6</v>
      </c>
      <c r="T288">
        <v>0.86095410000000006</v>
      </c>
      <c r="U288">
        <v>0.79119079999999997</v>
      </c>
      <c r="V288">
        <f t="shared" si="18"/>
        <v>0.79166666666666663</v>
      </c>
      <c r="W288" s="1">
        <v>3.9418300000000004E-183</v>
      </c>
      <c r="X288">
        <v>0.98335950000000005</v>
      </c>
      <c r="Y288">
        <v>-5.9959559999999996E-4</v>
      </c>
      <c r="Z288" s="1">
        <v>4.338676E-5</v>
      </c>
      <c r="AA288">
        <v>5.9196159999999998E-2</v>
      </c>
      <c r="AB288">
        <f t="shared" si="19"/>
        <v>4.1666666666666671E-2</v>
      </c>
      <c r="AC288" s="1">
        <v>1.420799E-67</v>
      </c>
    </row>
    <row r="289" spans="1:29" x14ac:dyDescent="0.25">
      <c r="A289">
        <v>1E-3</v>
      </c>
      <c r="B289">
        <v>5.0000000000000001E-4</v>
      </c>
      <c r="C289">
        <f t="shared" si="16"/>
        <v>0.5</v>
      </c>
      <c r="D289">
        <v>0.5</v>
      </c>
      <c r="E289">
        <v>0.1</v>
      </c>
      <c r="F289">
        <v>0.05</v>
      </c>
      <c r="G289">
        <v>3</v>
      </c>
      <c r="H289">
        <v>1.3422600112333301</v>
      </c>
      <c r="I289">
        <v>1.28248085937686</v>
      </c>
      <c r="J289">
        <v>3.0000000000000001E-3</v>
      </c>
      <c r="K289">
        <v>6.0999999999999999E-2</v>
      </c>
      <c r="L289">
        <v>0.99995590000000001</v>
      </c>
      <c r="M289">
        <v>1.507364E-3</v>
      </c>
      <c r="N289" s="1">
        <v>2.9943879999999999E-21</v>
      </c>
      <c r="O289">
        <v>0.95474559999999997</v>
      </c>
      <c r="P289">
        <f t="shared" si="17"/>
        <v>0.95</v>
      </c>
      <c r="Q289" s="1">
        <v>6.6402479999999995E-163</v>
      </c>
      <c r="R289">
        <v>0.99995590000000001</v>
      </c>
      <c r="S289">
        <v>1.0037399999999999E-3</v>
      </c>
      <c r="T289" s="1">
        <v>2.9943879999999999E-21</v>
      </c>
      <c r="U289">
        <v>0.63575630000000005</v>
      </c>
      <c r="V289">
        <f t="shared" si="18"/>
        <v>0.6333333333333333</v>
      </c>
      <c r="W289" s="1">
        <v>6.6402479999999995E-163</v>
      </c>
      <c r="X289">
        <v>0.9776878</v>
      </c>
      <c r="Y289">
        <v>5.999817E-4</v>
      </c>
      <c r="Z289" s="1">
        <v>5.462023E-6</v>
      </c>
      <c r="AA289">
        <v>4.523609E-2</v>
      </c>
      <c r="AB289">
        <f t="shared" si="19"/>
        <v>3.3333333333333333E-2</v>
      </c>
      <c r="AC289" s="1">
        <v>7.3574709999999998E-63</v>
      </c>
    </row>
    <row r="290" spans="1:29" x14ac:dyDescent="0.25">
      <c r="A290">
        <v>1E-3</v>
      </c>
      <c r="B290">
        <v>1E-3</v>
      </c>
      <c r="C290">
        <f t="shared" si="16"/>
        <v>1</v>
      </c>
      <c r="D290">
        <v>0.5</v>
      </c>
      <c r="E290">
        <v>0.1</v>
      </c>
      <c r="F290">
        <v>0.05</v>
      </c>
      <c r="G290">
        <v>3</v>
      </c>
      <c r="H290">
        <v>0.35279665522291298</v>
      </c>
      <c r="I290">
        <v>0.344367543195507</v>
      </c>
      <c r="J290">
        <v>1.2E-2</v>
      </c>
      <c r="K290">
        <v>0.28100000000000003</v>
      </c>
      <c r="L290">
        <v>0.99984550000000005</v>
      </c>
      <c r="M290">
        <v>1.462367E-3</v>
      </c>
      <c r="N290" s="1">
        <v>2.1424919999999999E-9</v>
      </c>
      <c r="O290">
        <v>0.96315390000000001</v>
      </c>
      <c r="P290">
        <f t="shared" si="17"/>
        <v>0.95</v>
      </c>
      <c r="Q290" s="1">
        <v>9.1074469999999995E-143</v>
      </c>
      <c r="R290">
        <v>0.99984550000000005</v>
      </c>
      <c r="S290">
        <v>7.2442969999999998E-4</v>
      </c>
      <c r="T290" s="1">
        <v>2.1424919999999999E-9</v>
      </c>
      <c r="U290">
        <v>0.47712890000000002</v>
      </c>
      <c r="V290">
        <f t="shared" si="18"/>
        <v>0.47499999999999998</v>
      </c>
      <c r="W290" s="1">
        <v>9.1074469999999995E-143</v>
      </c>
      <c r="X290">
        <v>0.96479190000000004</v>
      </c>
      <c r="Y290">
        <v>4.592943E-4</v>
      </c>
      <c r="Z290" s="1">
        <v>6.9542219999999994E-5</v>
      </c>
      <c r="AA290">
        <v>3.1838230000000002E-2</v>
      </c>
      <c r="AB290">
        <f t="shared" si="19"/>
        <v>2.5000000000000001E-2</v>
      </c>
      <c r="AC290" s="1">
        <v>1.5819789999999999E-55</v>
      </c>
    </row>
    <row r="291" spans="1:29" x14ac:dyDescent="0.25">
      <c r="A291">
        <v>1E-3</v>
      </c>
      <c r="B291">
        <v>2E-3</v>
      </c>
      <c r="C291">
        <f t="shared" si="16"/>
        <v>2</v>
      </c>
      <c r="D291">
        <v>0.5</v>
      </c>
      <c r="E291">
        <v>0.1</v>
      </c>
      <c r="F291">
        <v>0.05</v>
      </c>
      <c r="G291">
        <v>3</v>
      </c>
      <c r="H291">
        <v>-1.8215181825354601</v>
      </c>
      <c r="I291">
        <v>-1.7836910414971401</v>
      </c>
      <c r="J291">
        <v>5.6000000000000001E-2</v>
      </c>
      <c r="K291">
        <v>0.501</v>
      </c>
      <c r="L291">
        <v>0.9992221</v>
      </c>
      <c r="M291">
        <v>-1.8545079999999999E-2</v>
      </c>
      <c r="N291" s="1">
        <v>2.892804E-50</v>
      </c>
      <c r="O291">
        <v>0.97744880000000001</v>
      </c>
      <c r="P291">
        <f t="shared" si="17"/>
        <v>0.95</v>
      </c>
      <c r="Q291" s="1">
        <v>8.5041259999999994E-117</v>
      </c>
      <c r="R291">
        <v>0.9992221</v>
      </c>
      <c r="S291">
        <v>-6.1124359999999997E-3</v>
      </c>
      <c r="T291" s="1">
        <v>2.892804E-50</v>
      </c>
      <c r="U291">
        <v>0.32216590000000001</v>
      </c>
      <c r="V291">
        <f t="shared" si="18"/>
        <v>0.31666666666666665</v>
      </c>
      <c r="W291" s="1">
        <v>8.5041259999999994E-117</v>
      </c>
      <c r="X291">
        <v>0.81224929999999995</v>
      </c>
      <c r="Y291">
        <v>-6.5084410000000002E-3</v>
      </c>
      <c r="Z291" s="1">
        <v>6.9237040000000002E-52</v>
      </c>
      <c r="AA291">
        <v>1.8882590000000001E-2</v>
      </c>
      <c r="AB291">
        <f t="shared" si="19"/>
        <v>1.6666666666666666E-2</v>
      </c>
      <c r="AC291" s="1">
        <v>1.3558629999999999E-28</v>
      </c>
    </row>
    <row r="292" spans="1:29" x14ac:dyDescent="0.25">
      <c r="A292">
        <v>1E-3</v>
      </c>
      <c r="B292">
        <v>5.0000000000000001E-3</v>
      </c>
      <c r="C292">
        <f t="shared" si="16"/>
        <v>5</v>
      </c>
      <c r="D292">
        <v>0.5</v>
      </c>
      <c r="E292">
        <v>0.1</v>
      </c>
      <c r="F292">
        <v>0.05</v>
      </c>
      <c r="G292">
        <v>3</v>
      </c>
      <c r="H292">
        <v>1.1354342282427301</v>
      </c>
      <c r="I292">
        <v>1.13406106123932</v>
      </c>
      <c r="J292">
        <v>6.4000000000000001E-2</v>
      </c>
      <c r="K292">
        <v>0.501</v>
      </c>
      <c r="L292">
        <v>0.99595650000000002</v>
      </c>
      <c r="M292">
        <v>3.267159E-2</v>
      </c>
      <c r="N292" s="1">
        <v>7.9820890000000004E-44</v>
      </c>
      <c r="O292">
        <v>0.93309330000000001</v>
      </c>
      <c r="P292">
        <f t="shared" si="17"/>
        <v>0.95</v>
      </c>
      <c r="Q292" s="1">
        <v>2.611678E-90</v>
      </c>
      <c r="R292">
        <v>0.99595650000000002</v>
      </c>
      <c r="S292">
        <v>5.6297220000000002E-3</v>
      </c>
      <c r="T292" s="1">
        <v>7.9820890000000004E-44</v>
      </c>
      <c r="U292">
        <v>0.1607836</v>
      </c>
      <c r="V292">
        <f t="shared" si="18"/>
        <v>0.15833333333333333</v>
      </c>
      <c r="W292" s="1">
        <v>2.611678E-90</v>
      </c>
      <c r="X292">
        <v>5.8612480000000003E-3</v>
      </c>
      <c r="Y292">
        <v>5.6460770000000002E-3</v>
      </c>
      <c r="Z292" s="1">
        <v>4.7157320000000002E-34</v>
      </c>
      <c r="AA292">
        <v>-1.1057040000000001E-3</v>
      </c>
      <c r="AB292">
        <f t="shared" si="19"/>
        <v>8.3333333333333332E-3</v>
      </c>
      <c r="AC292">
        <v>0.51096980000000003</v>
      </c>
    </row>
    <row r="293" spans="1:29" x14ac:dyDescent="0.25">
      <c r="A293">
        <v>0.01</v>
      </c>
      <c r="B293">
        <v>2E-3</v>
      </c>
      <c r="C293">
        <f t="shared" si="16"/>
        <v>0.2</v>
      </c>
      <c r="D293">
        <v>0.5</v>
      </c>
      <c r="E293">
        <v>0.1</v>
      </c>
      <c r="F293">
        <v>0.05</v>
      </c>
      <c r="G293">
        <v>3</v>
      </c>
      <c r="H293">
        <v>0.20607170905386801</v>
      </c>
      <c r="I293">
        <v>0.19800925448606499</v>
      </c>
      <c r="J293">
        <v>1E-3</v>
      </c>
      <c r="K293">
        <v>1.2E-2</v>
      </c>
      <c r="L293">
        <v>0.99999309999999997</v>
      </c>
      <c r="M293" s="1">
        <v>-3.5241030000000001E-6</v>
      </c>
      <c r="N293">
        <v>0.93711580000000005</v>
      </c>
      <c r="O293">
        <v>0.9479339</v>
      </c>
      <c r="P293">
        <f t="shared" si="17"/>
        <v>0.95</v>
      </c>
      <c r="Q293" s="1">
        <v>8.7273210000000002E-193</v>
      </c>
      <c r="R293">
        <v>0.99999309999999997</v>
      </c>
      <c r="S293" s="1">
        <v>-2.9210009999999999E-6</v>
      </c>
      <c r="T293">
        <v>0.93711580000000005</v>
      </c>
      <c r="U293">
        <v>0.78570790000000001</v>
      </c>
      <c r="V293">
        <f t="shared" si="18"/>
        <v>0.79166666666666663</v>
      </c>
      <c r="W293" s="1">
        <v>8.7273210000000002E-193</v>
      </c>
      <c r="X293">
        <v>0.98540850000000002</v>
      </c>
      <c r="Y293">
        <v>-6.3951009999999996E-4</v>
      </c>
      <c r="Z293" s="1">
        <v>6.4834889999999998E-6</v>
      </c>
      <c r="AA293">
        <v>6.0409650000000002E-2</v>
      </c>
      <c r="AB293">
        <f t="shared" si="19"/>
        <v>4.1666666666666671E-2</v>
      </c>
      <c r="AC293" s="1">
        <v>1.0980980000000001E-69</v>
      </c>
    </row>
    <row r="294" spans="1:29" x14ac:dyDescent="0.25">
      <c r="A294">
        <v>0.01</v>
      </c>
      <c r="B294">
        <v>5.0000000000000001E-3</v>
      </c>
      <c r="C294">
        <f t="shared" si="16"/>
        <v>0.5</v>
      </c>
      <c r="D294">
        <v>0.5</v>
      </c>
      <c r="E294">
        <v>0.1</v>
      </c>
      <c r="F294">
        <v>0.05</v>
      </c>
      <c r="G294">
        <v>3</v>
      </c>
      <c r="H294">
        <v>1.3455907126712501</v>
      </c>
      <c r="I294">
        <v>1.29803520114558</v>
      </c>
      <c r="J294">
        <v>3.0000000000000001E-3</v>
      </c>
      <c r="K294">
        <v>5.6000000000000001E-2</v>
      </c>
      <c r="L294">
        <v>0.99997360000000002</v>
      </c>
      <c r="M294">
        <v>1.454683E-3</v>
      </c>
      <c r="N294" s="1">
        <v>1.056513E-26</v>
      </c>
      <c r="O294">
        <v>0.9513682</v>
      </c>
      <c r="P294">
        <f t="shared" si="17"/>
        <v>0.95</v>
      </c>
      <c r="Q294" s="1">
        <v>3.4347389999999998E-171</v>
      </c>
      <c r="R294">
        <v>0.99997360000000002</v>
      </c>
      <c r="S294">
        <v>9.5946020000000005E-4</v>
      </c>
      <c r="T294" s="1">
        <v>1.056513E-26</v>
      </c>
      <c r="U294">
        <v>0.6274904</v>
      </c>
      <c r="V294">
        <f t="shared" si="18"/>
        <v>0.6333333333333333</v>
      </c>
      <c r="W294" s="1">
        <v>3.4347389999999998E-171</v>
      </c>
      <c r="X294">
        <v>0.97875230000000002</v>
      </c>
      <c r="Y294">
        <v>5.1012530000000005E-4</v>
      </c>
      <c r="Z294" s="1">
        <v>6.3276009999999996E-5</v>
      </c>
      <c r="AA294">
        <v>4.5562459999999999E-2</v>
      </c>
      <c r="AB294">
        <f t="shared" si="19"/>
        <v>3.3333333333333333E-2</v>
      </c>
      <c r="AC294" s="1">
        <v>1.204915E-63</v>
      </c>
    </row>
    <row r="295" spans="1:29" x14ac:dyDescent="0.25">
      <c r="A295">
        <v>0.01</v>
      </c>
      <c r="B295">
        <v>0.01</v>
      </c>
      <c r="C295">
        <f t="shared" si="16"/>
        <v>1</v>
      </c>
      <c r="D295">
        <v>0.5</v>
      </c>
      <c r="E295">
        <v>0.1</v>
      </c>
      <c r="F295">
        <v>0.05</v>
      </c>
      <c r="G295">
        <v>3</v>
      </c>
      <c r="H295">
        <v>0.49886832934346798</v>
      </c>
      <c r="I295">
        <v>0.48938606414765901</v>
      </c>
      <c r="J295">
        <v>0.01</v>
      </c>
      <c r="K295">
        <v>0.247</v>
      </c>
      <c r="L295">
        <v>0.99976690000000001</v>
      </c>
      <c r="M295">
        <v>1.763349E-3</v>
      </c>
      <c r="N295" s="1">
        <v>3.139122E-9</v>
      </c>
      <c r="O295">
        <v>0.95814100000000002</v>
      </c>
      <c r="P295">
        <f t="shared" si="17"/>
        <v>0.95</v>
      </c>
      <c r="Q295" s="1">
        <v>3.6772530000000003E-136</v>
      </c>
      <c r="R295">
        <v>0.99976690000000001</v>
      </c>
      <c r="S295">
        <v>8.6325089999999996E-4</v>
      </c>
      <c r="T295" s="1">
        <v>3.139122E-9</v>
      </c>
      <c r="U295">
        <v>0.46905970000000002</v>
      </c>
      <c r="V295">
        <f t="shared" si="18"/>
        <v>0.47499999999999998</v>
      </c>
      <c r="W295" s="1">
        <v>3.6772530000000003E-136</v>
      </c>
      <c r="X295">
        <v>0.96713830000000001</v>
      </c>
      <c r="Y295">
        <v>6.8987530000000005E-4</v>
      </c>
      <c r="Z295" s="1">
        <v>2.6595840000000001E-8</v>
      </c>
      <c r="AA295">
        <v>3.3576189999999999E-2</v>
      </c>
      <c r="AB295">
        <f t="shared" si="19"/>
        <v>2.5000000000000001E-2</v>
      </c>
      <c r="AC295" s="1">
        <v>1.2315930000000001E-56</v>
      </c>
    </row>
    <row r="296" spans="1:29" x14ac:dyDescent="0.25">
      <c r="A296">
        <v>0.01</v>
      </c>
      <c r="B296">
        <v>0.02</v>
      </c>
      <c r="C296">
        <f t="shared" si="16"/>
        <v>2</v>
      </c>
      <c r="D296">
        <v>0.5</v>
      </c>
      <c r="E296">
        <v>0.1</v>
      </c>
      <c r="F296">
        <v>0.05</v>
      </c>
      <c r="G296">
        <v>3</v>
      </c>
      <c r="H296">
        <v>-1.9202154445080499</v>
      </c>
      <c r="I296">
        <v>-1.8851267647880801</v>
      </c>
      <c r="J296">
        <v>5.0999999999999997E-2</v>
      </c>
      <c r="K296">
        <v>0.501</v>
      </c>
      <c r="L296">
        <v>0.99916079999999996</v>
      </c>
      <c r="M296">
        <v>-1.8611820000000001E-2</v>
      </c>
      <c r="N296" s="1">
        <v>4.9600159999999998E-49</v>
      </c>
      <c r="O296">
        <v>0.98334790000000005</v>
      </c>
      <c r="P296">
        <f t="shared" si="17"/>
        <v>0.95</v>
      </c>
      <c r="Q296" s="1">
        <v>1.4124829999999999E-115</v>
      </c>
      <c r="R296">
        <v>0.99916079999999996</v>
      </c>
      <c r="S296">
        <v>-6.026567E-3</v>
      </c>
      <c r="T296" s="1">
        <v>4.9600159999999998E-49</v>
      </c>
      <c r="U296">
        <v>0.31841120000000001</v>
      </c>
      <c r="V296">
        <f t="shared" si="18"/>
        <v>0.31666666666666665</v>
      </c>
      <c r="W296" s="1">
        <v>1.4124829999999999E-115</v>
      </c>
      <c r="X296">
        <v>0.85703289999999999</v>
      </c>
      <c r="Y296">
        <v>-6.0258990000000004E-3</v>
      </c>
      <c r="Z296" s="1">
        <v>5.160562E-52</v>
      </c>
      <c r="AA296">
        <v>2.0494160000000001E-2</v>
      </c>
      <c r="AB296">
        <f t="shared" si="19"/>
        <v>1.6666666666666666E-2</v>
      </c>
      <c r="AC296" s="1">
        <v>5.5225710000000001E-33</v>
      </c>
    </row>
    <row r="297" spans="1:29" x14ac:dyDescent="0.25">
      <c r="A297">
        <v>0.01</v>
      </c>
      <c r="B297">
        <v>0.05</v>
      </c>
      <c r="C297">
        <f t="shared" si="16"/>
        <v>5</v>
      </c>
      <c r="D297">
        <v>0.5</v>
      </c>
      <c r="E297">
        <v>0.1</v>
      </c>
      <c r="F297">
        <v>0.05</v>
      </c>
      <c r="G297">
        <v>3</v>
      </c>
      <c r="H297">
        <v>1.1495166615372701</v>
      </c>
      <c r="I297">
        <v>1.1506262614640601</v>
      </c>
      <c r="J297">
        <v>5.3999999999999999E-2</v>
      </c>
      <c r="K297">
        <v>0.501</v>
      </c>
      <c r="L297">
        <v>0.99567260000000002</v>
      </c>
      <c r="M297">
        <v>2.7923159999999999E-2</v>
      </c>
      <c r="N297" s="1">
        <v>1.2713299999999999E-37</v>
      </c>
      <c r="O297">
        <v>0.95239079999999998</v>
      </c>
      <c r="P297">
        <f t="shared" si="17"/>
        <v>0.95</v>
      </c>
      <c r="Q297" s="1">
        <v>3.213696E-89</v>
      </c>
      <c r="R297">
        <v>0.99567260000000002</v>
      </c>
      <c r="S297">
        <v>4.6679699999999996E-3</v>
      </c>
      <c r="T297" s="1">
        <v>1.2713299999999999E-37</v>
      </c>
      <c r="U297">
        <v>0.1592131</v>
      </c>
      <c r="V297">
        <f t="shared" si="18"/>
        <v>0.15833333333333333</v>
      </c>
      <c r="W297" s="1">
        <v>3.213696E-89</v>
      </c>
      <c r="X297">
        <v>4.7195510000000003E-2</v>
      </c>
      <c r="Y297">
        <v>4.6396650000000003E-3</v>
      </c>
      <c r="Z297" s="1">
        <v>3.0294680000000001E-33</v>
      </c>
      <c r="AA297">
        <v>-2.7113250000000001E-3</v>
      </c>
      <c r="AB297">
        <f t="shared" si="19"/>
        <v>8.3333333333333332E-3</v>
      </c>
      <c r="AC297">
        <v>5.9417209999999998E-2</v>
      </c>
    </row>
    <row r="298" spans="1:29" x14ac:dyDescent="0.25">
      <c r="A298">
        <v>0.1</v>
      </c>
      <c r="B298">
        <v>0.02</v>
      </c>
      <c r="C298">
        <f t="shared" si="16"/>
        <v>0.19999999999999998</v>
      </c>
      <c r="D298">
        <v>0.5</v>
      </c>
      <c r="E298">
        <v>0.1</v>
      </c>
      <c r="F298">
        <v>0.05</v>
      </c>
      <c r="G298">
        <v>3</v>
      </c>
      <c r="H298">
        <v>-0.79227116339436698</v>
      </c>
      <c r="I298">
        <v>-0.78460738842934097</v>
      </c>
      <c r="J298">
        <v>1E-3</v>
      </c>
      <c r="K298">
        <v>1.2E-2</v>
      </c>
      <c r="L298">
        <v>0.99999559999999998</v>
      </c>
      <c r="M298" s="1">
        <v>-4.700934E-5</v>
      </c>
      <c r="N298">
        <v>0.18595600000000001</v>
      </c>
      <c r="O298">
        <v>0.93630880000000005</v>
      </c>
      <c r="P298">
        <f t="shared" si="17"/>
        <v>0.95</v>
      </c>
      <c r="Q298" s="1">
        <v>6.33916E-200</v>
      </c>
      <c r="R298">
        <v>0.99999559999999998</v>
      </c>
      <c r="S298" s="1">
        <v>-3.7477880000000001E-5</v>
      </c>
      <c r="T298">
        <v>0.18595600000000001</v>
      </c>
      <c r="U298">
        <v>0.74646579999999996</v>
      </c>
      <c r="V298">
        <f t="shared" si="18"/>
        <v>0.79166666666666663</v>
      </c>
      <c r="W298" s="1">
        <v>6.33916E-200</v>
      </c>
      <c r="X298">
        <v>0.98435229999999996</v>
      </c>
      <c r="Y298">
        <v>-7.6871290000000004E-4</v>
      </c>
      <c r="Z298" s="1">
        <v>2.8012080000000002E-6</v>
      </c>
      <c r="AA298">
        <v>6.7081779999999994E-2</v>
      </c>
      <c r="AB298">
        <f t="shared" si="19"/>
        <v>4.1666666666666671E-2</v>
      </c>
      <c r="AC298" s="1">
        <v>1.4583E-68</v>
      </c>
    </row>
    <row r="299" spans="1:29" x14ac:dyDescent="0.25">
      <c r="A299">
        <v>0.1</v>
      </c>
      <c r="B299">
        <v>0.05</v>
      </c>
      <c r="C299">
        <f t="shared" si="16"/>
        <v>0.5</v>
      </c>
      <c r="D299">
        <v>0.5</v>
      </c>
      <c r="E299">
        <v>0.1</v>
      </c>
      <c r="F299">
        <v>0.05</v>
      </c>
      <c r="G299">
        <v>3</v>
      </c>
      <c r="H299">
        <v>1.09126872435185</v>
      </c>
      <c r="I299">
        <v>1.0816638759405599</v>
      </c>
      <c r="J299">
        <v>2E-3</v>
      </c>
      <c r="K299">
        <v>4.2999999999999997E-2</v>
      </c>
      <c r="L299">
        <v>0.99996629999999997</v>
      </c>
      <c r="M299">
        <v>8.4073559999999999E-4</v>
      </c>
      <c r="N299" s="1">
        <v>1.1757139999999999E-12</v>
      </c>
      <c r="O299">
        <v>0.94568350000000001</v>
      </c>
      <c r="P299">
        <f t="shared" si="17"/>
        <v>0.95</v>
      </c>
      <c r="Q299" s="1">
        <v>3.039606E-167</v>
      </c>
      <c r="R299">
        <v>0.99996629999999997</v>
      </c>
      <c r="S299">
        <v>5.1631970000000002E-4</v>
      </c>
      <c r="T299" s="1">
        <v>1.1757139999999999E-12</v>
      </c>
      <c r="U299">
        <v>0.58077120000000004</v>
      </c>
      <c r="V299">
        <f t="shared" si="18"/>
        <v>0.6333333333333333</v>
      </c>
      <c r="W299" s="1">
        <v>3.039606E-167</v>
      </c>
      <c r="X299">
        <v>0.98526340000000001</v>
      </c>
      <c r="Y299">
        <v>1.6216089999999999E-4</v>
      </c>
      <c r="Z299">
        <v>0.1235112</v>
      </c>
      <c r="AA299">
        <v>4.7512659999999998E-2</v>
      </c>
      <c r="AB299">
        <f t="shared" si="19"/>
        <v>3.3333333333333333E-2</v>
      </c>
      <c r="AC299" s="1">
        <v>1.58395E-69</v>
      </c>
    </row>
    <row r="300" spans="1:29" x14ac:dyDescent="0.25">
      <c r="A300">
        <v>0.1</v>
      </c>
      <c r="B300">
        <v>0.1</v>
      </c>
      <c r="C300">
        <f t="shared" si="16"/>
        <v>1</v>
      </c>
      <c r="D300">
        <v>0.5</v>
      </c>
      <c r="E300">
        <v>0.1</v>
      </c>
      <c r="F300">
        <v>0.05</v>
      </c>
      <c r="G300">
        <v>3</v>
      </c>
      <c r="H300">
        <v>0.38044153727378899</v>
      </c>
      <c r="I300">
        <v>0.37826124602497702</v>
      </c>
      <c r="J300">
        <v>8.0000000000000002E-3</v>
      </c>
      <c r="K300">
        <v>0.16</v>
      </c>
      <c r="L300">
        <v>0.99986439999999999</v>
      </c>
      <c r="M300">
        <v>9.5039569999999995E-4</v>
      </c>
      <c r="N300" s="1">
        <v>7.9252050000000003E-6</v>
      </c>
      <c r="O300">
        <v>0.94832439999999996</v>
      </c>
      <c r="P300">
        <f t="shared" si="17"/>
        <v>0.95</v>
      </c>
      <c r="Q300" s="1">
        <v>7.2612410000000007E-145</v>
      </c>
      <c r="R300">
        <v>0.99986439999999999</v>
      </c>
      <c r="S300">
        <v>4.2442830000000002E-4</v>
      </c>
      <c r="T300" s="1">
        <v>7.9252050000000003E-6</v>
      </c>
      <c r="U300">
        <v>0.42350330000000003</v>
      </c>
      <c r="V300">
        <f t="shared" si="18"/>
        <v>0.47499999999999998</v>
      </c>
      <c r="W300" s="1">
        <v>7.2612410000000007E-145</v>
      </c>
      <c r="X300">
        <v>0.96903410000000001</v>
      </c>
      <c r="Y300">
        <v>2.6359080000000002E-4</v>
      </c>
      <c r="Z300">
        <v>2.0095439999999999E-2</v>
      </c>
      <c r="AA300">
        <v>3.4647270000000001E-2</v>
      </c>
      <c r="AB300">
        <f t="shared" si="19"/>
        <v>2.5000000000000001E-2</v>
      </c>
      <c r="AC300" s="1">
        <v>1.365192E-57</v>
      </c>
    </row>
    <row r="301" spans="1:29" x14ac:dyDescent="0.25">
      <c r="A301">
        <v>0.1</v>
      </c>
      <c r="B301">
        <v>0.2</v>
      </c>
      <c r="C301">
        <f t="shared" si="16"/>
        <v>2</v>
      </c>
      <c r="D301">
        <v>0.5</v>
      </c>
      <c r="E301">
        <v>0.1</v>
      </c>
      <c r="F301">
        <v>0.05</v>
      </c>
      <c r="G301">
        <v>3</v>
      </c>
      <c r="H301">
        <v>-1.81556121659345</v>
      </c>
      <c r="I301">
        <v>-1.8002465189301899</v>
      </c>
      <c r="J301">
        <v>3.3000000000000002E-2</v>
      </c>
      <c r="K301">
        <v>0.501</v>
      </c>
      <c r="L301">
        <v>0.99966449999999996</v>
      </c>
      <c r="M301">
        <v>-1.0733909999999999E-2</v>
      </c>
      <c r="N301" s="1">
        <v>6.1134679999999997E-47</v>
      </c>
      <c r="O301">
        <v>0.96119560000000004</v>
      </c>
      <c r="P301">
        <f t="shared" si="17"/>
        <v>0.95</v>
      </c>
      <c r="Q301" s="1">
        <v>2.6050179999999999E-130</v>
      </c>
      <c r="R301">
        <v>0.99966449999999996</v>
      </c>
      <c r="S301">
        <v>-3.1086339999999999E-3</v>
      </c>
      <c r="T301" s="1">
        <v>6.1134679999999997E-47</v>
      </c>
      <c r="U301">
        <v>0.27837060000000002</v>
      </c>
      <c r="V301">
        <f t="shared" si="18"/>
        <v>0.31666666666666665</v>
      </c>
      <c r="W301" s="1">
        <v>2.6050179999999999E-130</v>
      </c>
      <c r="X301">
        <v>0.88900460000000003</v>
      </c>
      <c r="Y301">
        <v>-3.3650440000000002E-3</v>
      </c>
      <c r="Z301" s="1">
        <v>6.3788940000000005E-39</v>
      </c>
      <c r="AA301">
        <v>2.0471349999999999E-2</v>
      </c>
      <c r="AB301">
        <f t="shared" si="19"/>
        <v>1.6666666666666666E-2</v>
      </c>
      <c r="AC301" s="1">
        <v>4.6449189999999999E-37</v>
      </c>
    </row>
    <row r="302" spans="1:29" x14ac:dyDescent="0.25">
      <c r="A302">
        <v>0.1</v>
      </c>
      <c r="B302">
        <v>0.5</v>
      </c>
      <c r="C302">
        <f t="shared" si="16"/>
        <v>5</v>
      </c>
      <c r="D302">
        <v>0.5</v>
      </c>
      <c r="E302">
        <v>0.1</v>
      </c>
      <c r="F302">
        <v>0.05</v>
      </c>
      <c r="G302">
        <v>3</v>
      </c>
      <c r="H302">
        <v>1.35145150855347</v>
      </c>
      <c r="I302">
        <v>1.35389824752569</v>
      </c>
      <c r="J302">
        <v>2.9000000000000001E-2</v>
      </c>
      <c r="K302">
        <v>0.501</v>
      </c>
      <c r="L302">
        <v>0.99899000000000004</v>
      </c>
      <c r="M302">
        <v>1.9200999999999999E-2</v>
      </c>
      <c r="N302" s="1">
        <v>1.6218159999999999E-48</v>
      </c>
      <c r="O302">
        <v>0.94043710000000003</v>
      </c>
      <c r="P302">
        <f t="shared" si="17"/>
        <v>0.95</v>
      </c>
      <c r="Q302" s="1">
        <v>1.3367300000000001E-112</v>
      </c>
      <c r="R302">
        <v>0.99899000000000004</v>
      </c>
      <c r="S302">
        <v>2.812447E-3</v>
      </c>
      <c r="T302" s="1">
        <v>1.6218159999999999E-48</v>
      </c>
      <c r="U302">
        <v>0.1377496</v>
      </c>
      <c r="V302">
        <f t="shared" si="18"/>
        <v>0.15833333333333333</v>
      </c>
      <c r="W302" s="1">
        <v>1.3367300000000001E-112</v>
      </c>
      <c r="X302">
        <v>0.15025810000000001</v>
      </c>
      <c r="Y302">
        <v>3.0063249999999998E-3</v>
      </c>
      <c r="Z302" s="1">
        <v>1.9224240000000001E-43</v>
      </c>
      <c r="AA302">
        <v>2.3301870000000001E-3</v>
      </c>
      <c r="AB302">
        <f t="shared" si="19"/>
        <v>8.3333333333333332E-3</v>
      </c>
      <c r="AC302">
        <v>5.4097460000000004E-4</v>
      </c>
    </row>
    <row r="303" spans="1:29" x14ac:dyDescent="0.25">
      <c r="A303">
        <v>1E-3</v>
      </c>
      <c r="B303">
        <v>2.0000000000000001E-4</v>
      </c>
      <c r="C303">
        <f t="shared" si="16"/>
        <v>0.2</v>
      </c>
      <c r="D303">
        <v>0.74999999999999989</v>
      </c>
      <c r="E303">
        <v>0.1</v>
      </c>
      <c r="F303">
        <v>7.4999999999999997E-2</v>
      </c>
      <c r="G303">
        <v>3</v>
      </c>
      <c r="H303">
        <v>-0.74345432234937903</v>
      </c>
      <c r="I303">
        <v>-0.64138643478720503</v>
      </c>
      <c r="J303">
        <v>1E-3</v>
      </c>
      <c r="K303">
        <v>3.9E-2</v>
      </c>
      <c r="L303">
        <v>0.99998730000000002</v>
      </c>
      <c r="M303">
        <v>-1.3163119999999999E-4</v>
      </c>
      <c r="N303">
        <v>2.898241E-2</v>
      </c>
      <c r="O303">
        <v>0.92426379999999997</v>
      </c>
      <c r="P303">
        <f t="shared" si="17"/>
        <v>0.92500000000000004</v>
      </c>
      <c r="Q303" s="1">
        <v>7.2914820000000003E-183</v>
      </c>
      <c r="R303">
        <v>0.99998730000000002</v>
      </c>
      <c r="S303">
        <v>-1.096845E-4</v>
      </c>
      <c r="T303">
        <v>2.898241E-2</v>
      </c>
      <c r="U303">
        <v>0.77016269999999998</v>
      </c>
      <c r="V303">
        <f t="shared" si="18"/>
        <v>0.77083333333333337</v>
      </c>
      <c r="W303" s="1">
        <v>7.2914820000000003E-183</v>
      </c>
      <c r="X303">
        <v>0.98090370000000005</v>
      </c>
      <c r="Y303">
        <v>-3.9570190000000002E-4</v>
      </c>
      <c r="Z303" s="1">
        <v>1.5875339999999999E-6</v>
      </c>
      <c r="AA303">
        <v>3.0337039999999999E-2</v>
      </c>
      <c r="AB303">
        <f t="shared" si="19"/>
        <v>2.0833333333333343E-2</v>
      </c>
      <c r="AC303" s="1">
        <v>2.3177809999999999E-65</v>
      </c>
    </row>
    <row r="304" spans="1:29" x14ac:dyDescent="0.25">
      <c r="A304">
        <v>1E-3</v>
      </c>
      <c r="B304">
        <v>5.0000000000000001E-4</v>
      </c>
      <c r="C304">
        <f t="shared" si="16"/>
        <v>0.5</v>
      </c>
      <c r="D304">
        <v>0.74999999999999989</v>
      </c>
      <c r="E304">
        <v>0.1</v>
      </c>
      <c r="F304">
        <v>7.4999999999999997E-2</v>
      </c>
      <c r="G304">
        <v>3</v>
      </c>
      <c r="H304">
        <v>1.5248637508042999</v>
      </c>
      <c r="I304">
        <v>1.45899395213885</v>
      </c>
      <c r="J304">
        <v>3.0000000000000001E-3</v>
      </c>
      <c r="K304">
        <v>0.13</v>
      </c>
      <c r="L304">
        <v>0.99995699999999998</v>
      </c>
      <c r="M304">
        <v>1.813456E-3</v>
      </c>
      <c r="N304" s="1">
        <v>9.2844660000000005E-27</v>
      </c>
      <c r="O304">
        <v>0.9263943</v>
      </c>
      <c r="P304">
        <f t="shared" si="17"/>
        <v>0.92500000000000004</v>
      </c>
      <c r="Q304" s="1">
        <v>2.5370110000000001E-163</v>
      </c>
      <c r="R304">
        <v>0.99995699999999998</v>
      </c>
      <c r="S304">
        <v>1.201793E-3</v>
      </c>
      <c r="T304" s="1">
        <v>9.2844660000000005E-27</v>
      </c>
      <c r="U304">
        <v>0.61392990000000003</v>
      </c>
      <c r="V304">
        <f t="shared" si="18"/>
        <v>0.6166666666666667</v>
      </c>
      <c r="W304" s="1">
        <v>2.5370110000000001E-163</v>
      </c>
      <c r="X304">
        <v>0.92460489999999995</v>
      </c>
      <c r="Y304">
        <v>9.5642039999999995E-4</v>
      </c>
      <c r="Z304" s="1">
        <v>2.0226329999999999E-11</v>
      </c>
      <c r="AA304">
        <v>2.3675600000000002E-2</v>
      </c>
      <c r="AB304">
        <f t="shared" si="19"/>
        <v>1.6666666666666673E-2</v>
      </c>
      <c r="AC304" s="1">
        <v>2.7804050000000001E-43</v>
      </c>
    </row>
    <row r="305" spans="1:29" x14ac:dyDescent="0.25">
      <c r="A305">
        <v>1E-3</v>
      </c>
      <c r="B305">
        <v>1E-3</v>
      </c>
      <c r="C305">
        <f t="shared" si="16"/>
        <v>1</v>
      </c>
      <c r="D305">
        <v>0.74999999999999989</v>
      </c>
      <c r="E305">
        <v>0.1</v>
      </c>
      <c r="F305">
        <v>7.4999999999999997E-2</v>
      </c>
      <c r="G305">
        <v>3</v>
      </c>
      <c r="H305">
        <v>-0.44603802920708402</v>
      </c>
      <c r="I305">
        <v>-0.43360198533531202</v>
      </c>
      <c r="J305">
        <v>1.4E-2</v>
      </c>
      <c r="K305">
        <v>0.501</v>
      </c>
      <c r="L305">
        <v>0.99988969999999999</v>
      </c>
      <c r="M305">
        <v>-1.6649950000000001E-3</v>
      </c>
      <c r="N305" s="1">
        <v>3.5012940000000001E-14</v>
      </c>
      <c r="O305">
        <v>0.94558889999999995</v>
      </c>
      <c r="P305">
        <f t="shared" si="17"/>
        <v>0.92500000000000004</v>
      </c>
      <c r="Q305" s="1">
        <v>3.4819579999999997E-148</v>
      </c>
      <c r="R305">
        <v>0.99988969999999999</v>
      </c>
      <c r="S305">
        <v>-8.2393940000000001E-4</v>
      </c>
      <c r="T305" s="1">
        <v>3.5012940000000001E-14</v>
      </c>
      <c r="U305">
        <v>0.46793400000000002</v>
      </c>
      <c r="V305">
        <f t="shared" si="18"/>
        <v>0.46250000000000002</v>
      </c>
      <c r="W305" s="1">
        <v>3.4819579999999997E-148</v>
      </c>
      <c r="X305">
        <v>0.89349460000000003</v>
      </c>
      <c r="Y305">
        <v>-8.9460699999999995E-4</v>
      </c>
      <c r="Z305" s="1">
        <v>1.8733339999999999E-11</v>
      </c>
      <c r="AA305">
        <v>1.827552E-2</v>
      </c>
      <c r="AB305">
        <f t="shared" si="19"/>
        <v>1.2500000000000004E-2</v>
      </c>
      <c r="AC305" s="1">
        <v>1.005519E-37</v>
      </c>
    </row>
    <row r="306" spans="1:29" x14ac:dyDescent="0.25">
      <c r="A306">
        <v>1E-3</v>
      </c>
      <c r="B306">
        <v>2E-3</v>
      </c>
      <c r="C306">
        <f t="shared" si="16"/>
        <v>2</v>
      </c>
      <c r="D306">
        <v>0.74999999999999989</v>
      </c>
      <c r="E306">
        <v>0.1</v>
      </c>
      <c r="F306">
        <v>7.4999999999999997E-2</v>
      </c>
      <c r="G306">
        <v>3</v>
      </c>
      <c r="H306">
        <v>-2.0325615642670498</v>
      </c>
      <c r="I306">
        <v>-1.9972423208252501</v>
      </c>
      <c r="J306">
        <v>6.0999999999999999E-2</v>
      </c>
      <c r="K306">
        <v>0.501</v>
      </c>
      <c r="L306">
        <v>0.99937260000000006</v>
      </c>
      <c r="M306">
        <v>-2.1789699999999999E-2</v>
      </c>
      <c r="N306" s="1">
        <v>1.0334089999999999E-59</v>
      </c>
      <c r="O306">
        <v>0.94261669999999997</v>
      </c>
      <c r="P306">
        <f t="shared" si="17"/>
        <v>0.92500000000000004</v>
      </c>
      <c r="Q306" s="1">
        <v>2.985683E-120</v>
      </c>
      <c r="R306">
        <v>0.99937260000000006</v>
      </c>
      <c r="S306">
        <v>-7.2576489999999997E-3</v>
      </c>
      <c r="T306" s="1">
        <v>1.0334089999999999E-59</v>
      </c>
      <c r="U306">
        <v>0.31396390000000002</v>
      </c>
      <c r="V306">
        <f t="shared" si="18"/>
        <v>0.30833333333333335</v>
      </c>
      <c r="W306" s="1">
        <v>2.985683E-120</v>
      </c>
      <c r="X306">
        <v>0.75439089999999998</v>
      </c>
      <c r="Y306">
        <v>-7.2798649999999999E-3</v>
      </c>
      <c r="Z306" s="1">
        <v>3.0796389999999998E-53</v>
      </c>
      <c r="AA306">
        <v>1.703197E-2</v>
      </c>
      <c r="AB306">
        <f t="shared" si="19"/>
        <v>8.3333333333333367E-3</v>
      </c>
      <c r="AC306" s="1">
        <v>2.9124770000000001E-24</v>
      </c>
    </row>
    <row r="307" spans="1:29" x14ac:dyDescent="0.25">
      <c r="A307">
        <v>1E-3</v>
      </c>
      <c r="B307">
        <v>5.0000000000000001E-3</v>
      </c>
      <c r="C307">
        <f t="shared" si="16"/>
        <v>5</v>
      </c>
      <c r="D307">
        <v>0.74999999999999989</v>
      </c>
      <c r="E307">
        <v>0.1</v>
      </c>
      <c r="F307">
        <v>7.4999999999999997E-2</v>
      </c>
      <c r="G307">
        <v>3</v>
      </c>
      <c r="H307">
        <v>0.59740847304285805</v>
      </c>
      <c r="I307">
        <v>0.599839839686375</v>
      </c>
      <c r="J307">
        <v>8.5000000000000006E-2</v>
      </c>
      <c r="K307">
        <v>0.501</v>
      </c>
      <c r="L307">
        <v>0.99654799999999999</v>
      </c>
      <c r="M307">
        <v>1.7893389999999999E-2</v>
      </c>
      <c r="N307" s="1">
        <v>1.3902479999999999E-29</v>
      </c>
      <c r="O307">
        <v>0.91364920000000005</v>
      </c>
      <c r="P307">
        <f t="shared" si="17"/>
        <v>0.92500000000000004</v>
      </c>
      <c r="Q307" s="1">
        <v>7.5055910000000001E-93</v>
      </c>
      <c r="R307">
        <v>0.99654799999999999</v>
      </c>
      <c r="S307">
        <v>3.1360810000000002E-3</v>
      </c>
      <c r="T307" s="1">
        <v>1.3902479999999999E-29</v>
      </c>
      <c r="U307">
        <v>0.16013050000000001</v>
      </c>
      <c r="V307">
        <f t="shared" si="18"/>
        <v>0.15416666666666667</v>
      </c>
      <c r="W307" s="1">
        <v>7.5055910000000001E-93</v>
      </c>
      <c r="X307">
        <v>7.4181430000000007E-2</v>
      </c>
      <c r="Y307">
        <v>2.9824550000000002E-3</v>
      </c>
      <c r="Z307" s="1">
        <v>8.373675E-25</v>
      </c>
      <c r="AA307">
        <v>3.0577500000000001E-3</v>
      </c>
      <c r="AB307">
        <f t="shared" si="19"/>
        <v>4.1666666666666683E-3</v>
      </c>
      <c r="AC307">
        <v>1.730141E-2</v>
      </c>
    </row>
    <row r="308" spans="1:29" x14ac:dyDescent="0.25">
      <c r="A308">
        <v>0.01</v>
      </c>
      <c r="B308">
        <v>2E-3</v>
      </c>
      <c r="C308">
        <f t="shared" si="16"/>
        <v>0.2</v>
      </c>
      <c r="D308">
        <v>0.74999999999999989</v>
      </c>
      <c r="E308">
        <v>0.1</v>
      </c>
      <c r="F308">
        <v>7.4999999999999997E-2</v>
      </c>
      <c r="G308">
        <v>3</v>
      </c>
      <c r="H308">
        <v>-1.6145297438835901E-2</v>
      </c>
      <c r="I308">
        <v>-1.56860958607246E-2</v>
      </c>
      <c r="J308">
        <v>1E-3</v>
      </c>
      <c r="K308">
        <v>3.1E-2</v>
      </c>
      <c r="L308">
        <v>0.99999510000000003</v>
      </c>
      <c r="M308" s="1">
        <v>9.5970070000000006E-6</v>
      </c>
      <c r="N308">
        <v>0.79387759999999996</v>
      </c>
      <c r="O308">
        <v>0.92189330000000003</v>
      </c>
      <c r="P308">
        <f t="shared" si="17"/>
        <v>0.92500000000000004</v>
      </c>
      <c r="Q308" s="1">
        <v>3.4829180000000001E-198</v>
      </c>
      <c r="R308">
        <v>0.99999510000000003</v>
      </c>
      <c r="S308" s="1">
        <v>7.956914E-6</v>
      </c>
      <c r="T308">
        <v>0.79387759999999996</v>
      </c>
      <c r="U308">
        <v>0.7643451</v>
      </c>
      <c r="V308">
        <f t="shared" si="18"/>
        <v>0.77083333333333337</v>
      </c>
      <c r="W308" s="1">
        <v>3.4829180000000001E-198</v>
      </c>
      <c r="X308">
        <v>0.98308410000000002</v>
      </c>
      <c r="Y308">
        <v>-2.8726970000000001E-4</v>
      </c>
      <c r="Z308">
        <v>1.7763530000000001E-4</v>
      </c>
      <c r="AA308">
        <v>3.0963250000000001E-2</v>
      </c>
      <c r="AB308">
        <f t="shared" si="19"/>
        <v>2.0833333333333343E-2</v>
      </c>
      <c r="AC308" s="1">
        <v>2.6082510000000001E-67</v>
      </c>
    </row>
    <row r="309" spans="1:29" x14ac:dyDescent="0.25">
      <c r="A309">
        <v>0.01</v>
      </c>
      <c r="B309">
        <v>5.0000000000000001E-3</v>
      </c>
      <c r="C309">
        <f t="shared" si="16"/>
        <v>0.5</v>
      </c>
      <c r="D309">
        <v>0.74999999999999989</v>
      </c>
      <c r="E309">
        <v>0.1</v>
      </c>
      <c r="F309">
        <v>7.4999999999999997E-2</v>
      </c>
      <c r="G309">
        <v>3</v>
      </c>
      <c r="H309">
        <v>1.47035482421138</v>
      </c>
      <c r="I309">
        <v>1.4352847280852801</v>
      </c>
      <c r="J309">
        <v>3.0000000000000001E-3</v>
      </c>
      <c r="K309">
        <v>0.11600000000000001</v>
      </c>
      <c r="L309">
        <v>0.99996890000000005</v>
      </c>
      <c r="M309">
        <v>1.6852E-3</v>
      </c>
      <c r="N309" s="1">
        <v>3.9913900000000003E-29</v>
      </c>
      <c r="O309">
        <v>0.92439130000000003</v>
      </c>
      <c r="P309">
        <f t="shared" si="17"/>
        <v>0.92500000000000004</v>
      </c>
      <c r="Q309" s="1">
        <v>1.5254870000000001E-168</v>
      </c>
      <c r="R309">
        <v>0.99996890000000005</v>
      </c>
      <c r="S309">
        <v>1.106622E-3</v>
      </c>
      <c r="T309" s="1">
        <v>3.9913900000000003E-29</v>
      </c>
      <c r="U309">
        <v>0.60702060000000002</v>
      </c>
      <c r="V309">
        <f t="shared" si="18"/>
        <v>0.6166666666666667</v>
      </c>
      <c r="W309" s="1">
        <v>1.5254870000000001E-168</v>
      </c>
      <c r="X309">
        <v>0.97419520000000004</v>
      </c>
      <c r="Y309">
        <v>7.7997169999999998E-4</v>
      </c>
      <c r="Z309" s="1">
        <v>9.9327690000000001E-16</v>
      </c>
      <c r="AA309">
        <v>2.6265810000000001E-2</v>
      </c>
      <c r="AB309">
        <f t="shared" si="19"/>
        <v>1.6666666666666673E-2</v>
      </c>
      <c r="AC309" s="1">
        <v>1.6006419999999999E-60</v>
      </c>
    </row>
    <row r="310" spans="1:29" x14ac:dyDescent="0.25">
      <c r="A310">
        <v>0.01</v>
      </c>
      <c r="B310">
        <v>0.01</v>
      </c>
      <c r="C310">
        <f t="shared" si="16"/>
        <v>1</v>
      </c>
      <c r="D310">
        <v>0.74999999999999989</v>
      </c>
      <c r="E310">
        <v>0.1</v>
      </c>
      <c r="F310">
        <v>7.4999999999999997E-2</v>
      </c>
      <c r="G310">
        <v>3</v>
      </c>
      <c r="H310">
        <v>-0.25071335907731102</v>
      </c>
      <c r="I310">
        <v>-0.243330468778472</v>
      </c>
      <c r="J310">
        <v>1.2999999999999999E-2</v>
      </c>
      <c r="K310">
        <v>0.501</v>
      </c>
      <c r="L310">
        <v>0.99979320000000005</v>
      </c>
      <c r="M310">
        <v>-7.0468970000000001E-4</v>
      </c>
      <c r="N310">
        <v>4.6826719999999997E-3</v>
      </c>
      <c r="O310">
        <v>0.93797509999999995</v>
      </c>
      <c r="P310">
        <f t="shared" si="17"/>
        <v>0.92500000000000004</v>
      </c>
      <c r="Q310" s="1">
        <v>4.3476630000000002E-138</v>
      </c>
      <c r="R310">
        <v>0.99979320000000005</v>
      </c>
      <c r="S310">
        <v>-3.4451049999999997E-4</v>
      </c>
      <c r="T310">
        <v>4.6826719999999997E-3</v>
      </c>
      <c r="U310">
        <v>0.45855970000000001</v>
      </c>
      <c r="V310">
        <f t="shared" si="18"/>
        <v>0.46250000000000002</v>
      </c>
      <c r="W310" s="1">
        <v>4.3476630000000002E-138</v>
      </c>
      <c r="X310">
        <v>0.91670660000000004</v>
      </c>
      <c r="Y310">
        <v>-5.6701699999999996E-4</v>
      </c>
      <c r="Z310" s="1">
        <v>3.8176359999999998E-7</v>
      </c>
      <c r="AA310">
        <v>1.8834409999999999E-2</v>
      </c>
      <c r="AB310">
        <f t="shared" si="19"/>
        <v>1.2500000000000004E-2</v>
      </c>
      <c r="AC310" s="1">
        <v>1.113845E-41</v>
      </c>
    </row>
    <row r="311" spans="1:29" x14ac:dyDescent="0.25">
      <c r="A311">
        <v>0.01</v>
      </c>
      <c r="B311">
        <v>0.02</v>
      </c>
      <c r="C311">
        <f t="shared" si="16"/>
        <v>2</v>
      </c>
      <c r="D311">
        <v>0.74999999999999989</v>
      </c>
      <c r="E311">
        <v>0.1</v>
      </c>
      <c r="F311">
        <v>7.4999999999999997E-2</v>
      </c>
      <c r="G311">
        <v>3</v>
      </c>
      <c r="H311">
        <v>-2.3136698349015901</v>
      </c>
      <c r="I311">
        <v>-2.2807820814439399</v>
      </c>
      <c r="J311">
        <v>5.8000000000000003E-2</v>
      </c>
      <c r="K311">
        <v>0.501</v>
      </c>
      <c r="L311">
        <v>0.99944679999999997</v>
      </c>
      <c r="M311">
        <v>-2.220049E-2</v>
      </c>
      <c r="N311" s="1">
        <v>1.334288E-62</v>
      </c>
      <c r="O311">
        <v>0.93275779999999997</v>
      </c>
      <c r="P311">
        <f t="shared" si="17"/>
        <v>0.92500000000000004</v>
      </c>
      <c r="Q311" s="1">
        <v>2.8361080000000002E-122</v>
      </c>
      <c r="R311">
        <v>0.99944679999999997</v>
      </c>
      <c r="S311">
        <v>-7.2688429999999997E-3</v>
      </c>
      <c r="T311" s="1">
        <v>1.334288E-62</v>
      </c>
      <c r="U311">
        <v>0.3054019</v>
      </c>
      <c r="V311">
        <f t="shared" si="18"/>
        <v>0.30833333333333335</v>
      </c>
      <c r="W311" s="1">
        <v>2.8361080000000002E-122</v>
      </c>
      <c r="X311">
        <v>0.86096709999999999</v>
      </c>
      <c r="Y311">
        <v>-7.2465239999999998E-3</v>
      </c>
      <c r="Z311" s="1">
        <v>4.9004160000000004E-63</v>
      </c>
      <c r="AA311">
        <v>1.7580129999999999E-2</v>
      </c>
      <c r="AB311">
        <f t="shared" si="19"/>
        <v>8.3333333333333367E-3</v>
      </c>
      <c r="AC311" s="1">
        <v>1.9624579999999999E-33</v>
      </c>
    </row>
    <row r="312" spans="1:29" x14ac:dyDescent="0.25">
      <c r="A312">
        <v>0.01</v>
      </c>
      <c r="B312">
        <v>0.05</v>
      </c>
      <c r="C312">
        <f t="shared" si="16"/>
        <v>5</v>
      </c>
      <c r="D312">
        <v>0.74999999999999989</v>
      </c>
      <c r="E312">
        <v>0.1</v>
      </c>
      <c r="F312">
        <v>7.4999999999999997E-2</v>
      </c>
      <c r="G312">
        <v>3</v>
      </c>
      <c r="H312">
        <v>0.630243245928373</v>
      </c>
      <c r="I312">
        <v>0.63322341258881298</v>
      </c>
      <c r="J312">
        <v>7.1999999999999995E-2</v>
      </c>
      <c r="K312">
        <v>0.501</v>
      </c>
      <c r="L312">
        <v>0.99508350000000001</v>
      </c>
      <c r="M312">
        <v>1.6537940000000001E-2</v>
      </c>
      <c r="N312" s="1">
        <v>5.0703400000000002E-23</v>
      </c>
      <c r="O312">
        <v>0.9173791</v>
      </c>
      <c r="P312">
        <f t="shared" si="17"/>
        <v>0.92500000000000004</v>
      </c>
      <c r="Q312" s="1">
        <v>3.6151030000000002E-87</v>
      </c>
      <c r="R312">
        <v>0.99508350000000001</v>
      </c>
      <c r="S312">
        <v>2.8123890000000002E-3</v>
      </c>
      <c r="T312" s="1">
        <v>5.0703400000000002E-23</v>
      </c>
      <c r="U312">
        <v>0.1560066</v>
      </c>
      <c r="V312">
        <f t="shared" si="18"/>
        <v>0.15416666666666667</v>
      </c>
      <c r="W312" s="1">
        <v>3.6151030000000002E-87</v>
      </c>
      <c r="X312">
        <v>5.1854129999999998E-2</v>
      </c>
      <c r="Y312">
        <v>2.776995E-3</v>
      </c>
      <c r="Z312" s="1">
        <v>2.0390140000000001E-26</v>
      </c>
      <c r="AA312">
        <v>-2.2049909999999999E-3</v>
      </c>
      <c r="AB312">
        <f t="shared" si="19"/>
        <v>4.1666666666666683E-3</v>
      </c>
      <c r="AC312">
        <v>4.7889559999999998E-2</v>
      </c>
    </row>
    <row r="313" spans="1:29" x14ac:dyDescent="0.25">
      <c r="A313">
        <v>0.1</v>
      </c>
      <c r="B313">
        <v>0.02</v>
      </c>
      <c r="C313">
        <f t="shared" si="16"/>
        <v>0.19999999999999998</v>
      </c>
      <c r="D313">
        <v>0.74999999999999989</v>
      </c>
      <c r="E313">
        <v>0.1</v>
      </c>
      <c r="F313">
        <v>7.4999999999999997E-2</v>
      </c>
      <c r="G313">
        <v>3</v>
      </c>
      <c r="H313">
        <v>-0.88083739435604902</v>
      </c>
      <c r="I313">
        <v>-0.874467344673583</v>
      </c>
      <c r="J313">
        <v>1E-3</v>
      </c>
      <c r="K313">
        <v>0.03</v>
      </c>
      <c r="L313">
        <v>0.99999439999999995</v>
      </c>
      <c r="M313">
        <v>-1.35978E-4</v>
      </c>
      <c r="N313">
        <v>6.9963860000000003E-4</v>
      </c>
      <c r="O313">
        <v>0.90651890000000002</v>
      </c>
      <c r="P313">
        <f t="shared" si="17"/>
        <v>0.92500000000000004</v>
      </c>
      <c r="Q313" s="1">
        <v>4.4797499999999998E-196</v>
      </c>
      <c r="R313">
        <v>0.99999439999999995</v>
      </c>
      <c r="S313">
        <v>-1.084408E-4</v>
      </c>
      <c r="T313">
        <v>6.9963860000000003E-4</v>
      </c>
      <c r="U313">
        <v>0.72293759999999996</v>
      </c>
      <c r="V313">
        <f t="shared" si="18"/>
        <v>0.77083333333333337</v>
      </c>
      <c r="W313" s="1">
        <v>4.4797499999999998E-196</v>
      </c>
      <c r="X313">
        <v>0.98592290000000005</v>
      </c>
      <c r="Y313">
        <v>-4.1746660000000001E-4</v>
      </c>
      <c r="Z313" s="1">
        <v>2.7037099999999998E-7</v>
      </c>
      <c r="AA313">
        <v>3.4455039999999999E-2</v>
      </c>
      <c r="AB313">
        <f t="shared" si="19"/>
        <v>2.0833333333333343E-2</v>
      </c>
      <c r="AC313" s="1">
        <v>2.9099219999999997E-70</v>
      </c>
    </row>
    <row r="314" spans="1:29" x14ac:dyDescent="0.25">
      <c r="A314">
        <v>0.1</v>
      </c>
      <c r="B314">
        <v>0.05</v>
      </c>
      <c r="C314">
        <f t="shared" si="16"/>
        <v>0.5</v>
      </c>
      <c r="D314">
        <v>0.74999999999999989</v>
      </c>
      <c r="E314">
        <v>0.1</v>
      </c>
      <c r="F314">
        <v>7.4999999999999997E-2</v>
      </c>
      <c r="G314">
        <v>3</v>
      </c>
      <c r="H314">
        <v>1.23016175479984</v>
      </c>
      <c r="I314">
        <v>1.22649779737581</v>
      </c>
      <c r="J314">
        <v>2E-3</v>
      </c>
      <c r="K314">
        <v>9.9000000000000005E-2</v>
      </c>
      <c r="L314">
        <v>0.99995750000000005</v>
      </c>
      <c r="M314">
        <v>1.086867E-3</v>
      </c>
      <c r="N314" s="1">
        <v>8.5920490000000004E-16</v>
      </c>
      <c r="O314">
        <v>0.91089679999999995</v>
      </c>
      <c r="P314">
        <f t="shared" si="17"/>
        <v>0.92500000000000004</v>
      </c>
      <c r="Q314" s="1">
        <v>1.6175649999999999E-163</v>
      </c>
      <c r="R314">
        <v>0.99995750000000005</v>
      </c>
      <c r="S314">
        <v>6.6510620000000001E-4</v>
      </c>
      <c r="T314" s="1">
        <v>8.5920490000000004E-16</v>
      </c>
      <c r="U314">
        <v>0.55742130000000001</v>
      </c>
      <c r="V314">
        <f t="shared" si="18"/>
        <v>0.6166666666666667</v>
      </c>
      <c r="W314" s="1">
        <v>1.6175649999999999E-163</v>
      </c>
      <c r="X314">
        <v>0.97803370000000001</v>
      </c>
      <c r="Y314">
        <v>3.9340799999999998E-4</v>
      </c>
      <c r="Z314" s="1">
        <v>7.8347930000000005E-8</v>
      </c>
      <c r="AA314">
        <v>2.457672E-2</v>
      </c>
      <c r="AB314">
        <f t="shared" si="19"/>
        <v>1.6666666666666673E-2</v>
      </c>
      <c r="AC314" s="1">
        <v>4.1265240000000002E-63</v>
      </c>
    </row>
    <row r="315" spans="1:29" x14ac:dyDescent="0.25">
      <c r="A315">
        <v>0.1</v>
      </c>
      <c r="B315">
        <v>0.1</v>
      </c>
      <c r="C315">
        <f t="shared" si="16"/>
        <v>1</v>
      </c>
      <c r="D315">
        <v>0.74999999999999989</v>
      </c>
      <c r="E315">
        <v>0.1</v>
      </c>
      <c r="F315">
        <v>7.4999999999999997E-2</v>
      </c>
      <c r="G315">
        <v>3</v>
      </c>
      <c r="H315">
        <v>-0.41880827110352298</v>
      </c>
      <c r="I315">
        <v>-0.41482662516276497</v>
      </c>
      <c r="J315">
        <v>0.01</v>
      </c>
      <c r="K315">
        <v>0.46100000000000002</v>
      </c>
      <c r="L315">
        <v>0.9998705</v>
      </c>
      <c r="M315">
        <v>-7.3334810000000002E-4</v>
      </c>
      <c r="N315">
        <v>1.976646E-4</v>
      </c>
      <c r="O315">
        <v>0.91822970000000004</v>
      </c>
      <c r="P315">
        <f t="shared" si="17"/>
        <v>0.92500000000000004</v>
      </c>
      <c r="Q315" s="1">
        <v>1.325904E-145</v>
      </c>
      <c r="R315">
        <v>0.9998705</v>
      </c>
      <c r="S315">
        <v>-3.2716089999999999E-4</v>
      </c>
      <c r="T315">
        <v>1.976646E-4</v>
      </c>
      <c r="U315">
        <v>0.40964010000000001</v>
      </c>
      <c r="V315">
        <f t="shared" si="18"/>
        <v>0.46250000000000002</v>
      </c>
      <c r="W315" s="1">
        <v>1.325904E-145</v>
      </c>
      <c r="X315">
        <v>0.91659400000000002</v>
      </c>
      <c r="Y315">
        <v>-6.050052E-4</v>
      </c>
      <c r="Z315" s="1">
        <v>3.1814990000000001E-8</v>
      </c>
      <c r="AA315">
        <v>1.8118120000000001E-2</v>
      </c>
      <c r="AB315">
        <f t="shared" si="19"/>
        <v>1.2500000000000004E-2</v>
      </c>
      <c r="AC315" s="1">
        <v>1.1709800000000001E-41</v>
      </c>
    </row>
    <row r="316" spans="1:29" x14ac:dyDescent="0.25">
      <c r="A316">
        <v>0.1</v>
      </c>
      <c r="B316">
        <v>0.2</v>
      </c>
      <c r="C316">
        <f t="shared" si="16"/>
        <v>2</v>
      </c>
      <c r="D316">
        <v>0.74999999999999989</v>
      </c>
      <c r="E316">
        <v>0.1</v>
      </c>
      <c r="F316">
        <v>7.4999999999999997E-2</v>
      </c>
      <c r="G316">
        <v>3</v>
      </c>
      <c r="H316">
        <v>-2.5400646665171598</v>
      </c>
      <c r="I316">
        <v>-2.52554680602347</v>
      </c>
      <c r="J316">
        <v>3.9E-2</v>
      </c>
      <c r="K316">
        <v>0.501</v>
      </c>
      <c r="L316">
        <v>0.99978279999999997</v>
      </c>
      <c r="M316">
        <v>-1.496015E-2</v>
      </c>
      <c r="N316" s="1">
        <v>1.911668E-65</v>
      </c>
      <c r="O316">
        <v>0.91655240000000004</v>
      </c>
      <c r="P316">
        <f t="shared" si="17"/>
        <v>0.92500000000000004</v>
      </c>
      <c r="Q316" s="1">
        <v>2.7061910000000002E-137</v>
      </c>
      <c r="R316">
        <v>0.99978279999999997</v>
      </c>
      <c r="S316">
        <v>-4.3801450000000002E-3</v>
      </c>
      <c r="T316" s="1">
        <v>1.911668E-65</v>
      </c>
      <c r="U316">
        <v>0.26835520000000002</v>
      </c>
      <c r="V316">
        <f t="shared" si="18"/>
        <v>0.30833333333333335</v>
      </c>
      <c r="W316" s="1">
        <v>2.7061910000000002E-137</v>
      </c>
      <c r="X316">
        <v>0.92524070000000003</v>
      </c>
      <c r="Y316">
        <v>-4.6017569999999997E-3</v>
      </c>
      <c r="Z316" s="1">
        <v>1.3697150000000001E-63</v>
      </c>
      <c r="AA316">
        <v>1.5507129999999999E-2</v>
      </c>
      <c r="AB316">
        <f t="shared" si="19"/>
        <v>8.3333333333333367E-3</v>
      </c>
      <c r="AC316" s="1">
        <v>2.0317960000000002E-43</v>
      </c>
    </row>
    <row r="317" spans="1:29" x14ac:dyDescent="0.25">
      <c r="A317">
        <v>0.1</v>
      </c>
      <c r="B317">
        <v>0.5</v>
      </c>
      <c r="C317">
        <f t="shared" si="16"/>
        <v>5</v>
      </c>
      <c r="D317">
        <v>0.74999999999999989</v>
      </c>
      <c r="E317">
        <v>0.1</v>
      </c>
      <c r="F317">
        <v>7.4999999999999997E-2</v>
      </c>
      <c r="G317">
        <v>3</v>
      </c>
      <c r="H317">
        <v>1.0580658858466301</v>
      </c>
      <c r="I317">
        <v>1.0597938897614301</v>
      </c>
      <c r="J317">
        <v>3.5999999999999997E-2</v>
      </c>
      <c r="K317">
        <v>0.501</v>
      </c>
      <c r="L317">
        <v>0.998645</v>
      </c>
      <c r="M317">
        <v>1.5704639999999999E-2</v>
      </c>
      <c r="N317" s="1">
        <v>1.2633990000000001E-38</v>
      </c>
      <c r="O317">
        <v>0.92592399999999997</v>
      </c>
      <c r="P317">
        <f t="shared" si="17"/>
        <v>0.92500000000000004</v>
      </c>
      <c r="Q317" s="1">
        <v>7.0375760000000006E-108</v>
      </c>
      <c r="R317">
        <v>0.998645</v>
      </c>
      <c r="S317">
        <v>2.3222239999999999E-3</v>
      </c>
      <c r="T317" s="1">
        <v>1.2633990000000001E-38</v>
      </c>
      <c r="U317">
        <v>0.13691510000000001</v>
      </c>
      <c r="V317">
        <f t="shared" si="18"/>
        <v>0.15416666666666667</v>
      </c>
      <c r="W317" s="1">
        <v>7.0375760000000006E-108</v>
      </c>
      <c r="X317">
        <v>9.2043639999999996E-2</v>
      </c>
      <c r="Y317">
        <v>2.3258910000000001E-3</v>
      </c>
      <c r="Z317" s="1">
        <v>1.0119000000000001E-33</v>
      </c>
      <c r="AA317">
        <v>1.9113699999999999E-3</v>
      </c>
      <c r="AB317">
        <f t="shared" si="19"/>
        <v>4.1666666666666683E-3</v>
      </c>
      <c r="AC317">
        <v>7.718567E-3</v>
      </c>
    </row>
    <row r="318" spans="1:29" x14ac:dyDescent="0.25">
      <c r="A318">
        <v>1E-3</v>
      </c>
      <c r="B318">
        <v>2.0000000000000001E-4</v>
      </c>
      <c r="C318">
        <f t="shared" si="16"/>
        <v>0.2</v>
      </c>
      <c r="D318">
        <v>0.25</v>
      </c>
      <c r="E318">
        <v>0.5</v>
      </c>
      <c r="F318">
        <v>0.125</v>
      </c>
      <c r="G318">
        <v>3</v>
      </c>
      <c r="H318">
        <v>-8.2997323440171203E-2</v>
      </c>
      <c r="I318">
        <v>-8.1970459997174797E-2</v>
      </c>
      <c r="J318">
        <v>2E-3</v>
      </c>
      <c r="K318">
        <v>3.0000000000000001E-3</v>
      </c>
      <c r="L318">
        <v>0.99999400000000005</v>
      </c>
      <c r="M318" s="1">
        <v>-3.763889E-6</v>
      </c>
      <c r="N318">
        <v>0.92228030000000005</v>
      </c>
      <c r="O318">
        <v>0.87299939999999998</v>
      </c>
      <c r="P318">
        <f t="shared" si="17"/>
        <v>0.875</v>
      </c>
      <c r="Q318" s="1">
        <v>7.5469480000000003E-195</v>
      </c>
      <c r="R318">
        <v>0.99999400000000005</v>
      </c>
      <c r="S318" s="1">
        <v>-3.136148E-6</v>
      </c>
      <c r="T318">
        <v>0.92228030000000005</v>
      </c>
      <c r="U318">
        <v>0.72740079999999996</v>
      </c>
      <c r="V318">
        <f t="shared" si="18"/>
        <v>0.72916666666666674</v>
      </c>
      <c r="W318" s="1">
        <v>7.5469480000000003E-195</v>
      </c>
      <c r="X318">
        <v>0.99607559999999995</v>
      </c>
      <c r="Y318">
        <v>-2.1970000000000002E-3</v>
      </c>
      <c r="Z318" s="1">
        <v>2.103014E-6</v>
      </c>
      <c r="AA318">
        <v>0.3796214</v>
      </c>
      <c r="AB318">
        <f t="shared" si="19"/>
        <v>0.3125</v>
      </c>
      <c r="AC318" s="1">
        <v>8.6323500000000005E-91</v>
      </c>
    </row>
    <row r="319" spans="1:29" x14ac:dyDescent="0.25">
      <c r="A319">
        <v>1E-3</v>
      </c>
      <c r="B319">
        <v>5.0000000000000001E-4</v>
      </c>
      <c r="C319">
        <f t="shared" si="16"/>
        <v>0.5</v>
      </c>
      <c r="D319">
        <v>0.25</v>
      </c>
      <c r="E319">
        <v>0.5</v>
      </c>
      <c r="F319">
        <v>0.125</v>
      </c>
      <c r="G319">
        <v>3</v>
      </c>
      <c r="H319">
        <v>-9.6476728392013295E-2</v>
      </c>
      <c r="I319">
        <v>-9.5662800371478104E-2</v>
      </c>
      <c r="J319">
        <v>7.0000000000000001E-3</v>
      </c>
      <c r="K319">
        <v>1.4999999999999999E-2</v>
      </c>
      <c r="L319">
        <v>0.99994680000000002</v>
      </c>
      <c r="M319" s="1">
        <v>-1.5915919999999999E-5</v>
      </c>
      <c r="N319">
        <v>0.88995040000000003</v>
      </c>
      <c r="O319">
        <v>0.87710710000000003</v>
      </c>
      <c r="P319">
        <f t="shared" si="17"/>
        <v>0.875</v>
      </c>
      <c r="Q319" s="1">
        <v>6.820134E-160</v>
      </c>
      <c r="R319">
        <v>0.99994680000000002</v>
      </c>
      <c r="S319" s="1">
        <v>-1.0611170000000001E-5</v>
      </c>
      <c r="T319">
        <v>0.88995040000000003</v>
      </c>
      <c r="U319">
        <v>0.58476899999999998</v>
      </c>
      <c r="V319">
        <f t="shared" si="18"/>
        <v>0.58333333333333337</v>
      </c>
      <c r="W319" s="1">
        <v>6.820134E-160</v>
      </c>
      <c r="X319">
        <v>0.99708730000000001</v>
      </c>
      <c r="Y319">
        <v>-1.464791E-3</v>
      </c>
      <c r="Z319" s="1">
        <v>2.3996930000000001E-6</v>
      </c>
      <c r="AA319">
        <v>0.2958751</v>
      </c>
      <c r="AB319">
        <f t="shared" si="19"/>
        <v>0.25</v>
      </c>
      <c r="AC319" s="1">
        <v>1.3971580000000001E-95</v>
      </c>
    </row>
    <row r="320" spans="1:29" x14ac:dyDescent="0.25">
      <c r="A320">
        <v>1E-3</v>
      </c>
      <c r="B320">
        <v>1E-3</v>
      </c>
      <c r="C320">
        <f t="shared" si="16"/>
        <v>1</v>
      </c>
      <c r="D320">
        <v>0.25</v>
      </c>
      <c r="E320">
        <v>0.5</v>
      </c>
      <c r="F320">
        <v>0.125</v>
      </c>
      <c r="G320">
        <v>3</v>
      </c>
      <c r="H320">
        <v>-0.84747136094755005</v>
      </c>
      <c r="I320">
        <v>-0.84213800256516902</v>
      </c>
      <c r="J320">
        <v>2.1999999999999999E-2</v>
      </c>
      <c r="K320">
        <v>5.0999999999999997E-2</v>
      </c>
      <c r="L320">
        <v>0.999857</v>
      </c>
      <c r="M320">
        <v>-4.1959199999999997E-3</v>
      </c>
      <c r="N320" s="1">
        <v>1.35035E-34</v>
      </c>
      <c r="O320">
        <v>0.87778659999999997</v>
      </c>
      <c r="P320">
        <f t="shared" si="17"/>
        <v>0.875</v>
      </c>
      <c r="Q320" s="1">
        <v>5.1026360000000001E-144</v>
      </c>
      <c r="R320">
        <v>0.999857</v>
      </c>
      <c r="S320">
        <v>-2.090668E-3</v>
      </c>
      <c r="T320" s="1">
        <v>1.35035E-34</v>
      </c>
      <c r="U320">
        <v>0.43736789999999998</v>
      </c>
      <c r="V320">
        <f t="shared" si="18"/>
        <v>0.4375</v>
      </c>
      <c r="W320" s="1">
        <v>5.1026360000000001E-144</v>
      </c>
      <c r="X320">
        <v>0.99737489999999995</v>
      </c>
      <c r="Y320">
        <v>-2.7522610000000002E-3</v>
      </c>
      <c r="Z320" s="1">
        <v>2.8976059999999999E-22</v>
      </c>
      <c r="AA320">
        <v>0.2160164</v>
      </c>
      <c r="AB320">
        <f t="shared" si="19"/>
        <v>0.1875</v>
      </c>
      <c r="AC320" s="1">
        <v>2.9839820000000001E-97</v>
      </c>
    </row>
    <row r="321" spans="1:29" x14ac:dyDescent="0.25">
      <c r="A321">
        <v>1E-3</v>
      </c>
      <c r="B321">
        <v>2E-3</v>
      </c>
      <c r="C321">
        <f t="shared" si="16"/>
        <v>2</v>
      </c>
      <c r="D321">
        <v>0.25</v>
      </c>
      <c r="E321">
        <v>0.5</v>
      </c>
      <c r="F321">
        <v>0.125</v>
      </c>
      <c r="G321">
        <v>3</v>
      </c>
      <c r="H321">
        <v>0.33319491090931203</v>
      </c>
      <c r="I321">
        <v>0.332799421160204</v>
      </c>
      <c r="J321">
        <v>3.6999999999999998E-2</v>
      </c>
      <c r="K321">
        <v>8.7999999999999995E-2</v>
      </c>
      <c r="L321">
        <v>0.99922239999999996</v>
      </c>
      <c r="M321">
        <v>3.6873169999999999E-3</v>
      </c>
      <c r="N321" s="1">
        <v>1.9184610000000001E-12</v>
      </c>
      <c r="O321">
        <v>0.87448340000000002</v>
      </c>
      <c r="P321">
        <f t="shared" si="17"/>
        <v>0.875</v>
      </c>
      <c r="Q321" s="1">
        <v>8.3851270000000006E-117</v>
      </c>
      <c r="R321">
        <v>0.99922239999999996</v>
      </c>
      <c r="S321">
        <v>1.2256369999999999E-3</v>
      </c>
      <c r="T321" s="1">
        <v>1.9184610000000001E-12</v>
      </c>
      <c r="U321">
        <v>0.29067199999999999</v>
      </c>
      <c r="V321">
        <f t="shared" si="18"/>
        <v>0.29166666666666669</v>
      </c>
      <c r="W321" s="1">
        <v>8.3851270000000006E-117</v>
      </c>
      <c r="X321">
        <v>0.99490990000000001</v>
      </c>
      <c r="Y321">
        <v>7.500823E-4</v>
      </c>
      <c r="Z321" s="1">
        <v>7.603965E-5</v>
      </c>
      <c r="AA321">
        <v>0.13969819999999999</v>
      </c>
      <c r="AB321">
        <f t="shared" si="19"/>
        <v>0.125</v>
      </c>
      <c r="AC321" s="1">
        <v>1.3052440000000001E-86</v>
      </c>
    </row>
    <row r="322" spans="1:29" x14ac:dyDescent="0.25">
      <c r="A322">
        <v>1E-3</v>
      </c>
      <c r="B322">
        <v>5.0000000000000001E-3</v>
      </c>
      <c r="C322">
        <f t="shared" si="16"/>
        <v>5</v>
      </c>
      <c r="D322">
        <v>0.25</v>
      </c>
      <c r="E322">
        <v>0.5</v>
      </c>
      <c r="F322">
        <v>0.125</v>
      </c>
      <c r="G322">
        <v>3</v>
      </c>
      <c r="H322">
        <v>1.7811399791193701</v>
      </c>
      <c r="I322">
        <v>1.7677686478330199</v>
      </c>
      <c r="J322">
        <v>5.2999999999999999E-2</v>
      </c>
      <c r="K322">
        <v>0.159</v>
      </c>
      <c r="L322">
        <v>0.9918401</v>
      </c>
      <c r="M322">
        <v>5.227449E-2</v>
      </c>
      <c r="N322" s="1">
        <v>1.1210470000000001E-52</v>
      </c>
      <c r="O322">
        <v>0.78349769999999996</v>
      </c>
      <c r="P322">
        <f t="shared" si="17"/>
        <v>0.875</v>
      </c>
      <c r="Q322" s="1">
        <v>5.012078E-79</v>
      </c>
      <c r="R322">
        <v>0.9918401</v>
      </c>
      <c r="S322">
        <v>8.5346339999999993E-3</v>
      </c>
      <c r="T322" s="1">
        <v>1.1210470000000001E-52</v>
      </c>
      <c r="U322">
        <v>0.12791830000000001</v>
      </c>
      <c r="V322">
        <f t="shared" si="18"/>
        <v>0.14583333333333334</v>
      </c>
      <c r="W322" s="1">
        <v>5.012078E-79</v>
      </c>
      <c r="X322">
        <v>0.97277840000000004</v>
      </c>
      <c r="Y322">
        <v>8.3303709999999996E-3</v>
      </c>
      <c r="Z322" s="1">
        <v>3.4225090000000001E-60</v>
      </c>
      <c r="AA322">
        <v>5.3155040000000001E-2</v>
      </c>
      <c r="AB322">
        <f t="shared" si="19"/>
        <v>6.25E-2</v>
      </c>
      <c r="AC322" s="1">
        <v>1.1574049999999999E-59</v>
      </c>
    </row>
    <row r="323" spans="1:29" x14ac:dyDescent="0.25">
      <c r="A323">
        <v>0.01</v>
      </c>
      <c r="B323">
        <v>2E-3</v>
      </c>
      <c r="C323">
        <f t="shared" si="16"/>
        <v>0.2</v>
      </c>
      <c r="D323">
        <v>0.25</v>
      </c>
      <c r="E323">
        <v>0.5</v>
      </c>
      <c r="F323">
        <v>0.125</v>
      </c>
      <c r="G323">
        <v>3</v>
      </c>
      <c r="H323">
        <v>-0.109120123002777</v>
      </c>
      <c r="I323">
        <v>-0.10831224303322499</v>
      </c>
      <c r="J323">
        <v>2E-3</v>
      </c>
      <c r="K323">
        <v>3.0000000000000001E-3</v>
      </c>
      <c r="L323">
        <v>0.99999150000000003</v>
      </c>
      <c r="M323" s="1">
        <v>-4.0200200000000002E-6</v>
      </c>
      <c r="N323">
        <v>0.92990010000000001</v>
      </c>
      <c r="O323">
        <v>0.87023810000000001</v>
      </c>
      <c r="P323">
        <f t="shared" si="17"/>
        <v>0.875</v>
      </c>
      <c r="Q323" s="1">
        <v>2.6375899999999999E-189</v>
      </c>
      <c r="R323">
        <v>0.99999150000000003</v>
      </c>
      <c r="S323" s="1">
        <v>-3.333709E-6</v>
      </c>
      <c r="T323">
        <v>0.92990010000000001</v>
      </c>
      <c r="U323">
        <v>0.72166819999999998</v>
      </c>
      <c r="V323">
        <f t="shared" si="18"/>
        <v>0.72916666666666674</v>
      </c>
      <c r="W323" s="1">
        <v>2.6375899999999999E-189</v>
      </c>
      <c r="X323">
        <v>0.99632889999999996</v>
      </c>
      <c r="Y323">
        <v>-2.1168060000000002E-3</v>
      </c>
      <c r="Z323" s="1">
        <v>2.228596E-6</v>
      </c>
      <c r="AA323">
        <v>0.37930809999999998</v>
      </c>
      <c r="AB323">
        <f t="shared" si="19"/>
        <v>0.3125</v>
      </c>
      <c r="AC323" s="1">
        <v>7.3148470000000007E-92</v>
      </c>
    </row>
    <row r="324" spans="1:29" x14ac:dyDescent="0.25">
      <c r="A324">
        <v>0.01</v>
      </c>
      <c r="B324">
        <v>5.0000000000000001E-3</v>
      </c>
      <c r="C324">
        <f t="shared" ref="C324:C387" si="20">B324/A324</f>
        <v>0.5</v>
      </c>
      <c r="D324">
        <v>0.25</v>
      </c>
      <c r="E324">
        <v>0.5</v>
      </c>
      <c r="F324">
        <v>0.125</v>
      </c>
      <c r="G324">
        <v>3</v>
      </c>
      <c r="H324">
        <v>-4.2439199841252599E-2</v>
      </c>
      <c r="I324">
        <v>-4.2117127542944201E-2</v>
      </c>
      <c r="J324">
        <v>6.0000000000000001E-3</v>
      </c>
      <c r="K324">
        <v>1.2999999999999999E-2</v>
      </c>
      <c r="L324">
        <v>0.99994839999999996</v>
      </c>
      <c r="M324">
        <v>-1.2647550000000001E-4</v>
      </c>
      <c r="N324">
        <v>0.2644494</v>
      </c>
      <c r="O324">
        <v>0.87439869999999997</v>
      </c>
      <c r="P324">
        <f t="shared" ref="P324:P387" si="21">1-F324</f>
        <v>0.875</v>
      </c>
      <c r="Q324" s="1">
        <v>2.104511E-160</v>
      </c>
      <c r="R324">
        <v>0.99994839999999996</v>
      </c>
      <c r="S324" s="1">
        <v>-8.349094E-5</v>
      </c>
      <c r="T324">
        <v>0.2644494</v>
      </c>
      <c r="U324">
        <v>0.57722169999999995</v>
      </c>
      <c r="V324">
        <f t="shared" ref="V324:V387" si="22">(1-F324)/(1+C324)</f>
        <v>0.58333333333333337</v>
      </c>
      <c r="W324" s="1">
        <v>2.104511E-160</v>
      </c>
      <c r="X324">
        <v>0.99779260000000003</v>
      </c>
      <c r="Y324">
        <v>-1.2838770000000001E-3</v>
      </c>
      <c r="Z324" s="1">
        <v>1.8320119999999999E-6</v>
      </c>
      <c r="AA324">
        <v>0.29404170000000002</v>
      </c>
      <c r="AB324">
        <f t="shared" ref="AB324:AB387" si="23">(E324-F324)/(1+C324)</f>
        <v>0.25</v>
      </c>
      <c r="AC324" s="1">
        <v>4.8956569999999998E-100</v>
      </c>
    </row>
    <row r="325" spans="1:29" x14ac:dyDescent="0.25">
      <c r="A325">
        <v>0.01</v>
      </c>
      <c r="B325">
        <v>0.01</v>
      </c>
      <c r="C325">
        <f t="shared" si="20"/>
        <v>1</v>
      </c>
      <c r="D325">
        <v>0.25</v>
      </c>
      <c r="E325">
        <v>0.5</v>
      </c>
      <c r="F325">
        <v>0.125</v>
      </c>
      <c r="G325">
        <v>3</v>
      </c>
      <c r="H325">
        <v>-0.84503167373436106</v>
      </c>
      <c r="I325">
        <v>-0.84133653008150799</v>
      </c>
      <c r="J325">
        <v>2.1000000000000001E-2</v>
      </c>
      <c r="K325">
        <v>4.7E-2</v>
      </c>
      <c r="L325">
        <v>0.99979739999999995</v>
      </c>
      <c r="M325">
        <v>-3.6482440000000001E-3</v>
      </c>
      <c r="N325" s="1">
        <v>2.6303490000000002E-26</v>
      </c>
      <c r="O325">
        <v>0.87387130000000002</v>
      </c>
      <c r="P325">
        <f t="shared" si="21"/>
        <v>0.875</v>
      </c>
      <c r="Q325" s="1">
        <v>2.066195E-138</v>
      </c>
      <c r="R325">
        <v>0.99979739999999995</v>
      </c>
      <c r="S325">
        <v>-1.7957260000000001E-3</v>
      </c>
      <c r="T325" s="1">
        <v>2.6303490000000002E-26</v>
      </c>
      <c r="U325">
        <v>0.43013370000000001</v>
      </c>
      <c r="V325">
        <f t="shared" si="22"/>
        <v>0.4375</v>
      </c>
      <c r="W325" s="1">
        <v>2.066195E-138</v>
      </c>
      <c r="X325">
        <v>0.99868279999999998</v>
      </c>
      <c r="Y325">
        <v>-2.2866520000000001E-3</v>
      </c>
      <c r="Z325" s="1">
        <v>1.788445E-26</v>
      </c>
      <c r="AA325">
        <v>0.2132965</v>
      </c>
      <c r="AB325">
        <f t="shared" si="23"/>
        <v>0.1875</v>
      </c>
      <c r="AC325" s="1">
        <v>2.4754489999999998E-108</v>
      </c>
    </row>
    <row r="326" spans="1:29" x14ac:dyDescent="0.25">
      <c r="A326">
        <v>0.01</v>
      </c>
      <c r="B326">
        <v>0.02</v>
      </c>
      <c r="C326">
        <f t="shared" si="20"/>
        <v>2</v>
      </c>
      <c r="D326">
        <v>0.25</v>
      </c>
      <c r="E326">
        <v>0.5</v>
      </c>
      <c r="F326">
        <v>0.125</v>
      </c>
      <c r="G326">
        <v>3</v>
      </c>
      <c r="H326">
        <v>0.18600255013564601</v>
      </c>
      <c r="I326">
        <v>0.18549004945266001</v>
      </c>
      <c r="J326">
        <v>3.5000000000000003E-2</v>
      </c>
      <c r="K326">
        <v>8.2000000000000003E-2</v>
      </c>
      <c r="L326">
        <v>0.99907420000000002</v>
      </c>
      <c r="M326">
        <v>1.9629930000000001E-3</v>
      </c>
      <c r="N326" s="1">
        <v>9.3019860000000004E-5</v>
      </c>
      <c r="O326">
        <v>0.87086920000000001</v>
      </c>
      <c r="P326">
        <f t="shared" si="21"/>
        <v>0.875</v>
      </c>
      <c r="Q326" s="1">
        <v>5.3257620000000003E-114</v>
      </c>
      <c r="R326">
        <v>0.99907420000000002</v>
      </c>
      <c r="S326">
        <v>6.4098819999999996E-4</v>
      </c>
      <c r="T326" s="1">
        <v>9.3019860000000004E-5</v>
      </c>
      <c r="U326">
        <v>0.28437030000000002</v>
      </c>
      <c r="V326">
        <f t="shared" si="22"/>
        <v>0.29166666666666669</v>
      </c>
      <c r="W326" s="1">
        <v>5.3257620000000003E-114</v>
      </c>
      <c r="X326">
        <v>0.99714040000000004</v>
      </c>
      <c r="Y326">
        <v>3.182339E-4</v>
      </c>
      <c r="Z326">
        <v>1.722104E-2</v>
      </c>
      <c r="AA326">
        <v>0.13614009999999999</v>
      </c>
      <c r="AB326">
        <f t="shared" si="23"/>
        <v>0.125</v>
      </c>
      <c r="AC326" s="1">
        <v>7.0765520000000004E-96</v>
      </c>
    </row>
    <row r="327" spans="1:29" x14ac:dyDescent="0.25">
      <c r="A327">
        <v>0.01</v>
      </c>
      <c r="B327">
        <v>0.05</v>
      </c>
      <c r="C327">
        <f t="shared" si="20"/>
        <v>5</v>
      </c>
      <c r="D327">
        <v>0.25</v>
      </c>
      <c r="E327">
        <v>0.5</v>
      </c>
      <c r="F327">
        <v>0.125</v>
      </c>
      <c r="G327">
        <v>3</v>
      </c>
      <c r="H327">
        <v>1.7193317788896001</v>
      </c>
      <c r="I327">
        <v>1.7100456638850201</v>
      </c>
      <c r="J327">
        <v>4.7E-2</v>
      </c>
      <c r="K327">
        <v>0.13500000000000001</v>
      </c>
      <c r="L327">
        <v>0.99537830000000005</v>
      </c>
      <c r="M327">
        <v>4.2156930000000002E-2</v>
      </c>
      <c r="N327" s="1">
        <v>4.2695490000000001E-53</v>
      </c>
      <c r="O327">
        <v>0.8297118</v>
      </c>
      <c r="P327">
        <f t="shared" si="21"/>
        <v>0.875</v>
      </c>
      <c r="Q327" s="1">
        <v>3.6675220000000001E-88</v>
      </c>
      <c r="R327">
        <v>0.99537830000000005</v>
      </c>
      <c r="S327">
        <v>6.7741249999999998E-3</v>
      </c>
      <c r="T327" s="1">
        <v>4.2695490000000001E-53</v>
      </c>
      <c r="U327">
        <v>0.133325</v>
      </c>
      <c r="V327">
        <f t="shared" si="22"/>
        <v>0.14583333333333334</v>
      </c>
      <c r="W327" s="1">
        <v>3.6675220000000001E-88</v>
      </c>
      <c r="X327">
        <v>0.96844870000000005</v>
      </c>
      <c r="Y327">
        <v>6.8432850000000002E-3</v>
      </c>
      <c r="Z327" s="1">
        <v>2.081106E-52</v>
      </c>
      <c r="AA327">
        <v>5.1994079999999998E-2</v>
      </c>
      <c r="AB327">
        <f t="shared" si="23"/>
        <v>6.25E-2</v>
      </c>
      <c r="AC327" s="1">
        <v>2.7308140000000001E-57</v>
      </c>
    </row>
    <row r="328" spans="1:29" x14ac:dyDescent="0.25">
      <c r="A328">
        <v>0.1</v>
      </c>
      <c r="B328">
        <v>0.02</v>
      </c>
      <c r="C328">
        <f t="shared" si="20"/>
        <v>0.19999999999999998</v>
      </c>
      <c r="D328">
        <v>0.25</v>
      </c>
      <c r="E328">
        <v>0.5</v>
      </c>
      <c r="F328">
        <v>0.125</v>
      </c>
      <c r="G328">
        <v>3</v>
      </c>
      <c r="H328">
        <v>-0.84342956255879198</v>
      </c>
      <c r="I328">
        <v>-0.84119982054256304</v>
      </c>
      <c r="J328">
        <v>2E-3</v>
      </c>
      <c r="K328">
        <v>3.0000000000000001E-3</v>
      </c>
      <c r="L328">
        <v>0.99998940000000003</v>
      </c>
      <c r="M328">
        <v>-2.329493E-4</v>
      </c>
      <c r="N328" s="1">
        <v>1.1229900000000001E-5</v>
      </c>
      <c r="O328">
        <v>0.84579009999999999</v>
      </c>
      <c r="P328">
        <f t="shared" si="21"/>
        <v>0.875</v>
      </c>
      <c r="Q328" s="1">
        <v>9.4205989999999997E-186</v>
      </c>
      <c r="R328">
        <v>0.99998940000000003</v>
      </c>
      <c r="S328">
        <v>-1.857161E-4</v>
      </c>
      <c r="T328" s="1">
        <v>1.1229900000000001E-5</v>
      </c>
      <c r="U328">
        <v>0.67429620000000001</v>
      </c>
      <c r="V328">
        <f t="shared" si="22"/>
        <v>0.72916666666666674</v>
      </c>
      <c r="W328" s="1">
        <v>9.4205989999999997E-186</v>
      </c>
      <c r="X328">
        <v>0.99719829999999998</v>
      </c>
      <c r="Y328">
        <v>-1.977852E-3</v>
      </c>
      <c r="Z328" s="1">
        <v>4.55808E-7</v>
      </c>
      <c r="AA328">
        <v>0.37657950000000001</v>
      </c>
      <c r="AB328">
        <f t="shared" si="23"/>
        <v>0.3125</v>
      </c>
      <c r="AC328" s="1">
        <v>3.317668E-96</v>
      </c>
    </row>
    <row r="329" spans="1:29" x14ac:dyDescent="0.25">
      <c r="A329">
        <v>0.1</v>
      </c>
      <c r="B329">
        <v>0.05</v>
      </c>
      <c r="C329">
        <f t="shared" si="20"/>
        <v>0.5</v>
      </c>
      <c r="D329">
        <v>0.25</v>
      </c>
      <c r="E329">
        <v>0.5</v>
      </c>
      <c r="F329">
        <v>0.125</v>
      </c>
      <c r="G329">
        <v>3</v>
      </c>
      <c r="H329">
        <v>-0.13754371427383499</v>
      </c>
      <c r="I329">
        <v>-0.13717043169472201</v>
      </c>
      <c r="J329">
        <v>5.0000000000000001E-3</v>
      </c>
      <c r="K329">
        <v>0.01</v>
      </c>
      <c r="L329">
        <v>0.99995290000000003</v>
      </c>
      <c r="M329">
        <v>-1.756405E-4</v>
      </c>
      <c r="N329">
        <v>9.6798910000000002E-2</v>
      </c>
      <c r="O329">
        <v>0.84921789999999997</v>
      </c>
      <c r="P329">
        <f t="shared" si="21"/>
        <v>0.875</v>
      </c>
      <c r="Q329" s="1">
        <v>7.5235010000000001E-162</v>
      </c>
      <c r="R329">
        <v>0.99995290000000003</v>
      </c>
      <c r="S329">
        <v>-1.080479E-4</v>
      </c>
      <c r="T329">
        <v>9.6798910000000002E-2</v>
      </c>
      <c r="U329">
        <v>0.52240900000000001</v>
      </c>
      <c r="V329">
        <f t="shared" si="22"/>
        <v>0.58333333333333337</v>
      </c>
      <c r="W329" s="1">
        <v>7.5235010000000001E-162</v>
      </c>
      <c r="X329">
        <v>0.99836329999999995</v>
      </c>
      <c r="Y329">
        <v>-1.135018E-3</v>
      </c>
      <c r="Z329" s="1">
        <v>4.3674879999999998E-7</v>
      </c>
      <c r="AA329">
        <v>0.28236850000000002</v>
      </c>
      <c r="AB329">
        <f t="shared" si="23"/>
        <v>0.25</v>
      </c>
      <c r="AC329" s="1">
        <v>7.6336609999999997E-105</v>
      </c>
    </row>
    <row r="330" spans="1:29" x14ac:dyDescent="0.25">
      <c r="A330">
        <v>0.1</v>
      </c>
      <c r="B330">
        <v>0.1</v>
      </c>
      <c r="C330">
        <f t="shared" si="20"/>
        <v>1</v>
      </c>
      <c r="D330">
        <v>0.25</v>
      </c>
      <c r="E330">
        <v>0.5</v>
      </c>
      <c r="F330">
        <v>0.125</v>
      </c>
      <c r="G330">
        <v>3</v>
      </c>
      <c r="H330">
        <v>-0.77207614455394802</v>
      </c>
      <c r="I330">
        <v>-0.77112586761077595</v>
      </c>
      <c r="J330">
        <v>1.4999999999999999E-2</v>
      </c>
      <c r="K330">
        <v>0.03</v>
      </c>
      <c r="L330">
        <v>0.99985270000000004</v>
      </c>
      <c r="M330">
        <v>-2.3581330000000001E-3</v>
      </c>
      <c r="N330" s="1">
        <v>2.7707579999999997E-20</v>
      </c>
      <c r="O330">
        <v>0.8534986</v>
      </c>
      <c r="P330">
        <f t="shared" si="21"/>
        <v>0.875</v>
      </c>
      <c r="Q330" s="1">
        <v>1.540505E-143</v>
      </c>
      <c r="R330">
        <v>0.99985270000000004</v>
      </c>
      <c r="S330">
        <v>-1.0567510000000001E-3</v>
      </c>
      <c r="T330" s="1">
        <v>2.7707579999999997E-20</v>
      </c>
      <c r="U330">
        <v>0.38247880000000001</v>
      </c>
      <c r="V330">
        <f t="shared" si="22"/>
        <v>0.4375</v>
      </c>
      <c r="W330" s="1">
        <v>1.540505E-143</v>
      </c>
      <c r="X330">
        <v>0.99798140000000002</v>
      </c>
      <c r="Y330">
        <v>-1.6401199999999999E-3</v>
      </c>
      <c r="Z330" s="1">
        <v>1.292606E-15</v>
      </c>
      <c r="AA330">
        <v>0.20108409999999999</v>
      </c>
      <c r="AB330">
        <f t="shared" si="23"/>
        <v>0.1875</v>
      </c>
      <c r="AC330" s="1">
        <v>1.7923199999999999E-101</v>
      </c>
    </row>
    <row r="331" spans="1:29" x14ac:dyDescent="0.25">
      <c r="A331">
        <v>0.1</v>
      </c>
      <c r="B331">
        <v>0.2</v>
      </c>
      <c r="C331">
        <f t="shared" si="20"/>
        <v>2</v>
      </c>
      <c r="D331">
        <v>0.25</v>
      </c>
      <c r="E331">
        <v>0.5</v>
      </c>
      <c r="F331">
        <v>0.125</v>
      </c>
      <c r="G331">
        <v>3</v>
      </c>
      <c r="H331">
        <v>0.38742610167341901</v>
      </c>
      <c r="I331">
        <v>0.38654940875045801</v>
      </c>
      <c r="J331">
        <v>2.3E-2</v>
      </c>
      <c r="K331">
        <v>4.9000000000000002E-2</v>
      </c>
      <c r="L331">
        <v>0.99961719999999998</v>
      </c>
      <c r="M331">
        <v>2.6618240000000001E-3</v>
      </c>
      <c r="N331" s="1">
        <v>2.5913079999999998E-13</v>
      </c>
      <c r="O331">
        <v>0.85336290000000004</v>
      </c>
      <c r="P331">
        <f t="shared" si="21"/>
        <v>0.875</v>
      </c>
      <c r="Q331" s="1">
        <v>3.447262E-128</v>
      </c>
      <c r="R331">
        <v>0.99961719999999998</v>
      </c>
      <c r="S331">
        <v>7.7860180000000002E-4</v>
      </c>
      <c r="T331" s="1">
        <v>2.5913079999999998E-13</v>
      </c>
      <c r="U331">
        <v>0.24961449999999999</v>
      </c>
      <c r="V331">
        <f t="shared" si="22"/>
        <v>0.29166666666666669</v>
      </c>
      <c r="W331" s="1">
        <v>3.447262E-128</v>
      </c>
      <c r="X331">
        <v>0.99793949999999998</v>
      </c>
      <c r="Y331">
        <v>5.7036260000000003E-4</v>
      </c>
      <c r="Z331" s="1">
        <v>3.6340570000000002E-7</v>
      </c>
      <c r="AA331">
        <v>0.12540589999999999</v>
      </c>
      <c r="AB331">
        <f t="shared" si="23"/>
        <v>0.125</v>
      </c>
      <c r="AC331" s="1">
        <v>3.8287639999999997E-101</v>
      </c>
    </row>
    <row r="332" spans="1:29" x14ac:dyDescent="0.25">
      <c r="A332">
        <v>0.1</v>
      </c>
      <c r="B332">
        <v>0.5</v>
      </c>
      <c r="C332">
        <f t="shared" si="20"/>
        <v>5</v>
      </c>
      <c r="D332">
        <v>0.25</v>
      </c>
      <c r="E332">
        <v>0.5</v>
      </c>
      <c r="F332">
        <v>0.125</v>
      </c>
      <c r="G332">
        <v>3</v>
      </c>
      <c r="H332">
        <v>1.4380032154423701</v>
      </c>
      <c r="I332">
        <v>1.43344136245276</v>
      </c>
      <c r="J332">
        <v>3.3000000000000002E-2</v>
      </c>
      <c r="K332">
        <v>8.3000000000000004E-2</v>
      </c>
      <c r="L332">
        <v>0.9983225</v>
      </c>
      <c r="M332">
        <v>2.1856939999999998E-2</v>
      </c>
      <c r="N332" s="1">
        <v>1.254711E-48</v>
      </c>
      <c r="O332">
        <v>0.82734629999999998</v>
      </c>
      <c r="P332">
        <f t="shared" si="21"/>
        <v>0.875</v>
      </c>
      <c r="Q332" s="1">
        <v>1.9004710000000001E-104</v>
      </c>
      <c r="R332">
        <v>0.9983225</v>
      </c>
      <c r="S332">
        <v>3.1433279999999999E-3</v>
      </c>
      <c r="T332" s="1">
        <v>1.254711E-48</v>
      </c>
      <c r="U332">
        <v>0.1189838</v>
      </c>
      <c r="V332">
        <f t="shared" si="22"/>
        <v>0.14583333333333334</v>
      </c>
      <c r="W332" s="1">
        <v>1.9004710000000001E-104</v>
      </c>
      <c r="X332">
        <v>0.98963970000000001</v>
      </c>
      <c r="Y332">
        <v>3.045056E-3</v>
      </c>
      <c r="Z332" s="1">
        <v>1.415261E-44</v>
      </c>
      <c r="AA332">
        <v>5.2813190000000003E-2</v>
      </c>
      <c r="AB332">
        <f t="shared" si="23"/>
        <v>6.25E-2</v>
      </c>
      <c r="AC332" s="1">
        <v>3.4427940000000002E-75</v>
      </c>
    </row>
    <row r="333" spans="1:29" x14ac:dyDescent="0.25">
      <c r="A333">
        <v>1E-3</v>
      </c>
      <c r="B333">
        <v>2.0000000000000001E-4</v>
      </c>
      <c r="C333">
        <f t="shared" si="20"/>
        <v>0.2</v>
      </c>
      <c r="D333">
        <v>0.5</v>
      </c>
      <c r="E333">
        <v>0.5</v>
      </c>
      <c r="F333">
        <v>0.25</v>
      </c>
      <c r="G333">
        <v>3</v>
      </c>
      <c r="H333">
        <v>-0.44692029998483501</v>
      </c>
      <c r="I333">
        <v>-0.43598741946304098</v>
      </c>
      <c r="J333">
        <v>2E-3</v>
      </c>
      <c r="K333">
        <v>5.0000000000000001E-3</v>
      </c>
      <c r="L333">
        <v>0.99998290000000001</v>
      </c>
      <c r="M333">
        <v>-1.166653E-4</v>
      </c>
      <c r="N333">
        <v>3.9384469999999998E-2</v>
      </c>
      <c r="O333">
        <v>0.7506159</v>
      </c>
      <c r="P333">
        <f t="shared" si="21"/>
        <v>0.75</v>
      </c>
      <c r="Q333" s="1">
        <v>3.9985449999999999E-178</v>
      </c>
      <c r="R333">
        <v>0.99998290000000001</v>
      </c>
      <c r="S333" s="1">
        <v>-9.7224289999999996E-5</v>
      </c>
      <c r="T333">
        <v>3.9384469999999998E-2</v>
      </c>
      <c r="U333">
        <v>0.62553380000000003</v>
      </c>
      <c r="V333">
        <f t="shared" si="22"/>
        <v>0.625</v>
      </c>
      <c r="W333" s="1">
        <v>3.9985449999999999E-178</v>
      </c>
      <c r="X333">
        <v>0.99608030000000003</v>
      </c>
      <c r="Y333">
        <v>-1.5345510000000001E-3</v>
      </c>
      <c r="Z333" s="1">
        <v>7.3827649999999997E-7</v>
      </c>
      <c r="AA333">
        <v>0.25235809999999997</v>
      </c>
      <c r="AB333">
        <f t="shared" si="23"/>
        <v>0.20833333333333334</v>
      </c>
      <c r="AC333" s="1">
        <v>8.2585470000000002E-91</v>
      </c>
    </row>
    <row r="334" spans="1:29" x14ac:dyDescent="0.25">
      <c r="A334">
        <v>1E-3</v>
      </c>
      <c r="B334">
        <v>5.0000000000000001E-4</v>
      </c>
      <c r="C334">
        <f t="shared" si="20"/>
        <v>0.5</v>
      </c>
      <c r="D334">
        <v>0.5</v>
      </c>
      <c r="E334">
        <v>0.5</v>
      </c>
      <c r="F334">
        <v>0.25</v>
      </c>
      <c r="G334">
        <v>3</v>
      </c>
      <c r="H334">
        <v>1.33201864731882</v>
      </c>
      <c r="I334">
        <v>1.3212828103685299</v>
      </c>
      <c r="J334">
        <v>5.0000000000000001E-3</v>
      </c>
      <c r="K334">
        <v>1.4E-2</v>
      </c>
      <c r="L334">
        <v>0.99993019999999999</v>
      </c>
      <c r="M334">
        <v>2.246919E-3</v>
      </c>
      <c r="N334" s="1">
        <v>1.342167E-31</v>
      </c>
      <c r="O334">
        <v>0.74996180000000001</v>
      </c>
      <c r="P334">
        <f t="shared" si="21"/>
        <v>0.75</v>
      </c>
      <c r="Q334" s="1">
        <v>1.5202469999999999E-155</v>
      </c>
      <c r="R334">
        <v>0.99993019999999999</v>
      </c>
      <c r="S334">
        <v>1.497055E-3</v>
      </c>
      <c r="T334" s="1">
        <v>1.342167E-31</v>
      </c>
      <c r="U334">
        <v>0.49967729999999999</v>
      </c>
      <c r="V334">
        <f t="shared" si="22"/>
        <v>0.5</v>
      </c>
      <c r="W334" s="1">
        <v>1.5202469999999999E-155</v>
      </c>
      <c r="X334">
        <v>0.99711050000000001</v>
      </c>
      <c r="Y334">
        <v>6.9440490000000001E-4</v>
      </c>
      <c r="Z334">
        <v>4.2890829999999997E-4</v>
      </c>
      <c r="AA334">
        <v>0.19527720000000001</v>
      </c>
      <c r="AB334">
        <f t="shared" si="23"/>
        <v>0.16666666666666666</v>
      </c>
      <c r="AC334" s="1">
        <v>1.039237E-95</v>
      </c>
    </row>
    <row r="335" spans="1:29" x14ac:dyDescent="0.25">
      <c r="A335">
        <v>1E-3</v>
      </c>
      <c r="B335">
        <v>1E-3</v>
      </c>
      <c r="C335">
        <f t="shared" si="20"/>
        <v>1</v>
      </c>
      <c r="D335">
        <v>0.5</v>
      </c>
      <c r="E335">
        <v>0.5</v>
      </c>
      <c r="F335">
        <v>0.25</v>
      </c>
      <c r="G335">
        <v>3</v>
      </c>
      <c r="H335">
        <v>0.44242278941320301</v>
      </c>
      <c r="I335">
        <v>0.442642255140755</v>
      </c>
      <c r="J335">
        <v>1.7999999999999999E-2</v>
      </c>
      <c r="K335">
        <v>5.5E-2</v>
      </c>
      <c r="L335">
        <v>0.99955289999999997</v>
      </c>
      <c r="M335">
        <v>2.0257040000000001E-3</v>
      </c>
      <c r="N335" s="1">
        <v>9.2034009999999998E-10</v>
      </c>
      <c r="O335">
        <v>0.76220480000000002</v>
      </c>
      <c r="P335">
        <f t="shared" si="21"/>
        <v>0.75</v>
      </c>
      <c r="Q335" s="1">
        <v>1.073194E-125</v>
      </c>
      <c r="R335">
        <v>0.99955289999999997</v>
      </c>
      <c r="S335">
        <v>1.0059489999999999E-3</v>
      </c>
      <c r="T335" s="1">
        <v>9.2034009999999998E-10</v>
      </c>
      <c r="U335">
        <v>0.37850519999999999</v>
      </c>
      <c r="V335">
        <f t="shared" si="22"/>
        <v>0.375</v>
      </c>
      <c r="W335" s="1">
        <v>1.073194E-125</v>
      </c>
      <c r="X335">
        <v>0.99644180000000004</v>
      </c>
      <c r="Y335">
        <v>5.8099930000000001E-4</v>
      </c>
      <c r="Z335">
        <v>2.4945460000000002E-4</v>
      </c>
      <c r="AA335">
        <v>0.1410091</v>
      </c>
      <c r="AB335">
        <f t="shared" si="23"/>
        <v>0.125</v>
      </c>
      <c r="AC335" s="1">
        <v>2.303121E-92</v>
      </c>
    </row>
    <row r="336" spans="1:29" x14ac:dyDescent="0.25">
      <c r="A336">
        <v>1E-3</v>
      </c>
      <c r="B336">
        <v>2E-3</v>
      </c>
      <c r="C336">
        <f t="shared" si="20"/>
        <v>2</v>
      </c>
      <c r="D336">
        <v>0.5</v>
      </c>
      <c r="E336">
        <v>0.5</v>
      </c>
      <c r="F336">
        <v>0.25</v>
      </c>
      <c r="G336">
        <v>3</v>
      </c>
      <c r="H336">
        <v>-0.34276545547203002</v>
      </c>
      <c r="I336">
        <v>-0.339638095992367</v>
      </c>
      <c r="J336">
        <v>5.8999999999999997E-2</v>
      </c>
      <c r="K336">
        <v>0.18099999999999999</v>
      </c>
      <c r="L336">
        <v>0.99916020000000005</v>
      </c>
      <c r="M336">
        <v>-4.5551139999999999E-3</v>
      </c>
      <c r="N336" s="1">
        <v>3.1237910000000001E-18</v>
      </c>
      <c r="O336">
        <v>0.75929179999999996</v>
      </c>
      <c r="P336">
        <f t="shared" si="21"/>
        <v>0.75</v>
      </c>
      <c r="Q336" s="1">
        <v>1.4494930000000001E-115</v>
      </c>
      <c r="R336">
        <v>0.99916020000000005</v>
      </c>
      <c r="S336">
        <v>-1.4818640000000001E-3</v>
      </c>
      <c r="T336" s="1">
        <v>3.1237910000000001E-18</v>
      </c>
      <c r="U336">
        <v>0.24701190000000001</v>
      </c>
      <c r="V336">
        <f t="shared" si="22"/>
        <v>0.25</v>
      </c>
      <c r="W336" s="1">
        <v>1.4494930000000001E-115</v>
      </c>
      <c r="X336">
        <v>0.99263990000000002</v>
      </c>
      <c r="Y336">
        <v>-1.7353819999999999E-3</v>
      </c>
      <c r="Z336" s="1">
        <v>6.90339E-20</v>
      </c>
      <c r="AA336">
        <v>9.0137060000000005E-2</v>
      </c>
      <c r="AB336">
        <f t="shared" si="23"/>
        <v>8.3333333333333329E-2</v>
      </c>
      <c r="AC336" s="1">
        <v>1.1018210000000001E-80</v>
      </c>
    </row>
    <row r="337" spans="1:29" x14ac:dyDescent="0.25">
      <c r="A337">
        <v>1E-3</v>
      </c>
      <c r="B337">
        <v>5.0000000000000001E-3</v>
      </c>
      <c r="C337">
        <f t="shared" si="20"/>
        <v>5</v>
      </c>
      <c r="D337">
        <v>0.5</v>
      </c>
      <c r="E337">
        <v>0.5</v>
      </c>
      <c r="F337">
        <v>0.25</v>
      </c>
      <c r="G337">
        <v>3</v>
      </c>
      <c r="H337">
        <v>2.06381645137791E-2</v>
      </c>
      <c r="I337">
        <v>2.0660737022906099E-2</v>
      </c>
      <c r="J337">
        <v>0.13400000000000001</v>
      </c>
      <c r="K337">
        <v>0.44400000000000001</v>
      </c>
      <c r="L337">
        <v>0.9916585</v>
      </c>
      <c r="M337">
        <v>4.3048110000000001E-4</v>
      </c>
      <c r="N337">
        <v>0.72019469999999997</v>
      </c>
      <c r="O337">
        <v>0.72874119999999998</v>
      </c>
      <c r="P337">
        <f t="shared" si="21"/>
        <v>0.75</v>
      </c>
      <c r="Q337" s="1">
        <v>1.131516E-78</v>
      </c>
      <c r="R337">
        <v>0.9916585</v>
      </c>
      <c r="S337" s="1">
        <v>7.2231789999999994E-5</v>
      </c>
      <c r="T337">
        <v>0.72019469999999997</v>
      </c>
      <c r="U337">
        <v>0.12227780000000001</v>
      </c>
      <c r="V337">
        <f t="shared" si="22"/>
        <v>0.125</v>
      </c>
      <c r="W337" s="1">
        <v>1.131516E-78</v>
      </c>
      <c r="X337">
        <v>0.94249439999999995</v>
      </c>
      <c r="Y337" s="1">
        <v>2.577065E-5</v>
      </c>
      <c r="Z337">
        <v>0.88232730000000004</v>
      </c>
      <c r="AA337">
        <v>3.9213150000000002E-2</v>
      </c>
      <c r="AB337">
        <f t="shared" si="23"/>
        <v>4.1666666666666664E-2</v>
      </c>
      <c r="AC337" s="1">
        <v>1.2236039999999999E-47</v>
      </c>
    </row>
    <row r="338" spans="1:29" x14ac:dyDescent="0.25">
      <c r="A338">
        <v>0.01</v>
      </c>
      <c r="B338">
        <v>2E-3</v>
      </c>
      <c r="C338">
        <f t="shared" si="20"/>
        <v>0.2</v>
      </c>
      <c r="D338">
        <v>0.5</v>
      </c>
      <c r="E338">
        <v>0.5</v>
      </c>
      <c r="F338">
        <v>0.25</v>
      </c>
      <c r="G338">
        <v>3</v>
      </c>
      <c r="H338">
        <v>-0.50856475200340501</v>
      </c>
      <c r="I338">
        <v>-0.50160446829777305</v>
      </c>
      <c r="J338">
        <v>2E-3</v>
      </c>
      <c r="K338">
        <v>5.0000000000000001E-3</v>
      </c>
      <c r="L338">
        <v>0.99999389999999999</v>
      </c>
      <c r="M338">
        <v>-1.084875E-4</v>
      </c>
      <c r="N338">
        <v>1.54447E-3</v>
      </c>
      <c r="O338" t="s">
        <v>30</v>
      </c>
      <c r="P338">
        <f t="shared" si="21"/>
        <v>0.75</v>
      </c>
      <c r="Q338" s="1">
        <v>1.135545E-194</v>
      </c>
      <c r="R338">
        <v>0.99999389999999999</v>
      </c>
      <c r="S338" s="1">
        <v>-8.9936630000000004E-5</v>
      </c>
      <c r="T338">
        <v>1.54447E-3</v>
      </c>
      <c r="U338">
        <v>0.61760839999999995</v>
      </c>
      <c r="V338">
        <f t="shared" si="22"/>
        <v>0.625</v>
      </c>
      <c r="W338" s="1">
        <v>1.135545E-194</v>
      </c>
      <c r="X338">
        <v>0.99639100000000003</v>
      </c>
      <c r="Y338">
        <v>-1.4782350000000001E-3</v>
      </c>
      <c r="Z338" s="1">
        <v>6.2549380000000004E-7</v>
      </c>
      <c r="AA338">
        <v>0.25145869999999998</v>
      </c>
      <c r="AB338">
        <f t="shared" si="23"/>
        <v>0.20833333333333334</v>
      </c>
      <c r="AC338" s="1">
        <v>3.8911389999999999E-92</v>
      </c>
    </row>
    <row r="339" spans="1:29" x14ac:dyDescent="0.25">
      <c r="A339">
        <v>0.01</v>
      </c>
      <c r="B339">
        <v>5.0000000000000001E-3</v>
      </c>
      <c r="C339">
        <f t="shared" si="20"/>
        <v>0.5</v>
      </c>
      <c r="D339">
        <v>0.5</v>
      </c>
      <c r="E339">
        <v>0.5</v>
      </c>
      <c r="F339">
        <v>0.25</v>
      </c>
      <c r="G339">
        <v>3</v>
      </c>
      <c r="H339">
        <v>1.0254220557276701</v>
      </c>
      <c r="I339">
        <v>1.0199602903488101</v>
      </c>
      <c r="J339">
        <v>5.0000000000000001E-3</v>
      </c>
      <c r="K339">
        <v>1.4999999999999999E-2</v>
      </c>
      <c r="L339">
        <v>0.99995120000000004</v>
      </c>
      <c r="M339">
        <v>1.696414E-3</v>
      </c>
      <c r="N339" s="1">
        <v>4.4373850000000001E-29</v>
      </c>
      <c r="O339">
        <v>0.74366989999999999</v>
      </c>
      <c r="P339">
        <f t="shared" si="21"/>
        <v>0.75</v>
      </c>
      <c r="Q339" s="1">
        <v>2.776779E-161</v>
      </c>
      <c r="R339">
        <v>0.99995120000000004</v>
      </c>
      <c r="S339">
        <v>1.119292E-3</v>
      </c>
      <c r="T339" s="1">
        <v>4.4373850000000001E-29</v>
      </c>
      <c r="U339">
        <v>0.49067240000000001</v>
      </c>
      <c r="V339">
        <f t="shared" si="22"/>
        <v>0.5</v>
      </c>
      <c r="W339" s="1">
        <v>2.776779E-161</v>
      </c>
      <c r="X339">
        <v>0.99760090000000001</v>
      </c>
      <c r="Y339">
        <v>2.3778100000000001E-4</v>
      </c>
      <c r="Z339">
        <v>0.1702969</v>
      </c>
      <c r="AA339">
        <v>0.1954804</v>
      </c>
      <c r="AB339">
        <f t="shared" si="23"/>
        <v>0.16666666666666666</v>
      </c>
      <c r="AC339" s="1">
        <v>1.0677729999999999E-98</v>
      </c>
    </row>
    <row r="340" spans="1:29" x14ac:dyDescent="0.25">
      <c r="A340">
        <v>0.01</v>
      </c>
      <c r="B340">
        <v>0.01</v>
      </c>
      <c r="C340">
        <f t="shared" si="20"/>
        <v>1</v>
      </c>
      <c r="D340">
        <v>0.5</v>
      </c>
      <c r="E340">
        <v>0.5</v>
      </c>
      <c r="F340">
        <v>0.25</v>
      </c>
      <c r="G340">
        <v>3</v>
      </c>
      <c r="H340">
        <v>0.30667063828048402</v>
      </c>
      <c r="I340">
        <v>0.30713519360673203</v>
      </c>
      <c r="J340">
        <v>1.7000000000000001E-2</v>
      </c>
      <c r="K340">
        <v>5.2999999999999999E-2</v>
      </c>
      <c r="L340">
        <v>0.99980690000000005</v>
      </c>
      <c r="M340">
        <v>1.2165399999999999E-3</v>
      </c>
      <c r="N340" s="1">
        <v>9.8786039999999998E-9</v>
      </c>
      <c r="O340">
        <v>0.75663849999999999</v>
      </c>
      <c r="P340">
        <f t="shared" si="21"/>
        <v>0.75</v>
      </c>
      <c r="Q340" s="1">
        <v>3.4819749999999997E-139</v>
      </c>
      <c r="R340">
        <v>0.99980690000000005</v>
      </c>
      <c r="S340">
        <v>5.9552360000000003E-4</v>
      </c>
      <c r="T340" s="1">
        <v>9.8786039999999998E-9</v>
      </c>
      <c r="U340">
        <v>0.37039159999999999</v>
      </c>
      <c r="V340">
        <f t="shared" si="22"/>
        <v>0.375</v>
      </c>
      <c r="W340" s="1">
        <v>3.4819749999999997E-139</v>
      </c>
      <c r="X340">
        <v>0.99662419999999996</v>
      </c>
      <c r="Y340">
        <v>1.9847340000000001E-4</v>
      </c>
      <c r="Z340">
        <v>0.1792512</v>
      </c>
      <c r="AA340">
        <v>0.1404067</v>
      </c>
      <c r="AB340">
        <f t="shared" si="23"/>
        <v>0.125</v>
      </c>
      <c r="AC340" s="1">
        <v>3.2856690000000001E-93</v>
      </c>
    </row>
    <row r="341" spans="1:29" x14ac:dyDescent="0.25">
      <c r="A341">
        <v>0.01</v>
      </c>
      <c r="B341">
        <v>0.02</v>
      </c>
      <c r="C341">
        <f t="shared" si="20"/>
        <v>2</v>
      </c>
      <c r="D341">
        <v>0.5</v>
      </c>
      <c r="E341">
        <v>0.5</v>
      </c>
      <c r="F341">
        <v>0.25</v>
      </c>
      <c r="G341">
        <v>3</v>
      </c>
      <c r="H341">
        <v>-0.267578846666644</v>
      </c>
      <c r="I341">
        <v>-0.26554990240622101</v>
      </c>
      <c r="J341">
        <v>5.2999999999999999E-2</v>
      </c>
      <c r="K341">
        <v>0.16</v>
      </c>
      <c r="L341">
        <v>0.99912889999999999</v>
      </c>
      <c r="M341">
        <v>-2.902328E-3</v>
      </c>
      <c r="N341" s="1">
        <v>2.1100759999999999E-10</v>
      </c>
      <c r="O341">
        <v>0.74585369999999995</v>
      </c>
      <c r="P341">
        <f t="shared" si="21"/>
        <v>0.75</v>
      </c>
      <c r="Q341" s="1">
        <v>5.606501E-115</v>
      </c>
      <c r="R341">
        <v>0.99912889999999999</v>
      </c>
      <c r="S341">
        <v>-9.3025029999999997E-4</v>
      </c>
      <c r="T341" s="1">
        <v>2.1100759999999999E-10</v>
      </c>
      <c r="U341">
        <v>0.23905999999999999</v>
      </c>
      <c r="V341">
        <f t="shared" si="22"/>
        <v>0.25</v>
      </c>
      <c r="W341" s="1">
        <v>5.606501E-115</v>
      </c>
      <c r="X341">
        <v>0.99309130000000001</v>
      </c>
      <c r="Y341">
        <v>-1.065645E-3</v>
      </c>
      <c r="Z341" s="1">
        <v>5.0308779999999997E-12</v>
      </c>
      <c r="AA341">
        <v>8.6801699999999996E-2</v>
      </c>
      <c r="AB341">
        <f t="shared" si="23"/>
        <v>8.3333333333333329E-2</v>
      </c>
      <c r="AC341" s="1">
        <v>1.0593229999999999E-81</v>
      </c>
    </row>
    <row r="342" spans="1:29" x14ac:dyDescent="0.25">
      <c r="A342">
        <v>0.01</v>
      </c>
      <c r="B342">
        <v>0.05</v>
      </c>
      <c r="C342">
        <f t="shared" si="20"/>
        <v>5</v>
      </c>
      <c r="D342">
        <v>0.5</v>
      </c>
      <c r="E342">
        <v>0.5</v>
      </c>
      <c r="F342">
        <v>0.25</v>
      </c>
      <c r="G342">
        <v>3</v>
      </c>
      <c r="H342">
        <v>-8.9033950412162596E-2</v>
      </c>
      <c r="I342">
        <v>-8.9092292721605695E-2</v>
      </c>
      <c r="J342">
        <v>0.11899999999999999</v>
      </c>
      <c r="K342">
        <v>0.39100000000000001</v>
      </c>
      <c r="L342">
        <v>0.99667070000000002</v>
      </c>
      <c r="M342">
        <v>-2.4539179999999998E-3</v>
      </c>
      <c r="N342">
        <v>1.5608760000000001E-3</v>
      </c>
      <c r="O342">
        <v>0.72158999999999995</v>
      </c>
      <c r="P342">
        <f t="shared" si="21"/>
        <v>0.75</v>
      </c>
      <c r="Q342" s="1">
        <v>1.9652829999999999E-93</v>
      </c>
      <c r="R342">
        <v>0.99667070000000002</v>
      </c>
      <c r="S342">
        <v>-4.0578089999999999E-4</v>
      </c>
      <c r="T342">
        <v>1.5608760000000001E-3</v>
      </c>
      <c r="U342">
        <v>0.1193224</v>
      </c>
      <c r="V342">
        <f t="shared" si="22"/>
        <v>0.125</v>
      </c>
      <c r="W342" s="1">
        <v>1.9652829999999999E-93</v>
      </c>
      <c r="X342">
        <v>0.9692712</v>
      </c>
      <c r="Y342">
        <v>-2.7831569999999998E-4</v>
      </c>
      <c r="Z342">
        <v>2.5131540000000001E-2</v>
      </c>
      <c r="AA342">
        <v>3.8176219999999997E-2</v>
      </c>
      <c r="AB342">
        <f t="shared" si="23"/>
        <v>4.1666666666666664E-2</v>
      </c>
      <c r="AC342" s="1">
        <v>1.027201E-57</v>
      </c>
    </row>
    <row r="343" spans="1:29" x14ac:dyDescent="0.25">
      <c r="A343">
        <v>0.1</v>
      </c>
      <c r="B343">
        <v>0.02</v>
      </c>
      <c r="C343">
        <f t="shared" si="20"/>
        <v>0.19999999999999998</v>
      </c>
      <c r="D343">
        <v>0.5</v>
      </c>
      <c r="E343">
        <v>0.5</v>
      </c>
      <c r="F343">
        <v>0.25</v>
      </c>
      <c r="G343">
        <v>3</v>
      </c>
      <c r="H343">
        <v>-1.21822943325866E-2</v>
      </c>
      <c r="I343">
        <v>-1.2146996341883501E-2</v>
      </c>
      <c r="J343">
        <v>2E-3</v>
      </c>
      <c r="K343">
        <v>3.0000000000000001E-3</v>
      </c>
      <c r="L343">
        <v>0.99999170000000004</v>
      </c>
      <c r="M343" s="1">
        <v>1.767395E-5</v>
      </c>
      <c r="N343">
        <v>0.62754880000000002</v>
      </c>
      <c r="O343">
        <v>0.70271360000000005</v>
      </c>
      <c r="P343">
        <f t="shared" si="21"/>
        <v>0.75</v>
      </c>
      <c r="Q343" s="1">
        <v>9.5924439999999991E-190</v>
      </c>
      <c r="R343">
        <v>0.99999170000000004</v>
      </c>
      <c r="S343" s="1">
        <v>1.4090609999999999E-5</v>
      </c>
      <c r="T343">
        <v>0.62754880000000002</v>
      </c>
      <c r="U343">
        <v>0.56024079999999998</v>
      </c>
      <c r="V343">
        <f t="shared" si="22"/>
        <v>0.625</v>
      </c>
      <c r="W343" s="1">
        <v>9.5924439999999991E-190</v>
      </c>
      <c r="X343">
        <v>0.99706669999999997</v>
      </c>
      <c r="Y343">
        <v>-1.1833010000000001E-3</v>
      </c>
      <c r="Z343" s="1">
        <v>3.4253040000000002E-6</v>
      </c>
      <c r="AA343">
        <v>0.24250169999999999</v>
      </c>
      <c r="AB343">
        <f t="shared" si="23"/>
        <v>0.20833333333333334</v>
      </c>
      <c r="AC343" s="1">
        <v>1.8152160000000001E-95</v>
      </c>
    </row>
    <row r="344" spans="1:29" x14ac:dyDescent="0.25">
      <c r="A344">
        <v>0.1</v>
      </c>
      <c r="B344">
        <v>0.05</v>
      </c>
      <c r="C344">
        <f t="shared" si="20"/>
        <v>0.5</v>
      </c>
      <c r="D344">
        <v>0.5</v>
      </c>
      <c r="E344">
        <v>0.5</v>
      </c>
      <c r="F344">
        <v>0.25</v>
      </c>
      <c r="G344">
        <v>3</v>
      </c>
      <c r="H344">
        <v>0.84348097281731105</v>
      </c>
      <c r="I344">
        <v>0.843117243490483</v>
      </c>
      <c r="J344">
        <v>5.0000000000000001E-3</v>
      </c>
      <c r="K344">
        <v>1.2E-2</v>
      </c>
      <c r="L344">
        <v>0.99993690000000002</v>
      </c>
      <c r="M344">
        <v>1.0617560000000001E-3</v>
      </c>
      <c r="N344" s="1">
        <v>1.8226120000000001E-16</v>
      </c>
      <c r="O344">
        <v>0.7050594</v>
      </c>
      <c r="P344">
        <f t="shared" si="21"/>
        <v>0.75</v>
      </c>
      <c r="Q344" s="1">
        <v>3.6740670000000002E-157</v>
      </c>
      <c r="R344">
        <v>0.99993690000000002</v>
      </c>
      <c r="S344">
        <v>6.5271510000000004E-4</v>
      </c>
      <c r="T344" s="1">
        <v>1.8226120000000001E-16</v>
      </c>
      <c r="U344">
        <v>0.43343549999999997</v>
      </c>
      <c r="V344">
        <f t="shared" si="22"/>
        <v>0.5</v>
      </c>
      <c r="W344" s="1">
        <v>3.6740670000000002E-157</v>
      </c>
      <c r="X344">
        <v>0.99844460000000002</v>
      </c>
      <c r="Y344" s="1">
        <v>-2.604938E-5</v>
      </c>
      <c r="Z344">
        <v>0.84008879999999997</v>
      </c>
      <c r="AA344">
        <v>0.18195990000000001</v>
      </c>
      <c r="AB344">
        <f t="shared" si="23"/>
        <v>0.16666666666666666</v>
      </c>
      <c r="AC344" s="1">
        <v>1.1593600000000001E-105</v>
      </c>
    </row>
    <row r="345" spans="1:29" x14ac:dyDescent="0.25">
      <c r="A345">
        <v>0.1</v>
      </c>
      <c r="B345">
        <v>0.1</v>
      </c>
      <c r="C345">
        <f t="shared" si="20"/>
        <v>1</v>
      </c>
      <c r="D345">
        <v>0.5</v>
      </c>
      <c r="E345">
        <v>0.5</v>
      </c>
      <c r="F345">
        <v>0.25</v>
      </c>
      <c r="G345">
        <v>3</v>
      </c>
      <c r="H345">
        <v>0.22419410102148599</v>
      </c>
      <c r="I345">
        <v>0.224390289892205</v>
      </c>
      <c r="J345">
        <v>1.2999999999999999E-2</v>
      </c>
      <c r="K345">
        <v>3.6999999999999998E-2</v>
      </c>
      <c r="L345">
        <v>0.99985880000000005</v>
      </c>
      <c r="M345">
        <v>8.2909029999999999E-4</v>
      </c>
      <c r="N345" s="1">
        <v>6.8084420000000004E-7</v>
      </c>
      <c r="O345">
        <v>0.71704749999999995</v>
      </c>
      <c r="P345">
        <f t="shared" si="21"/>
        <v>0.75</v>
      </c>
      <c r="Q345" s="1">
        <v>3.2331470000000001E-144</v>
      </c>
      <c r="R345">
        <v>0.99985880000000005</v>
      </c>
      <c r="S345">
        <v>3.6962369999999999E-4</v>
      </c>
      <c r="T345" s="1">
        <v>6.8084420000000004E-7</v>
      </c>
      <c r="U345">
        <v>0.31967299999999998</v>
      </c>
      <c r="V345">
        <f t="shared" si="22"/>
        <v>0.375</v>
      </c>
      <c r="W345" s="1">
        <v>3.2331470000000001E-144</v>
      </c>
      <c r="X345">
        <v>0.9973398</v>
      </c>
      <c r="Y345" s="1">
        <v>-9.2672009999999997E-5</v>
      </c>
      <c r="Z345">
        <v>0.43652649999999998</v>
      </c>
      <c r="AA345">
        <v>0.12804860000000001</v>
      </c>
      <c r="AB345">
        <f t="shared" si="23"/>
        <v>0.125</v>
      </c>
      <c r="AC345" s="1">
        <v>4.8763449999999997E-97</v>
      </c>
    </row>
    <row r="346" spans="1:29" x14ac:dyDescent="0.25">
      <c r="A346">
        <v>0.1</v>
      </c>
      <c r="B346">
        <v>0.2</v>
      </c>
      <c r="C346">
        <f t="shared" si="20"/>
        <v>2</v>
      </c>
      <c r="D346">
        <v>0.5</v>
      </c>
      <c r="E346">
        <v>0.5</v>
      </c>
      <c r="F346">
        <v>0.25</v>
      </c>
      <c r="G346">
        <v>3</v>
      </c>
      <c r="H346">
        <v>8.0533772632680203E-2</v>
      </c>
      <c r="I346">
        <v>8.0279660888309207E-2</v>
      </c>
      <c r="J346">
        <v>3.2000000000000001E-2</v>
      </c>
      <c r="K346">
        <v>9.1999999999999998E-2</v>
      </c>
      <c r="L346">
        <v>0.99943179999999998</v>
      </c>
      <c r="M346">
        <v>7.4330360000000005E-4</v>
      </c>
      <c r="N346">
        <v>1.558497E-2</v>
      </c>
      <c r="O346">
        <v>0.70297200000000004</v>
      </c>
      <c r="P346">
        <f t="shared" si="21"/>
        <v>0.75</v>
      </c>
      <c r="Q346" s="1">
        <v>7.624408E-122</v>
      </c>
      <c r="R346">
        <v>0.99943179999999998</v>
      </c>
      <c r="S346">
        <v>2.1528779999999999E-4</v>
      </c>
      <c r="T346">
        <v>1.558497E-2</v>
      </c>
      <c r="U346">
        <v>0.20360629999999999</v>
      </c>
      <c r="V346">
        <f t="shared" si="22"/>
        <v>0.25</v>
      </c>
      <c r="W346" s="1">
        <v>7.624408E-122</v>
      </c>
      <c r="X346">
        <v>0.99592729999999996</v>
      </c>
      <c r="Y346" s="1">
        <v>-1.072865E-6</v>
      </c>
      <c r="Z346">
        <v>0.99064390000000002</v>
      </c>
      <c r="AA346">
        <v>7.9601640000000001E-2</v>
      </c>
      <c r="AB346">
        <f t="shared" si="23"/>
        <v>8.3333333333333329E-2</v>
      </c>
      <c r="AC346" s="1">
        <v>3.4081100000000002E-90</v>
      </c>
    </row>
    <row r="347" spans="1:29" x14ac:dyDescent="0.25">
      <c r="A347">
        <v>0.1</v>
      </c>
      <c r="B347">
        <v>0.5</v>
      </c>
      <c r="C347">
        <f t="shared" si="20"/>
        <v>5</v>
      </c>
      <c r="D347">
        <v>0.5</v>
      </c>
      <c r="E347">
        <v>0.5</v>
      </c>
      <c r="F347">
        <v>0.25</v>
      </c>
      <c r="G347">
        <v>3</v>
      </c>
      <c r="H347">
        <v>-0.16139887456305199</v>
      </c>
      <c r="I347">
        <v>-0.16116846358301301</v>
      </c>
      <c r="J347">
        <v>7.4999999999999997E-2</v>
      </c>
      <c r="K347">
        <v>0.23300000000000001</v>
      </c>
      <c r="L347">
        <v>0.99602919999999995</v>
      </c>
      <c r="M347">
        <v>-1.854552E-3</v>
      </c>
      <c r="N347">
        <v>2.2430289999999999E-2</v>
      </c>
      <c r="O347">
        <v>0.70318389999999997</v>
      </c>
      <c r="P347">
        <f t="shared" si="21"/>
        <v>0.75</v>
      </c>
      <c r="Q347" s="1">
        <v>1.3338070000000001E-90</v>
      </c>
      <c r="R347">
        <v>0.99602919999999995</v>
      </c>
      <c r="S347">
        <v>-2.7264919999999998E-4</v>
      </c>
      <c r="T347">
        <v>2.2430289999999999E-2</v>
      </c>
      <c r="U347">
        <v>0.1033794</v>
      </c>
      <c r="V347">
        <f t="shared" si="22"/>
        <v>0.125</v>
      </c>
      <c r="W347" s="1">
        <v>1.3338070000000001E-90</v>
      </c>
      <c r="X347">
        <v>0.98306289999999996</v>
      </c>
      <c r="Y347">
        <v>-4.7481440000000003E-4</v>
      </c>
      <c r="Z347" s="1">
        <v>1.354994E-6</v>
      </c>
      <c r="AA347">
        <v>3.8400469999999999E-2</v>
      </c>
      <c r="AB347">
        <f t="shared" si="23"/>
        <v>4.1666666666666664E-2</v>
      </c>
      <c r="AC347" s="1">
        <v>2.7323760000000001E-67</v>
      </c>
    </row>
    <row r="348" spans="1:29" x14ac:dyDescent="0.25">
      <c r="A348">
        <v>1E-3</v>
      </c>
      <c r="B348">
        <v>2.0000000000000001E-4</v>
      </c>
      <c r="C348">
        <f t="shared" si="20"/>
        <v>0.2</v>
      </c>
      <c r="D348">
        <v>0.75</v>
      </c>
      <c r="E348">
        <v>0.5</v>
      </c>
      <c r="F348">
        <v>0.375</v>
      </c>
      <c r="G348">
        <v>3</v>
      </c>
      <c r="H348">
        <v>0.64441849731906298</v>
      </c>
      <c r="I348">
        <v>0.62895713456202196</v>
      </c>
      <c r="J348">
        <v>2E-3</v>
      </c>
      <c r="K348">
        <v>8.0000000000000002E-3</v>
      </c>
      <c r="L348">
        <v>0.99997910000000001</v>
      </c>
      <c r="M348">
        <v>2.102076E-4</v>
      </c>
      <c r="N348" s="1">
        <v>9.9345479999999998E-5</v>
      </c>
      <c r="O348">
        <v>0.62447680000000005</v>
      </c>
      <c r="P348">
        <f t="shared" si="21"/>
        <v>0.625</v>
      </c>
      <c r="Q348" s="1">
        <v>5.9472500000000004E-175</v>
      </c>
      <c r="R348">
        <v>0.99997910000000001</v>
      </c>
      <c r="S348">
        <v>1.7526679999999999E-4</v>
      </c>
      <c r="T348" s="1">
        <v>9.9345479999999998E-5</v>
      </c>
      <c r="U348">
        <v>0.52067589999999997</v>
      </c>
      <c r="V348">
        <f t="shared" si="22"/>
        <v>0.52083333333333337</v>
      </c>
      <c r="W348" s="1">
        <v>5.9472500000000004E-175</v>
      </c>
      <c r="X348">
        <v>0.99632529999999997</v>
      </c>
      <c r="Y348">
        <v>-5.1703470000000001E-4</v>
      </c>
      <c r="Z348">
        <v>3.4097819999999999E-4</v>
      </c>
      <c r="AA348">
        <v>0.12651760000000001</v>
      </c>
      <c r="AB348">
        <f t="shared" si="23"/>
        <v>0.10416666666666667</v>
      </c>
      <c r="AC348" s="1">
        <v>7.5848040000000004E-92</v>
      </c>
    </row>
    <row r="349" spans="1:29" x14ac:dyDescent="0.25">
      <c r="A349">
        <v>1E-3</v>
      </c>
      <c r="B349">
        <v>5.0000000000000001E-4</v>
      </c>
      <c r="C349">
        <f t="shared" si="20"/>
        <v>0.5</v>
      </c>
      <c r="D349">
        <v>0.75</v>
      </c>
      <c r="E349">
        <v>0.5</v>
      </c>
      <c r="F349">
        <v>0.375</v>
      </c>
      <c r="G349">
        <v>3</v>
      </c>
      <c r="H349">
        <v>0.91212353403827795</v>
      </c>
      <c r="I349">
        <v>0.90172280517807202</v>
      </c>
      <c r="J349">
        <v>7.0000000000000001E-3</v>
      </c>
      <c r="K349">
        <v>3.4000000000000002E-2</v>
      </c>
      <c r="L349">
        <v>0.99988330000000003</v>
      </c>
      <c r="M349">
        <v>1.500531E-3</v>
      </c>
      <c r="N349" s="1">
        <v>8.4407249999999997E-20</v>
      </c>
      <c r="O349">
        <v>0.62378619999999996</v>
      </c>
      <c r="P349">
        <f t="shared" si="21"/>
        <v>0.625</v>
      </c>
      <c r="Q349" s="1">
        <v>2.7711160000000002E-147</v>
      </c>
      <c r="R349">
        <v>0.99988330000000003</v>
      </c>
      <c r="S349">
        <v>1.0019950000000001E-3</v>
      </c>
      <c r="T349" s="1">
        <v>8.4407249999999997E-20</v>
      </c>
      <c r="U349">
        <v>0.41653970000000001</v>
      </c>
      <c r="V349">
        <f t="shared" si="22"/>
        <v>0.41666666666666669</v>
      </c>
      <c r="W349" s="1">
        <v>2.7711160000000002E-147</v>
      </c>
      <c r="X349">
        <v>0.99419170000000001</v>
      </c>
      <c r="Y349">
        <v>5.4373180000000004E-4</v>
      </c>
      <c r="Z349" s="1">
        <v>7.341073E-5</v>
      </c>
      <c r="AA349">
        <v>9.4541749999999994E-2</v>
      </c>
      <c r="AB349">
        <f t="shared" si="23"/>
        <v>8.3333333333333329E-2</v>
      </c>
      <c r="AC349" s="1">
        <v>1.7255869999999999E-84</v>
      </c>
    </row>
    <row r="350" spans="1:29" x14ac:dyDescent="0.25">
      <c r="A350">
        <v>1E-3</v>
      </c>
      <c r="B350">
        <v>1E-3</v>
      </c>
      <c r="C350">
        <f t="shared" si="20"/>
        <v>1</v>
      </c>
      <c r="D350">
        <v>0.75</v>
      </c>
      <c r="E350">
        <v>0.5</v>
      </c>
      <c r="F350">
        <v>0.375</v>
      </c>
      <c r="G350">
        <v>3</v>
      </c>
      <c r="H350">
        <v>0.57036127329319497</v>
      </c>
      <c r="I350">
        <v>0.56283693787900602</v>
      </c>
      <c r="J350">
        <v>0.02</v>
      </c>
      <c r="K350">
        <v>0.10100000000000001</v>
      </c>
      <c r="L350">
        <v>0.99967130000000004</v>
      </c>
      <c r="M350">
        <v>2.5960929999999998E-3</v>
      </c>
      <c r="N350" s="1">
        <v>3.4268270000000001E-20</v>
      </c>
      <c r="O350">
        <v>0.63154350000000004</v>
      </c>
      <c r="P350">
        <f t="shared" si="21"/>
        <v>0.625</v>
      </c>
      <c r="Q350" s="1">
        <v>1.223359E-130</v>
      </c>
      <c r="R350">
        <v>0.99967130000000004</v>
      </c>
      <c r="S350">
        <v>1.2922470000000001E-3</v>
      </c>
      <c r="T350" s="1">
        <v>3.4268270000000001E-20</v>
      </c>
      <c r="U350">
        <v>0.3143609</v>
      </c>
      <c r="V350">
        <f t="shared" si="22"/>
        <v>0.3125</v>
      </c>
      <c r="W350" s="1">
        <v>1.223359E-130</v>
      </c>
      <c r="X350">
        <v>0.9923978</v>
      </c>
      <c r="Y350">
        <v>1.080863E-3</v>
      </c>
      <c r="Z350" s="1">
        <v>4.2784200000000003E-14</v>
      </c>
      <c r="AA350">
        <v>7.4029590000000006E-2</v>
      </c>
      <c r="AB350">
        <f t="shared" si="23"/>
        <v>6.25E-2</v>
      </c>
      <c r="AC350" s="1">
        <v>3.6495170000000004E-80</v>
      </c>
    </row>
    <row r="351" spans="1:29" x14ac:dyDescent="0.25">
      <c r="A351">
        <v>1E-3</v>
      </c>
      <c r="B351">
        <v>2E-3</v>
      </c>
      <c r="C351">
        <f t="shared" si="20"/>
        <v>2</v>
      </c>
      <c r="D351">
        <v>0.75</v>
      </c>
      <c r="E351">
        <v>0.5</v>
      </c>
      <c r="F351">
        <v>0.375</v>
      </c>
      <c r="G351">
        <v>3</v>
      </c>
      <c r="H351">
        <v>-0.46116466963331898</v>
      </c>
      <c r="I351">
        <v>-0.45581073689768098</v>
      </c>
      <c r="J351">
        <v>6.5000000000000002E-2</v>
      </c>
      <c r="K351">
        <v>0.33</v>
      </c>
      <c r="L351">
        <v>0.99853720000000001</v>
      </c>
      <c r="M351">
        <v>-5.2129259999999997E-3</v>
      </c>
      <c r="N351" s="1">
        <v>3.3273999999999999E-19</v>
      </c>
      <c r="O351">
        <v>0.62862819999999997</v>
      </c>
      <c r="P351">
        <f t="shared" si="21"/>
        <v>0.625</v>
      </c>
      <c r="Q351" s="1">
        <v>1.1966160000000001E-106</v>
      </c>
      <c r="R351">
        <v>0.99853720000000001</v>
      </c>
      <c r="S351">
        <v>-1.7001150000000001E-3</v>
      </c>
      <c r="T351" s="1">
        <v>3.3273999999999999E-19</v>
      </c>
      <c r="U351">
        <v>0.20501739999999999</v>
      </c>
      <c r="V351">
        <f t="shared" si="22"/>
        <v>0.20833333333333334</v>
      </c>
      <c r="W351" s="1">
        <v>1.1966160000000001E-106</v>
      </c>
      <c r="X351">
        <v>0.97709020000000002</v>
      </c>
      <c r="Y351">
        <v>-1.7603969999999999E-3</v>
      </c>
      <c r="Z351" s="1">
        <v>3.1252689999999998E-21</v>
      </c>
      <c r="AA351">
        <v>4.8415420000000001E-2</v>
      </c>
      <c r="AB351">
        <f t="shared" si="23"/>
        <v>4.1666666666666664E-2</v>
      </c>
      <c r="AC351" s="1">
        <v>1.9568320000000002E-62</v>
      </c>
    </row>
    <row r="352" spans="1:29" x14ac:dyDescent="0.25">
      <c r="A352">
        <v>1E-3</v>
      </c>
      <c r="B352">
        <v>5.0000000000000001E-3</v>
      </c>
      <c r="C352">
        <f t="shared" si="20"/>
        <v>5</v>
      </c>
      <c r="D352">
        <v>0.75</v>
      </c>
      <c r="E352">
        <v>0.5</v>
      </c>
      <c r="F352">
        <v>0.375</v>
      </c>
      <c r="G352">
        <v>3</v>
      </c>
      <c r="H352">
        <v>0.87982398120844796</v>
      </c>
      <c r="I352">
        <v>0.87323784721633602</v>
      </c>
      <c r="J352">
        <v>0.11899999999999999</v>
      </c>
      <c r="K352">
        <v>0.501</v>
      </c>
      <c r="L352">
        <v>0.99106559999999999</v>
      </c>
      <c r="M352">
        <v>2.7509769999999999E-2</v>
      </c>
      <c r="N352" s="1">
        <v>4.3099379999999998E-39</v>
      </c>
      <c r="O352">
        <v>0.61917500000000003</v>
      </c>
      <c r="P352">
        <f t="shared" si="21"/>
        <v>0.625</v>
      </c>
      <c r="Q352" s="1">
        <v>1.436026E-77</v>
      </c>
      <c r="R352">
        <v>0.99106559999999999</v>
      </c>
      <c r="S352">
        <v>4.6958800000000004E-3</v>
      </c>
      <c r="T352" s="1">
        <v>4.3099379999999998E-39</v>
      </c>
      <c r="U352">
        <v>0.1056923</v>
      </c>
      <c r="V352">
        <f t="shared" si="22"/>
        <v>0.10416666666666667</v>
      </c>
      <c r="W352" s="1">
        <v>1.436026E-77</v>
      </c>
      <c r="X352">
        <v>0.70843100000000003</v>
      </c>
      <c r="Y352">
        <v>4.3294859999999996E-3</v>
      </c>
      <c r="Z352" s="1">
        <v>1.2402240000000001E-41</v>
      </c>
      <c r="AA352">
        <v>1.3222599999999999E-2</v>
      </c>
      <c r="AB352">
        <f t="shared" si="23"/>
        <v>2.0833333333333332E-2</v>
      </c>
      <c r="AC352" s="1">
        <v>1.7132230000000001E-21</v>
      </c>
    </row>
    <row r="353" spans="1:29" x14ac:dyDescent="0.25">
      <c r="A353">
        <v>0.01</v>
      </c>
      <c r="B353">
        <v>2E-3</v>
      </c>
      <c r="C353">
        <f t="shared" si="20"/>
        <v>0.2</v>
      </c>
      <c r="D353">
        <v>0.75</v>
      </c>
      <c r="E353">
        <v>0.5</v>
      </c>
      <c r="F353">
        <v>0.375</v>
      </c>
      <c r="G353">
        <v>3</v>
      </c>
      <c r="H353">
        <v>-0.48600749484888101</v>
      </c>
      <c r="I353">
        <v>-0.47993010425925597</v>
      </c>
      <c r="J353">
        <v>2E-3</v>
      </c>
      <c r="K353">
        <v>0.01</v>
      </c>
      <c r="L353">
        <v>0.99999159999999998</v>
      </c>
      <c r="M353">
        <v>-1.9281640000000001E-4</v>
      </c>
      <c r="N353" s="1">
        <v>6.2411409999999994E-8</v>
      </c>
      <c r="O353">
        <v>0.61885509999999999</v>
      </c>
      <c r="P353">
        <f t="shared" si="21"/>
        <v>0.625</v>
      </c>
      <c r="Q353" s="1">
        <v>1.192093E-189</v>
      </c>
      <c r="R353">
        <v>0.99999159999999998</v>
      </c>
      <c r="S353">
        <v>-1.5999119999999999E-4</v>
      </c>
      <c r="T353" s="1">
        <v>6.2411409999999994E-8</v>
      </c>
      <c r="U353">
        <v>0.51350059999999997</v>
      </c>
      <c r="V353">
        <f t="shared" si="22"/>
        <v>0.52083333333333337</v>
      </c>
      <c r="W353" s="1">
        <v>1.192093E-189</v>
      </c>
      <c r="X353">
        <v>0.99586070000000004</v>
      </c>
      <c r="Y353">
        <v>-8.1145360000000005E-4</v>
      </c>
      <c r="Z353" s="1">
        <v>3.142642E-7</v>
      </c>
      <c r="AA353">
        <v>0.12494479999999999</v>
      </c>
      <c r="AB353">
        <f t="shared" si="23"/>
        <v>0.10416666666666667</v>
      </c>
      <c r="AC353" s="1">
        <v>6.2094970000000004E-90</v>
      </c>
    </row>
    <row r="354" spans="1:29" x14ac:dyDescent="0.25">
      <c r="A354">
        <v>0.01</v>
      </c>
      <c r="B354">
        <v>5.0000000000000001E-3</v>
      </c>
      <c r="C354">
        <f t="shared" si="20"/>
        <v>0.5</v>
      </c>
      <c r="D354">
        <v>0.75</v>
      </c>
      <c r="E354">
        <v>0.5</v>
      </c>
      <c r="F354">
        <v>0.375</v>
      </c>
      <c r="G354">
        <v>3</v>
      </c>
      <c r="H354">
        <v>0.47861667078176401</v>
      </c>
      <c r="I354">
        <v>0.47359285429458597</v>
      </c>
      <c r="J354">
        <v>7.0000000000000001E-3</v>
      </c>
      <c r="K354">
        <v>3.7999999999999999E-2</v>
      </c>
      <c r="L354">
        <v>0.99993949999999998</v>
      </c>
      <c r="M354">
        <v>7.6095109999999998E-4</v>
      </c>
      <c r="N354" s="1">
        <v>3.1613120000000002E-13</v>
      </c>
      <c r="O354">
        <v>0.61673619999999996</v>
      </c>
      <c r="P354">
        <f t="shared" si="21"/>
        <v>0.625</v>
      </c>
      <c r="Q354" s="1">
        <v>7.9748599999999999E-158</v>
      </c>
      <c r="R354">
        <v>0.99993949999999998</v>
      </c>
      <c r="S354">
        <v>5.0315750000000002E-4</v>
      </c>
      <c r="T354" s="1">
        <v>3.1613120000000002E-13</v>
      </c>
      <c r="U354">
        <v>0.40779939999999998</v>
      </c>
      <c r="V354">
        <f t="shared" si="22"/>
        <v>0.41666666666666669</v>
      </c>
      <c r="W354" s="1">
        <v>7.9748599999999999E-158</v>
      </c>
      <c r="X354">
        <v>0.99575360000000002</v>
      </c>
      <c r="Y354">
        <v>1.6423849999999999E-4</v>
      </c>
      <c r="Z354">
        <v>0.13171740000000001</v>
      </c>
      <c r="AA354">
        <v>9.2115580000000002E-2</v>
      </c>
      <c r="AB354">
        <f t="shared" si="23"/>
        <v>8.3333333333333329E-2</v>
      </c>
      <c r="AC354" s="1">
        <v>1.5982530000000001E-89</v>
      </c>
    </row>
    <row r="355" spans="1:29" x14ac:dyDescent="0.25">
      <c r="A355">
        <v>0.01</v>
      </c>
      <c r="B355">
        <v>0.01</v>
      </c>
      <c r="C355">
        <f t="shared" si="20"/>
        <v>1</v>
      </c>
      <c r="D355">
        <v>0.75</v>
      </c>
      <c r="E355">
        <v>0.5</v>
      </c>
      <c r="F355">
        <v>0.375</v>
      </c>
      <c r="G355">
        <v>3</v>
      </c>
      <c r="H355">
        <v>0.65450761107528399</v>
      </c>
      <c r="I355">
        <v>0.64841218785590105</v>
      </c>
      <c r="J355">
        <v>1.7999999999999999E-2</v>
      </c>
      <c r="K355">
        <v>9.1999999999999998E-2</v>
      </c>
      <c r="L355">
        <v>0.99974229999999997</v>
      </c>
      <c r="M355">
        <v>2.7048990000000002E-3</v>
      </c>
      <c r="N355" s="1">
        <v>2.911735E-24</v>
      </c>
      <c r="O355">
        <v>0.62386600000000003</v>
      </c>
      <c r="P355">
        <f t="shared" si="21"/>
        <v>0.625</v>
      </c>
      <c r="Q355" s="1">
        <v>1.501949E-134</v>
      </c>
      <c r="R355">
        <v>0.99974229999999997</v>
      </c>
      <c r="S355">
        <v>1.3269600000000001E-3</v>
      </c>
      <c r="T355" s="1">
        <v>2.911735E-24</v>
      </c>
      <c r="U355">
        <v>0.3060541</v>
      </c>
      <c r="V355">
        <f t="shared" si="22"/>
        <v>0.3125</v>
      </c>
      <c r="W355" s="1">
        <v>1.501949E-134</v>
      </c>
      <c r="X355">
        <v>0.99472709999999998</v>
      </c>
      <c r="Y355">
        <v>1.25153E-3</v>
      </c>
      <c r="Z355" s="1">
        <v>3.6289440000000002E-21</v>
      </c>
      <c r="AA355">
        <v>7.2597960000000003E-2</v>
      </c>
      <c r="AB355">
        <f t="shared" si="23"/>
        <v>6.25E-2</v>
      </c>
      <c r="AC355" s="1">
        <v>4.8180109999999997E-86</v>
      </c>
    </row>
    <row r="356" spans="1:29" x14ac:dyDescent="0.25">
      <c r="A356">
        <v>0.01</v>
      </c>
      <c r="B356">
        <v>0.02</v>
      </c>
      <c r="C356">
        <f t="shared" si="20"/>
        <v>2</v>
      </c>
      <c r="D356">
        <v>0.75</v>
      </c>
      <c r="E356">
        <v>0.5</v>
      </c>
      <c r="F356">
        <v>0.375</v>
      </c>
      <c r="G356">
        <v>3</v>
      </c>
      <c r="H356">
        <v>-0.36446036795636599</v>
      </c>
      <c r="I356">
        <v>-0.36100133206066498</v>
      </c>
      <c r="J356">
        <v>5.8000000000000003E-2</v>
      </c>
      <c r="K356">
        <v>0.29499999999999998</v>
      </c>
      <c r="L356">
        <v>0.99865009999999999</v>
      </c>
      <c r="M356">
        <v>-4.007198E-3</v>
      </c>
      <c r="N356" s="1">
        <v>5.7552130000000001E-15</v>
      </c>
      <c r="O356">
        <v>0.62234719999999999</v>
      </c>
      <c r="P356">
        <f t="shared" si="21"/>
        <v>0.625</v>
      </c>
      <c r="Q356" s="1">
        <v>6.132555E-108</v>
      </c>
      <c r="R356">
        <v>0.99865009999999999</v>
      </c>
      <c r="S356">
        <v>-1.2887129999999999E-3</v>
      </c>
      <c r="T356" s="1">
        <v>5.7552130000000001E-15</v>
      </c>
      <c r="U356">
        <v>0.20014660000000001</v>
      </c>
      <c r="V356">
        <f t="shared" si="22"/>
        <v>0.20833333333333334</v>
      </c>
      <c r="W356" s="1">
        <v>6.132555E-108</v>
      </c>
      <c r="X356">
        <v>0.97478410000000004</v>
      </c>
      <c r="Y356">
        <v>-1.218539E-3</v>
      </c>
      <c r="Z356" s="1">
        <v>1.8914370000000001E-14</v>
      </c>
      <c r="AA356">
        <v>4.4515930000000002E-2</v>
      </c>
      <c r="AB356">
        <f t="shared" si="23"/>
        <v>4.1666666666666664E-2</v>
      </c>
      <c r="AC356" s="1">
        <v>6.8106789999999994E-61</v>
      </c>
    </row>
    <row r="357" spans="1:29" x14ac:dyDescent="0.25">
      <c r="A357">
        <v>0.01</v>
      </c>
      <c r="B357">
        <v>0.05</v>
      </c>
      <c r="C357">
        <f t="shared" si="20"/>
        <v>5</v>
      </c>
      <c r="D357">
        <v>0.75</v>
      </c>
      <c r="E357">
        <v>0.5</v>
      </c>
      <c r="F357">
        <v>0.375</v>
      </c>
      <c r="G357">
        <v>3</v>
      </c>
      <c r="H357">
        <v>0.78642349245273002</v>
      </c>
      <c r="I357">
        <v>0.78346043323477599</v>
      </c>
      <c r="J357">
        <v>0.107</v>
      </c>
      <c r="K357">
        <v>0.501</v>
      </c>
      <c r="L357">
        <v>0.99035910000000005</v>
      </c>
      <c r="M357">
        <v>2.0702700000000001E-2</v>
      </c>
      <c r="N357" s="1">
        <v>1.6930219999999999E-30</v>
      </c>
      <c r="O357">
        <v>0.60934440000000001</v>
      </c>
      <c r="P357">
        <f t="shared" si="21"/>
        <v>0.625</v>
      </c>
      <c r="Q357" s="1">
        <v>2.4000419999999999E-76</v>
      </c>
      <c r="R357">
        <v>0.99035910000000005</v>
      </c>
      <c r="S357">
        <v>3.4416970000000001E-3</v>
      </c>
      <c r="T357" s="1">
        <v>1.6930219999999999E-30</v>
      </c>
      <c r="U357">
        <v>0.1012998</v>
      </c>
      <c r="V357">
        <f t="shared" si="22"/>
        <v>0.10416666666666667</v>
      </c>
      <c r="W357" s="1">
        <v>2.4000419999999999E-76</v>
      </c>
      <c r="X357">
        <v>0.69354819999999995</v>
      </c>
      <c r="Y357">
        <v>3.3884200000000001E-3</v>
      </c>
      <c r="Z357" s="1">
        <v>5.5347920000000002E-40</v>
      </c>
      <c r="AA357">
        <v>1.056497E-2</v>
      </c>
      <c r="AB357">
        <f t="shared" si="23"/>
        <v>2.0833333333333332E-2</v>
      </c>
      <c r="AC357" s="1">
        <v>1.092019E-20</v>
      </c>
    </row>
    <row r="358" spans="1:29" x14ac:dyDescent="0.25">
      <c r="A358">
        <v>0.1</v>
      </c>
      <c r="B358">
        <v>0.02</v>
      </c>
      <c r="C358">
        <f t="shared" si="20"/>
        <v>0.19999999999999998</v>
      </c>
      <c r="D358">
        <v>0.75</v>
      </c>
      <c r="E358">
        <v>0.5</v>
      </c>
      <c r="F358">
        <v>0.375</v>
      </c>
      <c r="G358">
        <v>3</v>
      </c>
      <c r="H358">
        <v>-0.636126986086063</v>
      </c>
      <c r="I358">
        <v>-0.63458659421258501</v>
      </c>
      <c r="J358">
        <v>2E-3</v>
      </c>
      <c r="K358">
        <v>8.0000000000000002E-3</v>
      </c>
      <c r="L358">
        <v>0.9999846</v>
      </c>
      <c r="M358">
        <v>-1.4241850000000001E-4</v>
      </c>
      <c r="N358">
        <v>6.2900040000000003E-4</v>
      </c>
      <c r="O358">
        <v>0.56764420000000004</v>
      </c>
      <c r="P358">
        <f t="shared" si="21"/>
        <v>0.625</v>
      </c>
      <c r="Q358" s="1">
        <v>7.6908969999999998E-180</v>
      </c>
      <c r="R358">
        <v>0.9999846</v>
      </c>
      <c r="S358">
        <v>-1.136349E-4</v>
      </c>
      <c r="T358">
        <v>6.2900040000000003E-4</v>
      </c>
      <c r="U358">
        <v>0.45291989999999999</v>
      </c>
      <c r="V358">
        <f t="shared" si="22"/>
        <v>0.52083333333333337</v>
      </c>
      <c r="W358" s="1">
        <v>7.6908969999999998E-180</v>
      </c>
      <c r="X358">
        <v>0.99713989999999997</v>
      </c>
      <c r="Y358">
        <v>-6.7367450000000004E-4</v>
      </c>
      <c r="Z358" s="1">
        <v>7.2497789999999998E-8</v>
      </c>
      <c r="AA358">
        <v>0.117397</v>
      </c>
      <c r="AB358">
        <f t="shared" si="23"/>
        <v>0.10416666666666667</v>
      </c>
      <c r="AC358" s="1">
        <v>7.1195590000000001E-96</v>
      </c>
    </row>
    <row r="359" spans="1:29" x14ac:dyDescent="0.25">
      <c r="A359">
        <v>0.1</v>
      </c>
      <c r="B359">
        <v>0.05</v>
      </c>
      <c r="C359">
        <f t="shared" si="20"/>
        <v>0.5</v>
      </c>
      <c r="D359">
        <v>0.75</v>
      </c>
      <c r="E359">
        <v>0.5</v>
      </c>
      <c r="F359">
        <v>0.375</v>
      </c>
      <c r="G359">
        <v>3</v>
      </c>
      <c r="H359">
        <v>0.63996521978305998</v>
      </c>
      <c r="I359">
        <v>0.63870248124031304</v>
      </c>
      <c r="J359">
        <v>6.0000000000000001E-3</v>
      </c>
      <c r="K359">
        <v>2.7E-2</v>
      </c>
      <c r="L359">
        <v>0.99994550000000004</v>
      </c>
      <c r="M359">
        <v>6.6422210000000005E-4</v>
      </c>
      <c r="N359" s="1">
        <v>3.8212240000000001E-13</v>
      </c>
      <c r="O359">
        <v>0.5702644</v>
      </c>
      <c r="P359">
        <f t="shared" si="21"/>
        <v>0.625</v>
      </c>
      <c r="Q359" s="1">
        <v>1.617533E-159</v>
      </c>
      <c r="R359">
        <v>0.99994550000000004</v>
      </c>
      <c r="S359">
        <v>4.0891860000000002E-4</v>
      </c>
      <c r="T359" s="1">
        <v>3.8212240000000001E-13</v>
      </c>
      <c r="U359">
        <v>0.35107490000000002</v>
      </c>
      <c r="V359">
        <f t="shared" si="22"/>
        <v>0.41666666666666669</v>
      </c>
      <c r="W359" s="1">
        <v>1.617533E-159</v>
      </c>
      <c r="X359">
        <v>0.99802959999999996</v>
      </c>
      <c r="Y359">
        <v>1.6782289999999999E-4</v>
      </c>
      <c r="Z359">
        <v>1.501333E-2</v>
      </c>
      <c r="AA359">
        <v>8.4676539999999995E-2</v>
      </c>
      <c r="AB359">
        <f t="shared" si="23"/>
        <v>8.3333333333333329E-2</v>
      </c>
      <c r="AC359" s="1">
        <v>7.3204849999999993E-102</v>
      </c>
    </row>
    <row r="360" spans="1:29" x14ac:dyDescent="0.25">
      <c r="A360">
        <v>0.1</v>
      </c>
      <c r="B360">
        <v>0.1</v>
      </c>
      <c r="C360">
        <f t="shared" si="20"/>
        <v>1</v>
      </c>
      <c r="D360">
        <v>0.75</v>
      </c>
      <c r="E360">
        <v>0.5</v>
      </c>
      <c r="F360">
        <v>0.375</v>
      </c>
      <c r="G360">
        <v>3</v>
      </c>
      <c r="H360">
        <v>0.41204650146153199</v>
      </c>
      <c r="I360">
        <v>0.41085273581322002</v>
      </c>
      <c r="J360">
        <v>1.4999999999999999E-2</v>
      </c>
      <c r="K360">
        <v>6.9000000000000006E-2</v>
      </c>
      <c r="L360">
        <v>0.99979910000000005</v>
      </c>
      <c r="M360">
        <v>1.08588E-3</v>
      </c>
      <c r="N360" s="1">
        <v>1.9788290000000001E-10</v>
      </c>
      <c r="O360">
        <v>0.58013619999999999</v>
      </c>
      <c r="P360">
        <f t="shared" si="21"/>
        <v>0.625</v>
      </c>
      <c r="Q360" s="1">
        <v>1.4937599999999999E-138</v>
      </c>
      <c r="R360">
        <v>0.99979910000000005</v>
      </c>
      <c r="S360">
        <v>4.8561470000000001E-4</v>
      </c>
      <c r="T360" s="1">
        <v>1.9788290000000001E-10</v>
      </c>
      <c r="U360">
        <v>0.2594418</v>
      </c>
      <c r="V360">
        <f t="shared" si="22"/>
        <v>0.3125</v>
      </c>
      <c r="W360" s="1">
        <v>1.4937599999999999E-138</v>
      </c>
      <c r="X360">
        <v>0.99536469999999999</v>
      </c>
      <c r="Y360">
        <v>3.0080299999999999E-4</v>
      </c>
      <c r="Z360">
        <v>3.2007960000000001E-4</v>
      </c>
      <c r="AA360">
        <v>6.517829E-2</v>
      </c>
      <c r="AB360">
        <f t="shared" si="23"/>
        <v>6.25E-2</v>
      </c>
      <c r="AC360" s="1">
        <v>4.0903379999999999E-88</v>
      </c>
    </row>
    <row r="361" spans="1:29" x14ac:dyDescent="0.25">
      <c r="A361">
        <v>0.1</v>
      </c>
      <c r="B361">
        <v>0.2</v>
      </c>
      <c r="C361">
        <f t="shared" si="20"/>
        <v>2</v>
      </c>
      <c r="D361">
        <v>0.75</v>
      </c>
      <c r="E361">
        <v>0.5</v>
      </c>
      <c r="F361">
        <v>0.375</v>
      </c>
      <c r="G361">
        <v>3</v>
      </c>
      <c r="H361">
        <v>-6.7424442493202799E-2</v>
      </c>
      <c r="I361">
        <v>-6.7105831180998901E-2</v>
      </c>
      <c r="J361">
        <v>3.6999999999999998E-2</v>
      </c>
      <c r="K361">
        <v>0.183</v>
      </c>
      <c r="L361">
        <v>0.99950510000000004</v>
      </c>
      <c r="M361">
        <v>-7.2732289999999995E-4</v>
      </c>
      <c r="N361">
        <v>2.3741050000000001E-3</v>
      </c>
      <c r="O361">
        <v>0.57977670000000003</v>
      </c>
      <c r="P361">
        <f t="shared" si="21"/>
        <v>0.625</v>
      </c>
      <c r="Q361" s="1">
        <v>4.5904769999999999E-124</v>
      </c>
      <c r="R361">
        <v>0.99950510000000004</v>
      </c>
      <c r="S361">
        <v>-2.0969209999999999E-4</v>
      </c>
      <c r="T361">
        <v>2.3741050000000001E-3</v>
      </c>
      <c r="U361">
        <v>0.16715350000000001</v>
      </c>
      <c r="V361">
        <f t="shared" si="22"/>
        <v>0.20833333333333334</v>
      </c>
      <c r="W361" s="1">
        <v>4.5904769999999999E-124</v>
      </c>
      <c r="X361">
        <v>0.98802579999999995</v>
      </c>
      <c r="Y361">
        <v>-2.9929840000000001E-4</v>
      </c>
      <c r="Z361">
        <v>3.4402750000000001E-4</v>
      </c>
      <c r="AA361">
        <v>4.043107E-2</v>
      </c>
      <c r="AB361">
        <f t="shared" si="23"/>
        <v>4.1666666666666664E-2</v>
      </c>
      <c r="AC361" s="1">
        <v>7.3040659999999994E-73</v>
      </c>
    </row>
    <row r="362" spans="1:29" x14ac:dyDescent="0.25">
      <c r="A362">
        <v>0.1</v>
      </c>
      <c r="B362">
        <v>0.5</v>
      </c>
      <c r="C362">
        <f t="shared" si="20"/>
        <v>5</v>
      </c>
      <c r="D362">
        <v>0.75</v>
      </c>
      <c r="E362">
        <v>0.5</v>
      </c>
      <c r="F362">
        <v>0.375</v>
      </c>
      <c r="G362">
        <v>3</v>
      </c>
      <c r="H362">
        <v>0.55771288617012205</v>
      </c>
      <c r="I362">
        <v>0.55742494232824003</v>
      </c>
      <c r="J362">
        <v>7.3999999999999996E-2</v>
      </c>
      <c r="K362">
        <v>0.501</v>
      </c>
      <c r="L362">
        <v>0.99686949999999996</v>
      </c>
      <c r="M362">
        <v>9.3375200000000002E-3</v>
      </c>
      <c r="N362" s="1">
        <v>4.5565730000000002E-26</v>
      </c>
      <c r="O362">
        <v>0.57362869999999999</v>
      </c>
      <c r="P362">
        <f t="shared" si="21"/>
        <v>0.625</v>
      </c>
      <c r="Q362" s="1">
        <v>2.0139760000000001E-94</v>
      </c>
      <c r="R362">
        <v>0.99686949999999996</v>
      </c>
      <c r="S362">
        <v>1.3697290000000001E-3</v>
      </c>
      <c r="T362" s="1">
        <v>4.5565730000000002E-26</v>
      </c>
      <c r="U362">
        <v>8.4146079999999998E-2</v>
      </c>
      <c r="V362">
        <f t="shared" si="22"/>
        <v>0.10416666666666667</v>
      </c>
      <c r="W362" s="1">
        <v>2.0139760000000001E-94</v>
      </c>
      <c r="X362">
        <v>0.91106779999999998</v>
      </c>
      <c r="Y362">
        <v>1.2337730000000001E-3</v>
      </c>
      <c r="Z362" s="1">
        <v>6.990976E-25</v>
      </c>
      <c r="AA362">
        <v>1.425747E-2</v>
      </c>
      <c r="AB362">
        <f t="shared" si="23"/>
        <v>2.0833333333333332E-2</v>
      </c>
      <c r="AC362" s="1">
        <v>1.260964E-40</v>
      </c>
    </row>
    <row r="363" spans="1:29" x14ac:dyDescent="0.25">
      <c r="A363">
        <v>1E-3</v>
      </c>
      <c r="B363">
        <v>2.0000000000000001E-4</v>
      </c>
      <c r="C363">
        <f t="shared" si="20"/>
        <v>0.2</v>
      </c>
      <c r="D363">
        <v>0.25</v>
      </c>
      <c r="E363">
        <v>0.9</v>
      </c>
      <c r="F363">
        <v>0.22500000000000001</v>
      </c>
      <c r="G363">
        <v>3</v>
      </c>
      <c r="H363">
        <v>0.37854870716692501</v>
      </c>
      <c r="I363">
        <v>0.37888182058106501</v>
      </c>
      <c r="J363">
        <v>4.0000000000000001E-3</v>
      </c>
      <c r="K363">
        <v>4.0000000000000001E-3</v>
      </c>
      <c r="L363">
        <v>0.99998220000000004</v>
      </c>
      <c r="M363">
        <v>2.8489280000000002E-4</v>
      </c>
      <c r="N363" s="1">
        <v>6.2964140000000004E-6</v>
      </c>
      <c r="O363">
        <v>0.77487499999999998</v>
      </c>
      <c r="P363">
        <f t="shared" si="21"/>
        <v>0.77500000000000002</v>
      </c>
      <c r="Q363" s="1">
        <v>1.7191039999999999E-177</v>
      </c>
      <c r="R363">
        <v>0.99998220000000004</v>
      </c>
      <c r="S363">
        <v>2.373845E-4</v>
      </c>
      <c r="T363" s="1">
        <v>6.2964140000000004E-6</v>
      </c>
      <c r="U363">
        <v>0.64565779999999995</v>
      </c>
      <c r="V363">
        <f t="shared" si="22"/>
        <v>0.64583333333333337</v>
      </c>
      <c r="W363" s="1">
        <v>1.7191039999999999E-177</v>
      </c>
      <c r="X363">
        <v>0.99981279999999995</v>
      </c>
      <c r="Y363">
        <v>-3.9890459999999999E-4</v>
      </c>
      <c r="Z363">
        <v>6.495865E-3</v>
      </c>
      <c r="AA363">
        <v>0.58096250000000005</v>
      </c>
      <c r="AB363">
        <f t="shared" si="23"/>
        <v>0.56250000000000011</v>
      </c>
      <c r="AC363" s="1">
        <v>1.108834E-139</v>
      </c>
    </row>
    <row r="364" spans="1:29" x14ac:dyDescent="0.25">
      <c r="A364">
        <v>1E-3</v>
      </c>
      <c r="B364">
        <v>5.0000000000000001E-4</v>
      </c>
      <c r="C364">
        <f t="shared" si="20"/>
        <v>0.5</v>
      </c>
      <c r="D364">
        <v>0.25</v>
      </c>
      <c r="E364">
        <v>0.9</v>
      </c>
      <c r="F364">
        <v>0.22500000000000001</v>
      </c>
      <c r="G364">
        <v>3</v>
      </c>
      <c r="H364">
        <v>-0.249173718585538</v>
      </c>
      <c r="I364">
        <v>-0.246894785722336</v>
      </c>
      <c r="J364">
        <v>1.2E-2</v>
      </c>
      <c r="K364">
        <v>1.4E-2</v>
      </c>
      <c r="L364">
        <v>0.9999382</v>
      </c>
      <c r="M364">
        <v>-7.7479980000000001E-4</v>
      </c>
      <c r="N364" s="1">
        <v>6.5148520000000001E-10</v>
      </c>
      <c r="O364">
        <v>0.77565229999999996</v>
      </c>
      <c r="P364">
        <f t="shared" si="21"/>
        <v>0.77500000000000002</v>
      </c>
      <c r="Q364" s="1">
        <v>1.6670870000000001E-157</v>
      </c>
      <c r="R364">
        <v>0.9999382</v>
      </c>
      <c r="S364">
        <v>-5.1631729999999996E-4</v>
      </c>
      <c r="T364" s="1">
        <v>6.5148520000000001E-10</v>
      </c>
      <c r="U364">
        <v>0.51688540000000005</v>
      </c>
      <c r="V364">
        <f t="shared" si="22"/>
        <v>0.51666666666666672</v>
      </c>
      <c r="W364" s="1">
        <v>1.6670870000000001E-157</v>
      </c>
      <c r="X364">
        <v>0.99981609999999999</v>
      </c>
      <c r="Y364">
        <v>-8.1129360000000003E-4</v>
      </c>
      <c r="Z364" s="1">
        <v>3.3932539999999999E-10</v>
      </c>
      <c r="AA364">
        <v>0.4608623</v>
      </c>
      <c r="AB364">
        <f t="shared" si="23"/>
        <v>0.45</v>
      </c>
      <c r="AC364" s="1">
        <v>5.6460429999999998E-140</v>
      </c>
    </row>
    <row r="365" spans="1:29" x14ac:dyDescent="0.25">
      <c r="A365">
        <v>1E-3</v>
      </c>
      <c r="B365">
        <v>1E-3</v>
      </c>
      <c r="C365">
        <f t="shared" si="20"/>
        <v>1</v>
      </c>
      <c r="D365">
        <v>0.25</v>
      </c>
      <c r="E365">
        <v>0.9</v>
      </c>
      <c r="F365">
        <v>0.22500000000000001</v>
      </c>
      <c r="G365">
        <v>3</v>
      </c>
      <c r="H365">
        <v>-1.36006921906459</v>
      </c>
      <c r="I365">
        <v>-1.3395439752763501</v>
      </c>
      <c r="J365">
        <v>3.2000000000000001E-2</v>
      </c>
      <c r="K365">
        <v>3.6999999999999998E-2</v>
      </c>
      <c r="L365">
        <v>0.99969940000000002</v>
      </c>
      <c r="M365">
        <v>-7.2810690000000003E-3</v>
      </c>
      <c r="N365" s="1">
        <v>6.8285370000000002E-43</v>
      </c>
      <c r="O365">
        <v>0.78837559999999995</v>
      </c>
      <c r="P365">
        <f t="shared" si="21"/>
        <v>0.77500000000000002</v>
      </c>
      <c r="Q365" s="1">
        <v>4.5001159999999997E-132</v>
      </c>
      <c r="R365">
        <v>0.99969940000000002</v>
      </c>
      <c r="S365">
        <v>-3.6151479999999999E-3</v>
      </c>
      <c r="T365" s="1">
        <v>6.8285370000000002E-43</v>
      </c>
      <c r="U365">
        <v>0.39143899999999998</v>
      </c>
      <c r="V365">
        <f t="shared" si="22"/>
        <v>0.38750000000000001</v>
      </c>
      <c r="W365" s="1">
        <v>4.5001159999999997E-132</v>
      </c>
      <c r="X365">
        <v>0.99959169999999997</v>
      </c>
      <c r="Y365">
        <v>-3.9260079999999999E-3</v>
      </c>
      <c r="Z365" s="1">
        <v>5.713036E-44</v>
      </c>
      <c r="AA365">
        <v>0.351798</v>
      </c>
      <c r="AB365">
        <f t="shared" si="23"/>
        <v>0.33750000000000002</v>
      </c>
      <c r="AC365" s="1">
        <v>3.7219640000000002E-127</v>
      </c>
    </row>
    <row r="366" spans="1:29" x14ac:dyDescent="0.25">
      <c r="A366">
        <v>1E-3</v>
      </c>
      <c r="B366">
        <v>2E-3</v>
      </c>
      <c r="C366">
        <f t="shared" si="20"/>
        <v>2</v>
      </c>
      <c r="D366">
        <v>0.25</v>
      </c>
      <c r="E366">
        <v>0.9</v>
      </c>
      <c r="F366">
        <v>0.22500000000000001</v>
      </c>
      <c r="G366">
        <v>3</v>
      </c>
      <c r="H366">
        <v>0.146281926611941</v>
      </c>
      <c r="I366">
        <v>0.14512596696962199</v>
      </c>
      <c r="J366">
        <v>5.2999999999999999E-2</v>
      </c>
      <c r="K366">
        <v>0.06</v>
      </c>
      <c r="L366">
        <v>0.999135</v>
      </c>
      <c r="M366">
        <v>1.7253030000000001E-3</v>
      </c>
      <c r="N366" s="1">
        <v>8.3382759999999994E-5</v>
      </c>
      <c r="O366">
        <v>0.78600740000000002</v>
      </c>
      <c r="P366">
        <f t="shared" si="21"/>
        <v>0.77500000000000002</v>
      </c>
      <c r="Q366" s="1">
        <v>4.3155979999999999E-115</v>
      </c>
      <c r="R366">
        <v>0.999135</v>
      </c>
      <c r="S366">
        <v>5.6944489999999999E-4</v>
      </c>
      <c r="T366" s="1">
        <v>8.3382759999999994E-5</v>
      </c>
      <c r="U366">
        <v>0.25942559999999998</v>
      </c>
      <c r="V366">
        <f t="shared" si="22"/>
        <v>0.25833333333333336</v>
      </c>
      <c r="W366" s="1">
        <v>4.3155979999999999E-115</v>
      </c>
      <c r="X366">
        <v>0.99834990000000001</v>
      </c>
      <c r="Y366">
        <v>4.7796550000000002E-4</v>
      </c>
      <c r="Z366">
        <v>6.5424860000000001E-3</v>
      </c>
      <c r="AA366">
        <v>0.23453289999999999</v>
      </c>
      <c r="AB366">
        <f t="shared" si="23"/>
        <v>0.22500000000000001</v>
      </c>
      <c r="AC366" s="1">
        <v>1.032562E-104</v>
      </c>
    </row>
    <row r="367" spans="1:29" x14ac:dyDescent="0.25">
      <c r="A367">
        <v>1E-3</v>
      </c>
      <c r="B367">
        <v>5.0000000000000001E-3</v>
      </c>
      <c r="C367">
        <f t="shared" si="20"/>
        <v>5</v>
      </c>
      <c r="D367">
        <v>0.25</v>
      </c>
      <c r="E367">
        <v>0.9</v>
      </c>
      <c r="F367">
        <v>0.22500000000000001</v>
      </c>
      <c r="G367">
        <v>3</v>
      </c>
      <c r="H367">
        <v>-0.97797243281348101</v>
      </c>
      <c r="I367">
        <v>-0.96408329697975803</v>
      </c>
      <c r="J367">
        <v>0.161</v>
      </c>
      <c r="K367">
        <v>0.19500000000000001</v>
      </c>
      <c r="L367">
        <v>0.99455389999999999</v>
      </c>
      <c r="M367">
        <v>-3.1836370000000003E-2</v>
      </c>
      <c r="N367" s="1">
        <v>1.711959E-40</v>
      </c>
      <c r="O367">
        <v>0.8762778</v>
      </c>
      <c r="P367">
        <f t="shared" si="21"/>
        <v>0.77500000000000002</v>
      </c>
      <c r="Q367" s="1">
        <v>1.592815E-85</v>
      </c>
      <c r="R367">
        <v>0.99455389999999999</v>
      </c>
      <c r="S367">
        <v>-5.0354379999999997E-3</v>
      </c>
      <c r="T367" s="1">
        <v>1.711959E-40</v>
      </c>
      <c r="U367">
        <v>0.13859750000000001</v>
      </c>
      <c r="V367">
        <f t="shared" si="22"/>
        <v>0.12916666666666668</v>
      </c>
      <c r="W367" s="1">
        <v>1.592815E-85</v>
      </c>
      <c r="X367">
        <v>0.991255</v>
      </c>
      <c r="Y367">
        <v>-4.8008410000000001E-3</v>
      </c>
      <c r="Z367" s="1">
        <v>2.8458920000000001E-38</v>
      </c>
      <c r="AA367">
        <v>0.11236549999999999</v>
      </c>
      <c r="AB367">
        <f t="shared" si="23"/>
        <v>0.1125</v>
      </c>
      <c r="AC367" s="1">
        <v>6.4989089999999999E-78</v>
      </c>
    </row>
    <row r="368" spans="1:29" x14ac:dyDescent="0.25">
      <c r="A368">
        <v>0.01</v>
      </c>
      <c r="B368">
        <v>2E-3</v>
      </c>
      <c r="C368">
        <f t="shared" si="20"/>
        <v>0.2</v>
      </c>
      <c r="D368">
        <v>0.25</v>
      </c>
      <c r="E368">
        <v>0.9</v>
      </c>
      <c r="F368">
        <v>0.22500000000000001</v>
      </c>
      <c r="G368">
        <v>3</v>
      </c>
      <c r="H368">
        <v>0.118471328031288</v>
      </c>
      <c r="I368">
        <v>0.118598999564762</v>
      </c>
      <c r="J368">
        <v>4.0000000000000001E-3</v>
      </c>
      <c r="K368">
        <v>4.0000000000000001E-3</v>
      </c>
      <c r="L368">
        <v>0.99998810000000005</v>
      </c>
      <c r="M368" s="1">
        <v>4.883767E-5</v>
      </c>
      <c r="N368">
        <v>0.30682039999999999</v>
      </c>
      <c r="O368">
        <v>0.76961089999999999</v>
      </c>
      <c r="P368">
        <f t="shared" si="21"/>
        <v>0.77500000000000002</v>
      </c>
      <c r="Q368" s="1">
        <v>4.9681759999999996E-184</v>
      </c>
      <c r="R368">
        <v>0.99998810000000005</v>
      </c>
      <c r="S368" s="1">
        <v>4.0486920000000002E-5</v>
      </c>
      <c r="T368">
        <v>0.30682039999999999</v>
      </c>
      <c r="U368">
        <v>0.6380152</v>
      </c>
      <c r="V368">
        <f t="shared" si="22"/>
        <v>0.64583333333333337</v>
      </c>
      <c r="W368" s="1">
        <v>4.9681759999999996E-184</v>
      </c>
      <c r="X368">
        <v>0.9998631</v>
      </c>
      <c r="Y368">
        <v>-5.9333110000000004E-4</v>
      </c>
      <c r="Z368" s="1">
        <v>5.296691E-6</v>
      </c>
      <c r="AA368">
        <v>0.57656470000000004</v>
      </c>
      <c r="AB368">
        <f t="shared" si="23"/>
        <v>0.56250000000000011</v>
      </c>
      <c r="AC368" s="1">
        <v>1.034834E-144</v>
      </c>
    </row>
    <row r="369" spans="1:29" x14ac:dyDescent="0.25">
      <c r="A369">
        <v>0.01</v>
      </c>
      <c r="B369">
        <v>5.0000000000000001E-3</v>
      </c>
      <c r="C369">
        <f t="shared" si="20"/>
        <v>0.5</v>
      </c>
      <c r="D369">
        <v>0.25</v>
      </c>
      <c r="E369">
        <v>0.9</v>
      </c>
      <c r="F369">
        <v>0.22500000000000001</v>
      </c>
      <c r="G369">
        <v>3</v>
      </c>
      <c r="H369">
        <v>-0.55470898018578496</v>
      </c>
      <c r="I369">
        <v>-0.55029690519834595</v>
      </c>
      <c r="J369">
        <v>1.2E-2</v>
      </c>
      <c r="K369">
        <v>1.4E-2</v>
      </c>
      <c r="L369">
        <v>0.99993449999999995</v>
      </c>
      <c r="M369">
        <v>-1.333129E-3</v>
      </c>
      <c r="N369" s="1">
        <v>5.5751239999999995E-19</v>
      </c>
      <c r="O369">
        <v>0.76817429999999998</v>
      </c>
      <c r="P369">
        <f t="shared" si="21"/>
        <v>0.77500000000000002</v>
      </c>
      <c r="Q369" s="1">
        <v>1.4799419999999999E-156</v>
      </c>
      <c r="R369">
        <v>0.99993449999999995</v>
      </c>
      <c r="S369">
        <v>-8.7928520000000001E-4</v>
      </c>
      <c r="T369" s="1">
        <v>5.5751239999999995E-19</v>
      </c>
      <c r="U369">
        <v>0.50666080000000002</v>
      </c>
      <c r="V369">
        <f t="shared" si="22"/>
        <v>0.51666666666666672</v>
      </c>
      <c r="W369" s="1">
        <v>1.4799419999999999E-156</v>
      </c>
      <c r="X369">
        <v>0.99973319999999999</v>
      </c>
      <c r="Y369">
        <v>-1.287795E-3</v>
      </c>
      <c r="Z369" s="1">
        <v>7.8653560000000004E-15</v>
      </c>
      <c r="AA369">
        <v>0.4535206</v>
      </c>
      <c r="AB369">
        <f t="shared" si="23"/>
        <v>0.45</v>
      </c>
      <c r="AC369" s="1">
        <v>5.4020190000000001E-134</v>
      </c>
    </row>
    <row r="370" spans="1:29" x14ac:dyDescent="0.25">
      <c r="A370">
        <v>0.01</v>
      </c>
      <c r="B370">
        <v>0.01</v>
      </c>
      <c r="C370">
        <f t="shared" si="20"/>
        <v>1</v>
      </c>
      <c r="D370">
        <v>0.25</v>
      </c>
      <c r="E370">
        <v>0.9</v>
      </c>
      <c r="F370">
        <v>0.22500000000000001</v>
      </c>
      <c r="G370">
        <v>3</v>
      </c>
      <c r="H370">
        <v>-1.53226191722008</v>
      </c>
      <c r="I370">
        <v>-1.5108276800387701</v>
      </c>
      <c r="J370">
        <v>3.1E-2</v>
      </c>
      <c r="K370">
        <v>3.5000000000000003E-2</v>
      </c>
      <c r="L370">
        <v>0.99975130000000001</v>
      </c>
      <c r="M370">
        <v>-7.8863140000000002E-3</v>
      </c>
      <c r="N370" s="1">
        <v>3.6764710000000002E-48</v>
      </c>
      <c r="O370">
        <v>0.78791259999999996</v>
      </c>
      <c r="P370">
        <f t="shared" si="21"/>
        <v>0.77500000000000002</v>
      </c>
      <c r="Q370" s="1">
        <v>4.0152389999999998E-135</v>
      </c>
      <c r="R370">
        <v>0.99975130000000001</v>
      </c>
      <c r="S370">
        <v>-3.8615070000000001E-3</v>
      </c>
      <c r="T370" s="1">
        <v>3.6764710000000002E-48</v>
      </c>
      <c r="U370">
        <v>0.3857988</v>
      </c>
      <c r="V370">
        <f t="shared" si="22"/>
        <v>0.38750000000000001</v>
      </c>
      <c r="W370" s="1">
        <v>4.0152389999999998E-135</v>
      </c>
      <c r="X370">
        <v>0.9995754</v>
      </c>
      <c r="Y370">
        <v>-3.9808559999999996E-3</v>
      </c>
      <c r="Z370" s="1">
        <v>1.626634E-44</v>
      </c>
      <c r="AA370">
        <v>0.34343390000000001</v>
      </c>
      <c r="AB370">
        <f t="shared" si="23"/>
        <v>0.33750000000000002</v>
      </c>
      <c r="AC370" s="1">
        <v>1.5958639999999999E-126</v>
      </c>
    </row>
    <row r="371" spans="1:29" x14ac:dyDescent="0.25">
      <c r="A371">
        <v>0.01</v>
      </c>
      <c r="B371">
        <v>0.02</v>
      </c>
      <c r="C371">
        <f t="shared" si="20"/>
        <v>2</v>
      </c>
      <c r="D371">
        <v>0.25</v>
      </c>
      <c r="E371">
        <v>0.9</v>
      </c>
      <c r="F371">
        <v>0.22500000000000001</v>
      </c>
      <c r="G371">
        <v>3</v>
      </c>
      <c r="H371">
        <v>0.13807916003132301</v>
      </c>
      <c r="I371">
        <v>0.137409565683837</v>
      </c>
      <c r="J371">
        <v>4.8000000000000001E-2</v>
      </c>
      <c r="K371">
        <v>5.3999999999999999E-2</v>
      </c>
      <c r="L371">
        <v>0.99903580000000003</v>
      </c>
      <c r="M371">
        <v>1.8268449999999999E-3</v>
      </c>
      <c r="N371" s="1">
        <v>6.2810669999999996E-5</v>
      </c>
      <c r="O371">
        <v>0.77347259999999995</v>
      </c>
      <c r="P371">
        <f t="shared" si="21"/>
        <v>0.77500000000000002</v>
      </c>
      <c r="Q371" s="1">
        <v>2.4013520000000001E-113</v>
      </c>
      <c r="R371">
        <v>0.99903580000000003</v>
      </c>
      <c r="S371">
        <v>5.937796E-4</v>
      </c>
      <c r="T371" s="1">
        <v>6.2810669999999996E-5</v>
      </c>
      <c r="U371">
        <v>0.25140190000000001</v>
      </c>
      <c r="V371">
        <f t="shared" si="22"/>
        <v>0.25833333333333336</v>
      </c>
      <c r="W371" s="1">
        <v>2.4013520000000001E-113</v>
      </c>
      <c r="X371">
        <v>0.99843470000000001</v>
      </c>
      <c r="Y371">
        <v>4.781888E-4</v>
      </c>
      <c r="Z371">
        <v>4.4273109999999997E-3</v>
      </c>
      <c r="AA371">
        <v>0.2296387</v>
      </c>
      <c r="AB371">
        <f t="shared" si="23"/>
        <v>0.22500000000000001</v>
      </c>
      <c r="AC371" s="1">
        <v>1.4652719999999999E-105</v>
      </c>
    </row>
    <row r="372" spans="1:29" x14ac:dyDescent="0.25">
      <c r="A372">
        <v>0.01</v>
      </c>
      <c r="B372">
        <v>0.05</v>
      </c>
      <c r="C372">
        <f t="shared" si="20"/>
        <v>5</v>
      </c>
      <c r="D372">
        <v>0.25</v>
      </c>
      <c r="E372">
        <v>0.9</v>
      </c>
      <c r="F372">
        <v>0.22500000000000001</v>
      </c>
      <c r="G372">
        <v>3</v>
      </c>
      <c r="H372">
        <v>-0.73573496572002495</v>
      </c>
      <c r="I372">
        <v>-0.72737910695871499</v>
      </c>
      <c r="J372">
        <v>0.13200000000000001</v>
      </c>
      <c r="K372">
        <v>0.157</v>
      </c>
      <c r="L372">
        <v>0.99652879999999999</v>
      </c>
      <c r="M372">
        <v>-1.9977419999999999E-2</v>
      </c>
      <c r="N372" s="1">
        <v>1.2963740000000001E-35</v>
      </c>
      <c r="O372">
        <v>0.81665080000000001</v>
      </c>
      <c r="P372">
        <f t="shared" si="21"/>
        <v>0.77500000000000002</v>
      </c>
      <c r="Q372" s="1">
        <v>9.2113810000000006E-93</v>
      </c>
      <c r="R372">
        <v>0.99652879999999999</v>
      </c>
      <c r="S372">
        <v>-3.1356829999999998E-3</v>
      </c>
      <c r="T372" s="1">
        <v>1.2963740000000001E-35</v>
      </c>
      <c r="U372">
        <v>0.12818260000000001</v>
      </c>
      <c r="V372">
        <f t="shared" si="22"/>
        <v>0.12916666666666668</v>
      </c>
      <c r="W372" s="1">
        <v>9.2113810000000006E-93</v>
      </c>
      <c r="X372">
        <v>0.99395900000000004</v>
      </c>
      <c r="Y372">
        <v>-2.9699280000000002E-3</v>
      </c>
      <c r="Z372" s="1">
        <v>1.0837259999999999E-30</v>
      </c>
      <c r="AA372">
        <v>0.10983560000000001</v>
      </c>
      <c r="AB372">
        <f t="shared" si="23"/>
        <v>0.1125</v>
      </c>
      <c r="AC372" s="1">
        <v>7.3818879999999998E-84</v>
      </c>
    </row>
    <row r="373" spans="1:29" x14ac:dyDescent="0.25">
      <c r="A373">
        <v>0.1</v>
      </c>
      <c r="B373">
        <v>0.02</v>
      </c>
      <c r="C373">
        <f t="shared" si="20"/>
        <v>0.19999999999999998</v>
      </c>
      <c r="D373">
        <v>0.25</v>
      </c>
      <c r="E373">
        <v>0.9</v>
      </c>
      <c r="F373">
        <v>0.22500000000000001</v>
      </c>
      <c r="G373">
        <v>3</v>
      </c>
      <c r="H373">
        <v>6.3864464196901297E-2</v>
      </c>
      <c r="I373">
        <v>6.3791832905398499E-2</v>
      </c>
      <c r="J373">
        <v>3.0000000000000001E-3</v>
      </c>
      <c r="K373">
        <v>3.0000000000000001E-3</v>
      </c>
      <c r="L373">
        <v>0.9999924</v>
      </c>
      <c r="M373" s="1">
        <v>4.8726539999999998E-5</v>
      </c>
      <c r="N373">
        <v>0.1811035</v>
      </c>
      <c r="O373">
        <v>0.73011090000000001</v>
      </c>
      <c r="P373">
        <f t="shared" si="21"/>
        <v>0.77500000000000002</v>
      </c>
      <c r="Q373" s="1">
        <v>3.8821190000000002E-191</v>
      </c>
      <c r="R373">
        <v>0.9999924</v>
      </c>
      <c r="S373" s="1">
        <v>3.8839340000000002E-5</v>
      </c>
      <c r="T373">
        <v>0.1811035</v>
      </c>
      <c r="U373">
        <v>0.58196270000000005</v>
      </c>
      <c r="V373">
        <f t="shared" si="22"/>
        <v>0.64583333333333337</v>
      </c>
      <c r="W373" s="1">
        <v>3.8821190000000002E-191</v>
      </c>
      <c r="X373">
        <v>0.99991140000000001</v>
      </c>
      <c r="Y373">
        <v>-4.0178829999999998E-4</v>
      </c>
      <c r="Z373" s="1">
        <v>2.5492650000000001E-5</v>
      </c>
      <c r="AA373">
        <v>0.53033030000000003</v>
      </c>
      <c r="AB373">
        <f t="shared" si="23"/>
        <v>0.56250000000000011</v>
      </c>
      <c r="AC373" s="1">
        <v>1.0649750000000001E-151</v>
      </c>
    </row>
    <row r="374" spans="1:29" x14ac:dyDescent="0.25">
      <c r="A374">
        <v>0.1</v>
      </c>
      <c r="B374">
        <v>0.05</v>
      </c>
      <c r="C374">
        <f t="shared" si="20"/>
        <v>0.5</v>
      </c>
      <c r="D374">
        <v>0.25</v>
      </c>
      <c r="E374">
        <v>0.9</v>
      </c>
      <c r="F374">
        <v>0.22500000000000001</v>
      </c>
      <c r="G374">
        <v>3</v>
      </c>
      <c r="H374">
        <v>-0.666791940030664</v>
      </c>
      <c r="I374">
        <v>-0.66553241050838696</v>
      </c>
      <c r="J374">
        <v>0.01</v>
      </c>
      <c r="K374">
        <v>1.0999999999999999E-2</v>
      </c>
      <c r="L374">
        <v>0.99992890000000001</v>
      </c>
      <c r="M374">
        <v>-1.1560800000000001E-3</v>
      </c>
      <c r="N374" s="1">
        <v>3.4376359999999998E-16</v>
      </c>
      <c r="O374">
        <v>0.73361560000000003</v>
      </c>
      <c r="P374">
        <f t="shared" si="21"/>
        <v>0.77500000000000002</v>
      </c>
      <c r="Q374" s="1">
        <v>3.0239080000000001E-155</v>
      </c>
      <c r="R374">
        <v>0.99992890000000001</v>
      </c>
      <c r="S374">
        <v>-7.1012319999999996E-4</v>
      </c>
      <c r="T374" s="1">
        <v>3.4376359999999998E-16</v>
      </c>
      <c r="U374">
        <v>0.45062410000000003</v>
      </c>
      <c r="V374">
        <f t="shared" si="22"/>
        <v>0.51666666666666672</v>
      </c>
      <c r="W374" s="1">
        <v>3.0239080000000001E-155</v>
      </c>
      <c r="X374">
        <v>0.999892</v>
      </c>
      <c r="Y374">
        <v>-9.608835E-4</v>
      </c>
      <c r="Z374" s="1">
        <v>2.8935000000000002E-20</v>
      </c>
      <c r="AA374">
        <v>0.40657490000000002</v>
      </c>
      <c r="AB374">
        <f t="shared" si="23"/>
        <v>0.45</v>
      </c>
      <c r="AC374" s="1">
        <v>1.5695530000000001E-148</v>
      </c>
    </row>
    <row r="375" spans="1:29" x14ac:dyDescent="0.25">
      <c r="A375">
        <v>0.1</v>
      </c>
      <c r="B375">
        <v>0.1</v>
      </c>
      <c r="C375">
        <f t="shared" si="20"/>
        <v>1</v>
      </c>
      <c r="D375">
        <v>0.25</v>
      </c>
      <c r="E375">
        <v>0.9</v>
      </c>
      <c r="F375">
        <v>0.22500000000000001</v>
      </c>
      <c r="G375">
        <v>3</v>
      </c>
      <c r="H375">
        <v>-1.66034284177487</v>
      </c>
      <c r="I375">
        <v>-1.65160567698151</v>
      </c>
      <c r="J375">
        <v>2.3E-2</v>
      </c>
      <c r="K375">
        <v>2.5000000000000001E-2</v>
      </c>
      <c r="L375">
        <v>0.99986350000000002</v>
      </c>
      <c r="M375">
        <v>-5.6325619999999998E-3</v>
      </c>
      <c r="N375" s="1">
        <v>1.5172679999999999E-48</v>
      </c>
      <c r="O375">
        <v>0.75011709999999998</v>
      </c>
      <c r="P375">
        <f t="shared" si="21"/>
        <v>0.77500000000000002</v>
      </c>
      <c r="Q375" s="1">
        <v>9.1715469999999996E-145</v>
      </c>
      <c r="R375">
        <v>0.99986350000000002</v>
      </c>
      <c r="S375">
        <v>-2.5136020000000002E-3</v>
      </c>
      <c r="T375" s="1">
        <v>1.5172679999999999E-48</v>
      </c>
      <c r="U375">
        <v>0.33474930000000003</v>
      </c>
      <c r="V375">
        <f t="shared" si="22"/>
        <v>0.38750000000000001</v>
      </c>
      <c r="W375" s="1">
        <v>9.1715469999999996E-145</v>
      </c>
      <c r="X375">
        <v>0.99975740000000002</v>
      </c>
      <c r="Y375">
        <v>-2.6221259999999998E-3</v>
      </c>
      <c r="Z375" s="1">
        <v>5.0267269999999996E-44</v>
      </c>
      <c r="AA375">
        <v>0.30428060000000001</v>
      </c>
      <c r="AB375">
        <f t="shared" si="23"/>
        <v>0.33750000000000002</v>
      </c>
      <c r="AC375" s="1">
        <v>1.603043E-135</v>
      </c>
    </row>
    <row r="376" spans="1:29" x14ac:dyDescent="0.25">
      <c r="A376">
        <v>0.1</v>
      </c>
      <c r="B376">
        <v>0.2</v>
      </c>
      <c r="C376">
        <f t="shared" si="20"/>
        <v>2</v>
      </c>
      <c r="D376">
        <v>0.25</v>
      </c>
      <c r="E376">
        <v>0.9</v>
      </c>
      <c r="F376">
        <v>0.22500000000000001</v>
      </c>
      <c r="G376">
        <v>3</v>
      </c>
      <c r="H376">
        <v>0.17625941302914</v>
      </c>
      <c r="I376">
        <v>0.17597141033063199</v>
      </c>
      <c r="J376">
        <v>3.2000000000000001E-2</v>
      </c>
      <c r="K376">
        <v>3.5999999999999997E-2</v>
      </c>
      <c r="L376">
        <v>0.99953950000000003</v>
      </c>
      <c r="M376">
        <v>1.5378779999999999E-3</v>
      </c>
      <c r="N376" s="1">
        <v>1.1410800000000001E-6</v>
      </c>
      <c r="O376">
        <v>0.7543706</v>
      </c>
      <c r="P376">
        <f t="shared" si="21"/>
        <v>0.77500000000000002</v>
      </c>
      <c r="Q376" s="1">
        <v>3.2005769999999999E-125</v>
      </c>
      <c r="R376">
        <v>0.99953950000000003</v>
      </c>
      <c r="S376">
        <v>4.4758459999999999E-4</v>
      </c>
      <c r="T376" s="1">
        <v>1.1410800000000001E-6</v>
      </c>
      <c r="U376">
        <v>0.21955240000000001</v>
      </c>
      <c r="V376">
        <f t="shared" si="22"/>
        <v>0.25833333333333336</v>
      </c>
      <c r="W376" s="1">
        <v>3.2005769999999999E-125</v>
      </c>
      <c r="X376">
        <v>0.99935669999999999</v>
      </c>
      <c r="Y376">
        <v>2.89738E-4</v>
      </c>
      <c r="Z376">
        <v>1.7378700000000001E-3</v>
      </c>
      <c r="AA376">
        <v>0.196163</v>
      </c>
      <c r="AB376">
        <f t="shared" si="23"/>
        <v>0.22500000000000001</v>
      </c>
      <c r="AC376" s="1">
        <v>7.540883E-120</v>
      </c>
    </row>
    <row r="377" spans="1:29" x14ac:dyDescent="0.25">
      <c r="A377">
        <v>0.1</v>
      </c>
      <c r="B377">
        <v>0.5</v>
      </c>
      <c r="C377">
        <f t="shared" si="20"/>
        <v>5</v>
      </c>
      <c r="D377">
        <v>0.25</v>
      </c>
      <c r="E377">
        <v>0.9</v>
      </c>
      <c r="F377">
        <v>0.22500000000000001</v>
      </c>
      <c r="G377">
        <v>3</v>
      </c>
      <c r="H377">
        <v>-0.51907127140980502</v>
      </c>
      <c r="I377">
        <v>-0.51691804368336403</v>
      </c>
      <c r="J377">
        <v>7.9000000000000001E-2</v>
      </c>
      <c r="K377">
        <v>9.1999999999999998E-2</v>
      </c>
      <c r="L377">
        <v>0.99695860000000003</v>
      </c>
      <c r="M377">
        <v>-8.3074280000000004E-3</v>
      </c>
      <c r="N377" s="1">
        <v>4.4573029999999999E-17</v>
      </c>
      <c r="O377">
        <v>0.76917679999999999</v>
      </c>
      <c r="P377">
        <f t="shared" si="21"/>
        <v>0.77500000000000002</v>
      </c>
      <c r="Q377" s="1">
        <v>6.9212079999999995E-95</v>
      </c>
      <c r="R377">
        <v>0.99695860000000003</v>
      </c>
      <c r="S377">
        <v>-1.1730829999999999E-3</v>
      </c>
      <c r="T377" s="1">
        <v>4.4573029999999999E-17</v>
      </c>
      <c r="U377">
        <v>0.10861460000000001</v>
      </c>
      <c r="V377">
        <f t="shared" si="22"/>
        <v>0.12916666666666668</v>
      </c>
      <c r="W377" s="1">
        <v>6.9212079999999995E-95</v>
      </c>
      <c r="X377">
        <v>0.99763239999999997</v>
      </c>
      <c r="Y377">
        <v>-1.135694E-3</v>
      </c>
      <c r="Z377" s="1">
        <v>2.8038459999999999E-22</v>
      </c>
      <c r="AA377">
        <v>9.3814190000000006E-2</v>
      </c>
      <c r="AB377">
        <f t="shared" si="23"/>
        <v>0.1125</v>
      </c>
      <c r="AC377" s="1">
        <v>6.5413450000000001E-99</v>
      </c>
    </row>
    <row r="378" spans="1:29" x14ac:dyDescent="0.25">
      <c r="A378">
        <v>1E-3</v>
      </c>
      <c r="B378">
        <v>2.0000000000000001E-4</v>
      </c>
      <c r="C378">
        <f t="shared" si="20"/>
        <v>0.2</v>
      </c>
      <c r="D378">
        <v>0.5</v>
      </c>
      <c r="E378">
        <v>0.9</v>
      </c>
      <c r="F378">
        <v>0.45</v>
      </c>
      <c r="G378">
        <v>3</v>
      </c>
      <c r="H378">
        <v>-1.05286469560486</v>
      </c>
      <c r="I378">
        <v>-1.04475331130365</v>
      </c>
      <c r="J378">
        <v>7.0000000000000001E-3</v>
      </c>
      <c r="K378">
        <v>8.0000000000000002E-3</v>
      </c>
      <c r="L378">
        <v>0.99996739999999995</v>
      </c>
      <c r="M378">
        <v>-8.1019659999999999E-4</v>
      </c>
      <c r="N378" s="1">
        <v>3.8380979999999998E-23</v>
      </c>
      <c r="O378">
        <v>0.55054899999999996</v>
      </c>
      <c r="P378">
        <f t="shared" si="21"/>
        <v>0.55000000000000004</v>
      </c>
      <c r="Q378" s="1">
        <v>8.9116600000000006E-168</v>
      </c>
      <c r="R378">
        <v>0.99996739999999995</v>
      </c>
      <c r="S378">
        <v>-6.7547880000000003E-4</v>
      </c>
      <c r="T378" s="1">
        <v>3.8380979999999998E-23</v>
      </c>
      <c r="U378">
        <v>0.45900489999999999</v>
      </c>
      <c r="V378">
        <f t="shared" si="22"/>
        <v>0.45833333333333337</v>
      </c>
      <c r="W378" s="1">
        <v>8.9116600000000006E-168</v>
      </c>
      <c r="X378">
        <v>0.99983849999999996</v>
      </c>
      <c r="Y378">
        <v>-1.0262800000000001E-3</v>
      </c>
      <c r="Z378" s="1">
        <v>2.7453039999999999E-18</v>
      </c>
      <c r="AA378">
        <v>0.38923720000000001</v>
      </c>
      <c r="AB378">
        <f t="shared" si="23"/>
        <v>0.375</v>
      </c>
      <c r="AC378" s="1">
        <v>4.6197140000000001E-142</v>
      </c>
    </row>
    <row r="379" spans="1:29" x14ac:dyDescent="0.25">
      <c r="A379">
        <v>1E-3</v>
      </c>
      <c r="B379">
        <v>5.0000000000000001E-4</v>
      </c>
      <c r="C379">
        <f t="shared" si="20"/>
        <v>0.5</v>
      </c>
      <c r="D379">
        <v>0.5</v>
      </c>
      <c r="E379">
        <v>0.9</v>
      </c>
      <c r="F379">
        <v>0.45</v>
      </c>
      <c r="G379">
        <v>3</v>
      </c>
      <c r="H379">
        <v>0.46047176391275502</v>
      </c>
      <c r="I379">
        <v>0.4585296570156</v>
      </c>
      <c r="J379">
        <v>1.2999999999999999E-2</v>
      </c>
      <c r="K379">
        <v>1.6E-2</v>
      </c>
      <c r="L379">
        <v>0.99986889999999995</v>
      </c>
      <c r="M379">
        <v>1.177506E-3</v>
      </c>
      <c r="N379" s="1">
        <v>4.4004689999999999E-16</v>
      </c>
      <c r="O379">
        <v>0.55334660000000002</v>
      </c>
      <c r="P379">
        <f t="shared" si="21"/>
        <v>0.55000000000000004</v>
      </c>
      <c r="Q379" s="1">
        <v>2.0493519999999999E-145</v>
      </c>
      <c r="R379">
        <v>0.99986889999999995</v>
      </c>
      <c r="S379">
        <v>7.8130059999999995E-4</v>
      </c>
      <c r="T379" s="1">
        <v>4.4004689999999999E-16</v>
      </c>
      <c r="U379">
        <v>0.36715740000000002</v>
      </c>
      <c r="V379">
        <f t="shared" si="22"/>
        <v>0.3666666666666667</v>
      </c>
      <c r="W379" s="1">
        <v>2.0493519999999999E-145</v>
      </c>
      <c r="X379">
        <v>0.99962709999999999</v>
      </c>
      <c r="Y379">
        <v>4.723754E-4</v>
      </c>
      <c r="Z379" s="1">
        <v>3.0833200000000002E-5</v>
      </c>
      <c r="AA379">
        <v>0.30749199999999999</v>
      </c>
      <c r="AB379">
        <f t="shared" si="23"/>
        <v>0.3</v>
      </c>
      <c r="AC379" s="1">
        <v>1.298012E-128</v>
      </c>
    </row>
    <row r="380" spans="1:29" x14ac:dyDescent="0.25">
      <c r="A380">
        <v>1E-3</v>
      </c>
      <c r="B380">
        <v>1E-3</v>
      </c>
      <c r="C380">
        <f t="shared" si="20"/>
        <v>1</v>
      </c>
      <c r="D380">
        <v>0.5</v>
      </c>
      <c r="E380">
        <v>0.9</v>
      </c>
      <c r="F380">
        <v>0.45</v>
      </c>
      <c r="G380">
        <v>3</v>
      </c>
      <c r="H380">
        <v>1.17520301764846</v>
      </c>
      <c r="I380">
        <v>1.1713912741479799</v>
      </c>
      <c r="J380">
        <v>2.1000000000000001E-2</v>
      </c>
      <c r="K380">
        <v>2.5999999999999999E-2</v>
      </c>
      <c r="L380">
        <v>0.9994111</v>
      </c>
      <c r="M380">
        <v>6.8221169999999999E-3</v>
      </c>
      <c r="N380" s="1">
        <v>1.1530479999999999E-41</v>
      </c>
      <c r="O380">
        <v>0.55007890000000004</v>
      </c>
      <c r="P380">
        <f t="shared" si="21"/>
        <v>0.55000000000000004</v>
      </c>
      <c r="Q380" s="1">
        <v>2.8586870000000001E-121</v>
      </c>
      <c r="R380">
        <v>0.9994111</v>
      </c>
      <c r="S380">
        <v>3.391373E-3</v>
      </c>
      <c r="T380" s="1">
        <v>1.1530479999999999E-41</v>
      </c>
      <c r="U380">
        <v>0.27345209999999998</v>
      </c>
      <c r="V380">
        <f t="shared" si="22"/>
        <v>0.27500000000000002</v>
      </c>
      <c r="W380" s="1">
        <v>2.8586870000000001E-121</v>
      </c>
      <c r="X380">
        <v>0.9992297</v>
      </c>
      <c r="Y380">
        <v>3.1495669999999998E-3</v>
      </c>
      <c r="Z380" s="1">
        <v>1.317336E-40</v>
      </c>
      <c r="AA380">
        <v>0.23015450000000001</v>
      </c>
      <c r="AB380">
        <f t="shared" si="23"/>
        <v>0.22500000000000001</v>
      </c>
      <c r="AC380" s="1">
        <v>5.9158340000000003E-117</v>
      </c>
    </row>
    <row r="381" spans="1:29" x14ac:dyDescent="0.25">
      <c r="A381">
        <v>1E-3</v>
      </c>
      <c r="B381">
        <v>2E-3</v>
      </c>
      <c r="C381">
        <f t="shared" si="20"/>
        <v>2</v>
      </c>
      <c r="D381">
        <v>0.5</v>
      </c>
      <c r="E381">
        <v>0.9</v>
      </c>
      <c r="F381">
        <v>0.45</v>
      </c>
      <c r="G381">
        <v>3</v>
      </c>
      <c r="H381">
        <v>1.0039984067408201</v>
      </c>
      <c r="I381">
        <v>1.0030937429442801</v>
      </c>
      <c r="J381">
        <v>4.8000000000000001E-2</v>
      </c>
      <c r="K381">
        <v>6.4000000000000001E-2</v>
      </c>
      <c r="L381">
        <v>0.99758020000000003</v>
      </c>
      <c r="M381">
        <v>1.1989039999999999E-2</v>
      </c>
      <c r="N381" s="1">
        <v>1.7912989999999999E-37</v>
      </c>
      <c r="O381">
        <v>0.55020559999999996</v>
      </c>
      <c r="P381">
        <f t="shared" si="21"/>
        <v>0.55000000000000004</v>
      </c>
      <c r="Q381" s="1">
        <v>1.4658970000000001E-98</v>
      </c>
      <c r="R381">
        <v>0.99758020000000003</v>
      </c>
      <c r="S381">
        <v>3.9531280000000002E-3</v>
      </c>
      <c r="T381" s="1">
        <v>1.7912989999999999E-37</v>
      </c>
      <c r="U381">
        <v>0.18141850000000001</v>
      </c>
      <c r="V381">
        <f t="shared" si="22"/>
        <v>0.18333333333333335</v>
      </c>
      <c r="W381" s="1">
        <v>1.4658970000000001E-98</v>
      </c>
      <c r="X381">
        <v>0.99584150000000005</v>
      </c>
      <c r="Y381">
        <v>3.7956830000000002E-3</v>
      </c>
      <c r="Z381" s="1">
        <v>3.4110960000000001E-35</v>
      </c>
      <c r="AA381">
        <v>0.1438362</v>
      </c>
      <c r="AB381">
        <f t="shared" si="23"/>
        <v>0.15</v>
      </c>
      <c r="AC381" s="1">
        <v>7.3720120000000004E-90</v>
      </c>
    </row>
    <row r="382" spans="1:29" x14ac:dyDescent="0.25">
      <c r="A382">
        <v>1E-3</v>
      </c>
      <c r="B382">
        <v>5.0000000000000001E-3</v>
      </c>
      <c r="C382">
        <f t="shared" si="20"/>
        <v>5</v>
      </c>
      <c r="D382">
        <v>0.5</v>
      </c>
      <c r="E382">
        <v>0.9</v>
      </c>
      <c r="F382">
        <v>0.45</v>
      </c>
      <c r="G382">
        <v>3</v>
      </c>
      <c r="H382">
        <v>-0.48152677059668297</v>
      </c>
      <c r="I382">
        <v>-0.46912917239649699</v>
      </c>
      <c r="J382">
        <v>0.214</v>
      </c>
      <c r="K382">
        <v>0.26900000000000002</v>
      </c>
      <c r="L382">
        <v>0.98522670000000001</v>
      </c>
      <c r="M382">
        <v>-1.385892E-2</v>
      </c>
      <c r="N382" s="1">
        <v>3.0954560000000001E-17</v>
      </c>
      <c r="O382">
        <v>0.57422910000000005</v>
      </c>
      <c r="P382">
        <f t="shared" si="21"/>
        <v>0.55000000000000004</v>
      </c>
      <c r="Q382" s="1">
        <v>1.7365170000000001E-69</v>
      </c>
      <c r="R382">
        <v>0.98522670000000001</v>
      </c>
      <c r="S382">
        <v>-2.278389E-3</v>
      </c>
      <c r="T382" s="1">
        <v>3.0954560000000001E-17</v>
      </c>
      <c r="U382">
        <v>9.4402520000000004E-2</v>
      </c>
      <c r="V382">
        <f t="shared" si="22"/>
        <v>9.1666666666666674E-2</v>
      </c>
      <c r="W382" s="1">
        <v>1.7365170000000001E-69</v>
      </c>
      <c r="X382">
        <v>0.97337229999999997</v>
      </c>
      <c r="Y382">
        <v>-2.6106459999999999E-3</v>
      </c>
      <c r="Z382" s="1">
        <v>1.6519719999999999E-17</v>
      </c>
      <c r="AA382">
        <v>7.9010549999999999E-2</v>
      </c>
      <c r="AB382">
        <f t="shared" si="23"/>
        <v>7.4999999999999997E-2</v>
      </c>
      <c r="AC382" s="1">
        <v>5.1157650000000005E-60</v>
      </c>
    </row>
    <row r="383" spans="1:29" x14ac:dyDescent="0.25">
      <c r="A383">
        <v>0.01</v>
      </c>
      <c r="B383">
        <v>2E-3</v>
      </c>
      <c r="C383">
        <f t="shared" si="20"/>
        <v>0.2</v>
      </c>
      <c r="D383">
        <v>0.5</v>
      </c>
      <c r="E383">
        <v>0.9</v>
      </c>
      <c r="F383">
        <v>0.45</v>
      </c>
      <c r="G383">
        <v>3</v>
      </c>
      <c r="H383">
        <v>-1.7510771396600999</v>
      </c>
      <c r="I383">
        <v>-1.7464000855363799</v>
      </c>
      <c r="J383">
        <v>8.0000000000000002E-3</v>
      </c>
      <c r="K383">
        <v>0.01</v>
      </c>
      <c r="L383">
        <v>0.99998339999999997</v>
      </c>
      <c r="M383">
        <v>-1.3980869999999999E-3</v>
      </c>
      <c r="N383" s="1">
        <v>4.8715570000000003E-48</v>
      </c>
      <c r="O383">
        <v>0.54355169999999997</v>
      </c>
      <c r="P383">
        <f t="shared" si="21"/>
        <v>0.55000000000000004</v>
      </c>
      <c r="Q383" s="1">
        <v>1.172617E-178</v>
      </c>
      <c r="R383">
        <v>0.99998339999999997</v>
      </c>
      <c r="S383">
        <v>-1.156619E-3</v>
      </c>
      <c r="T383" s="1">
        <v>4.8715570000000003E-48</v>
      </c>
      <c r="U383">
        <v>0.4496735</v>
      </c>
      <c r="V383">
        <f t="shared" si="22"/>
        <v>0.45833333333333337</v>
      </c>
      <c r="W383" s="1">
        <v>1.172617E-178</v>
      </c>
      <c r="X383">
        <v>0.99984960000000001</v>
      </c>
      <c r="Y383">
        <v>-1.559805E-3</v>
      </c>
      <c r="Z383" s="1">
        <v>1.3643139999999999E-29</v>
      </c>
      <c r="AA383">
        <v>0.38210149999999998</v>
      </c>
      <c r="AB383">
        <f t="shared" si="23"/>
        <v>0.375</v>
      </c>
      <c r="AC383" s="1">
        <v>3.3290660000000001E-143</v>
      </c>
    </row>
    <row r="384" spans="1:29" x14ac:dyDescent="0.25">
      <c r="A384">
        <v>0.01</v>
      </c>
      <c r="B384">
        <v>5.0000000000000001E-3</v>
      </c>
      <c r="C384">
        <f t="shared" si="20"/>
        <v>0.5</v>
      </c>
      <c r="D384">
        <v>0.5</v>
      </c>
      <c r="E384">
        <v>0.9</v>
      </c>
      <c r="F384">
        <v>0.45</v>
      </c>
      <c r="G384">
        <v>3</v>
      </c>
      <c r="H384">
        <v>0.35435391761583102</v>
      </c>
      <c r="I384">
        <v>0.35265514771177298</v>
      </c>
      <c r="J384">
        <v>1.2E-2</v>
      </c>
      <c r="K384">
        <v>1.4999999999999999E-2</v>
      </c>
      <c r="L384">
        <v>0.99988920000000003</v>
      </c>
      <c r="M384">
        <v>6.8647999999999995E-4</v>
      </c>
      <c r="N384" s="1">
        <v>4.1739160000000004E-9</v>
      </c>
      <c r="O384">
        <v>0.54644420000000005</v>
      </c>
      <c r="P384">
        <f t="shared" si="21"/>
        <v>0.55000000000000004</v>
      </c>
      <c r="Q384" s="1">
        <v>4.1455149999999997E-148</v>
      </c>
      <c r="R384">
        <v>0.99988920000000003</v>
      </c>
      <c r="S384">
        <v>4.5085239999999999E-4</v>
      </c>
      <c r="T384" s="1">
        <v>4.1739160000000004E-9</v>
      </c>
      <c r="U384">
        <v>0.35888249999999999</v>
      </c>
      <c r="V384">
        <f t="shared" si="22"/>
        <v>0.3666666666666667</v>
      </c>
      <c r="W384" s="1">
        <v>4.1455149999999997E-148</v>
      </c>
      <c r="X384">
        <v>0.99967300000000003</v>
      </c>
      <c r="Y384">
        <v>3.1021649999999999E-4</v>
      </c>
      <c r="Z384">
        <v>2.102189E-3</v>
      </c>
      <c r="AA384">
        <v>0.3003711</v>
      </c>
      <c r="AB384">
        <f t="shared" si="23"/>
        <v>0.3</v>
      </c>
      <c r="AC384" s="1">
        <v>1.0147670000000001E-130</v>
      </c>
    </row>
    <row r="385" spans="1:29" x14ac:dyDescent="0.25">
      <c r="A385">
        <v>0.01</v>
      </c>
      <c r="B385">
        <v>0.01</v>
      </c>
      <c r="C385">
        <f t="shared" si="20"/>
        <v>1</v>
      </c>
      <c r="D385">
        <v>0.5</v>
      </c>
      <c r="E385">
        <v>0.9</v>
      </c>
      <c r="F385">
        <v>0.45</v>
      </c>
      <c r="G385">
        <v>3</v>
      </c>
      <c r="H385">
        <v>1.33714964561064</v>
      </c>
      <c r="I385">
        <v>1.3333370299262499</v>
      </c>
      <c r="J385">
        <v>1.7999999999999999E-2</v>
      </c>
      <c r="K385">
        <v>2.1999999999999999E-2</v>
      </c>
      <c r="L385">
        <v>0.9995233</v>
      </c>
      <c r="M385">
        <v>7.5610740000000001E-3</v>
      </c>
      <c r="N385" s="1">
        <v>1.497945E-48</v>
      </c>
      <c r="O385">
        <v>0.53858410000000001</v>
      </c>
      <c r="P385">
        <f t="shared" si="21"/>
        <v>0.55000000000000004</v>
      </c>
      <c r="Q385" s="1">
        <v>1.1505110000000001E-124</v>
      </c>
      <c r="R385">
        <v>0.9995233</v>
      </c>
      <c r="S385">
        <v>3.7079449999999998E-3</v>
      </c>
      <c r="T385" s="1">
        <v>1.497945E-48</v>
      </c>
      <c r="U385">
        <v>0.2641212</v>
      </c>
      <c r="V385">
        <f t="shared" si="22"/>
        <v>0.27500000000000002</v>
      </c>
      <c r="W385" s="1">
        <v>1.1505110000000001E-124</v>
      </c>
      <c r="X385">
        <v>0.99922569999999999</v>
      </c>
      <c r="Y385">
        <v>3.24566E-3</v>
      </c>
      <c r="Z385" s="1">
        <v>3.2758309999999997E-42</v>
      </c>
      <c r="AA385">
        <v>0.22400980000000001</v>
      </c>
      <c r="AB385">
        <f t="shared" si="23"/>
        <v>0.22500000000000001</v>
      </c>
      <c r="AC385" s="1">
        <v>7.1893419999999994E-117</v>
      </c>
    </row>
    <row r="386" spans="1:29" x14ac:dyDescent="0.25">
      <c r="A386">
        <v>0.01</v>
      </c>
      <c r="B386">
        <v>0.02</v>
      </c>
      <c r="C386">
        <f t="shared" si="20"/>
        <v>2</v>
      </c>
      <c r="D386">
        <v>0.5</v>
      </c>
      <c r="E386">
        <v>0.9</v>
      </c>
      <c r="F386">
        <v>0.45</v>
      </c>
      <c r="G386">
        <v>3</v>
      </c>
      <c r="H386">
        <v>0.89119726368169905</v>
      </c>
      <c r="I386">
        <v>0.89026000751097401</v>
      </c>
      <c r="J386">
        <v>4.5999999999999999E-2</v>
      </c>
      <c r="K386">
        <v>6.0999999999999999E-2</v>
      </c>
      <c r="L386">
        <v>0.99825419999999998</v>
      </c>
      <c r="M386">
        <v>9.7795880000000005E-3</v>
      </c>
      <c r="N386" s="1">
        <v>1.8931030000000001E-36</v>
      </c>
      <c r="O386">
        <v>0.54783409999999999</v>
      </c>
      <c r="P386">
        <f t="shared" si="21"/>
        <v>0.55000000000000004</v>
      </c>
      <c r="Q386" s="1">
        <v>8.3212869999999995E-104</v>
      </c>
      <c r="R386">
        <v>0.99825419999999998</v>
      </c>
      <c r="S386">
        <v>3.1672129999999999E-3</v>
      </c>
      <c r="T386" s="1">
        <v>1.8931030000000001E-36</v>
      </c>
      <c r="U386">
        <v>0.1774213</v>
      </c>
      <c r="V386">
        <f t="shared" si="22"/>
        <v>0.18333333333333335</v>
      </c>
      <c r="W386" s="1">
        <v>8.3212869999999995E-104</v>
      </c>
      <c r="X386">
        <v>0.99708850000000004</v>
      </c>
      <c r="Y386">
        <v>3.0071759999999999E-3</v>
      </c>
      <c r="Z386" s="1">
        <v>8.1946259999999999E-35</v>
      </c>
      <c r="AA386">
        <v>0.1381336</v>
      </c>
      <c r="AB386">
        <f t="shared" si="23"/>
        <v>0.15</v>
      </c>
      <c r="AC386" s="1">
        <v>1.375896E-95</v>
      </c>
    </row>
    <row r="387" spans="1:29" x14ac:dyDescent="0.25">
      <c r="A387">
        <v>0.01</v>
      </c>
      <c r="B387">
        <v>0.05</v>
      </c>
      <c r="C387">
        <f t="shared" si="20"/>
        <v>5</v>
      </c>
      <c r="D387">
        <v>0.5</v>
      </c>
      <c r="E387">
        <v>0.9</v>
      </c>
      <c r="F387">
        <v>0.45</v>
      </c>
      <c r="G387">
        <v>3</v>
      </c>
      <c r="H387">
        <v>-0.57201419578464696</v>
      </c>
      <c r="I387">
        <v>-0.56223461696390697</v>
      </c>
      <c r="J387">
        <v>0.186</v>
      </c>
      <c r="K387">
        <v>0.23400000000000001</v>
      </c>
      <c r="L387">
        <v>0.9950715</v>
      </c>
      <c r="M387">
        <v>-1.5779069999999999E-2</v>
      </c>
      <c r="N387" s="1">
        <v>3.2997629999999999E-33</v>
      </c>
      <c r="O387">
        <v>0.58949739999999995</v>
      </c>
      <c r="P387">
        <f t="shared" si="21"/>
        <v>0.55000000000000004</v>
      </c>
      <c r="Q387" s="1">
        <v>3.9556439999999999E-87</v>
      </c>
      <c r="R387">
        <v>0.9950715</v>
      </c>
      <c r="S387">
        <v>-2.5553870000000001E-3</v>
      </c>
      <c r="T387" s="1">
        <v>3.2997629999999999E-33</v>
      </c>
      <c r="U387">
        <v>9.5467869999999996E-2</v>
      </c>
      <c r="V387">
        <f t="shared" si="22"/>
        <v>9.1666666666666674E-2</v>
      </c>
      <c r="W387" s="1">
        <v>3.9556439999999999E-87</v>
      </c>
      <c r="X387">
        <v>0.98817869999999997</v>
      </c>
      <c r="Y387">
        <v>-2.4459439999999998E-3</v>
      </c>
      <c r="Z387" s="1">
        <v>4.12144E-26</v>
      </c>
      <c r="AA387">
        <v>7.6853770000000002E-2</v>
      </c>
      <c r="AB387">
        <f t="shared" si="23"/>
        <v>7.4999999999999997E-2</v>
      </c>
      <c r="AC387" s="1">
        <v>4.53874E-73</v>
      </c>
    </row>
    <row r="388" spans="1:29" x14ac:dyDescent="0.25">
      <c r="A388">
        <v>0.1</v>
      </c>
      <c r="B388">
        <v>0.02</v>
      </c>
      <c r="C388">
        <f t="shared" ref="C388:C407" si="24">B388/A388</f>
        <v>0.19999999999999998</v>
      </c>
      <c r="D388">
        <v>0.5</v>
      </c>
      <c r="E388">
        <v>0.9</v>
      </c>
      <c r="F388">
        <v>0.45</v>
      </c>
      <c r="G388">
        <v>3</v>
      </c>
      <c r="H388">
        <v>-1.23503410837004</v>
      </c>
      <c r="I388" t="s">
        <v>35</v>
      </c>
      <c r="J388">
        <v>6.0000000000000001E-3</v>
      </c>
      <c r="K388">
        <v>7.0000000000000001E-3</v>
      </c>
      <c r="L388">
        <v>0.99998089999999995</v>
      </c>
      <c r="M388">
        <v>-7.075168E-4</v>
      </c>
      <c r="N388" s="1">
        <v>2.184871E-29</v>
      </c>
      <c r="O388">
        <v>0.49065350000000002</v>
      </c>
      <c r="P388">
        <f t="shared" ref="P388:P407" si="25">1-F388</f>
        <v>0.55000000000000004</v>
      </c>
      <c r="Q388" s="1">
        <v>2.1359400000000001E-176</v>
      </c>
      <c r="R388">
        <v>0.99998089999999995</v>
      </c>
      <c r="S388">
        <v>-5.6405180000000004E-4</v>
      </c>
      <c r="T388" s="1">
        <v>2.184871E-29</v>
      </c>
      <c r="U388">
        <v>0.39116240000000002</v>
      </c>
      <c r="V388">
        <f t="shared" ref="V388:V407" si="26">(1-F388)/(1+C388)</f>
        <v>0.45833333333333337</v>
      </c>
      <c r="W388" s="1">
        <v>2.1359400000000001E-176</v>
      </c>
      <c r="X388">
        <v>0.99991039999999998</v>
      </c>
      <c r="Y388">
        <v>-7.9082800000000004E-4</v>
      </c>
      <c r="Z388" s="1">
        <v>2.4644000000000001E-22</v>
      </c>
      <c r="AA388">
        <v>0.33541690000000002</v>
      </c>
      <c r="AB388">
        <f t="shared" ref="AB388:AB407" si="27">(E388-F388)/(1+C388)</f>
        <v>0.375</v>
      </c>
      <c r="AC388" s="1">
        <v>1.57758E-151</v>
      </c>
    </row>
    <row r="389" spans="1:29" x14ac:dyDescent="0.25">
      <c r="A389">
        <v>0.1</v>
      </c>
      <c r="B389">
        <v>0.05</v>
      </c>
      <c r="C389">
        <f t="shared" si="24"/>
        <v>0.5</v>
      </c>
      <c r="D389">
        <v>0.5</v>
      </c>
      <c r="E389">
        <v>0.9</v>
      </c>
      <c r="F389">
        <v>0.45</v>
      </c>
      <c r="G389">
        <v>3</v>
      </c>
      <c r="H389">
        <v>0.35520706210185798</v>
      </c>
      <c r="I389">
        <v>0.35463267761879402</v>
      </c>
      <c r="J389">
        <v>0.01</v>
      </c>
      <c r="K389">
        <v>1.2E-2</v>
      </c>
      <c r="L389">
        <v>0.9999306</v>
      </c>
      <c r="M389">
        <v>6.159192E-4</v>
      </c>
      <c r="N389" s="1">
        <v>3.3600189999999999E-12</v>
      </c>
      <c r="O389">
        <v>0.49671480000000001</v>
      </c>
      <c r="P389">
        <f t="shared" si="25"/>
        <v>0.55000000000000004</v>
      </c>
      <c r="Q389" s="1">
        <v>1.2421539999999999E-155</v>
      </c>
      <c r="R389">
        <v>0.9999306</v>
      </c>
      <c r="S389">
        <v>3.7715939999999999E-4</v>
      </c>
      <c r="T389" s="1">
        <v>3.3600189999999999E-12</v>
      </c>
      <c r="U389">
        <v>0.3041644</v>
      </c>
      <c r="V389">
        <f t="shared" si="26"/>
        <v>0.3666666666666667</v>
      </c>
      <c r="W389" s="1">
        <v>1.2421539999999999E-155</v>
      </c>
      <c r="X389">
        <v>0.99969920000000001</v>
      </c>
      <c r="Y389">
        <v>1.6641529999999999E-4</v>
      </c>
      <c r="Z389">
        <v>4.1904249999999997E-2</v>
      </c>
      <c r="AA389">
        <v>0.25868530000000001</v>
      </c>
      <c r="AB389">
        <f t="shared" si="27"/>
        <v>0.3</v>
      </c>
      <c r="AC389" s="1">
        <v>4.5971630000000002E-132</v>
      </c>
    </row>
    <row r="390" spans="1:29" x14ac:dyDescent="0.25">
      <c r="A390">
        <v>0.1</v>
      </c>
      <c r="B390">
        <v>0.1</v>
      </c>
      <c r="C390">
        <f t="shared" si="24"/>
        <v>1</v>
      </c>
      <c r="D390">
        <v>0.5</v>
      </c>
      <c r="E390">
        <v>0.9</v>
      </c>
      <c r="F390">
        <v>0.45</v>
      </c>
      <c r="G390">
        <v>3</v>
      </c>
      <c r="H390">
        <v>1.4994562644637099</v>
      </c>
      <c r="I390">
        <v>1.4983262926763301</v>
      </c>
      <c r="J390">
        <v>1.2E-2</v>
      </c>
      <c r="K390">
        <v>1.4999999999999999E-2</v>
      </c>
      <c r="L390">
        <v>0.99964929999999996</v>
      </c>
      <c r="M390">
        <v>5.6852049999999996E-3</v>
      </c>
      <c r="N390" s="1">
        <v>1.0255889999999999E-46</v>
      </c>
      <c r="O390">
        <v>0.50162329999999999</v>
      </c>
      <c r="P390">
        <f t="shared" si="25"/>
        <v>0.55000000000000004</v>
      </c>
      <c r="Q390" s="1">
        <v>1.3482160000000001E-129</v>
      </c>
      <c r="R390">
        <v>0.99964929999999996</v>
      </c>
      <c r="S390">
        <v>2.5389480000000001E-3</v>
      </c>
      <c r="T390" s="1">
        <v>1.0255889999999999E-46</v>
      </c>
      <c r="U390">
        <v>0.2240193</v>
      </c>
      <c r="V390">
        <f t="shared" si="26"/>
        <v>0.27500000000000002</v>
      </c>
      <c r="W390" s="1">
        <v>1.3482160000000001E-129</v>
      </c>
      <c r="X390">
        <v>0.99967919999999999</v>
      </c>
      <c r="Y390">
        <v>2.430326E-3</v>
      </c>
      <c r="Z390" s="1">
        <v>6.2286200000000001E-52</v>
      </c>
      <c r="AA390">
        <v>0.18896470000000001</v>
      </c>
      <c r="AB390">
        <f t="shared" si="27"/>
        <v>0.22500000000000001</v>
      </c>
      <c r="AC390" s="1">
        <v>4.9545080000000005E-131</v>
      </c>
    </row>
    <row r="391" spans="1:29" x14ac:dyDescent="0.25">
      <c r="A391">
        <v>0.1</v>
      </c>
      <c r="B391">
        <v>0.2</v>
      </c>
      <c r="C391">
        <f t="shared" si="24"/>
        <v>2</v>
      </c>
      <c r="D391">
        <v>0.5</v>
      </c>
      <c r="E391">
        <v>0.9</v>
      </c>
      <c r="F391">
        <v>0.45</v>
      </c>
      <c r="G391">
        <v>3</v>
      </c>
      <c r="H391">
        <v>0.838456822821387</v>
      </c>
      <c r="I391">
        <v>0.83813047140739005</v>
      </c>
      <c r="J391">
        <v>3.4000000000000002E-2</v>
      </c>
      <c r="K391">
        <v>4.2999999999999997E-2</v>
      </c>
      <c r="L391">
        <v>0.99928300000000003</v>
      </c>
      <c r="M391">
        <v>5.5923320000000002E-3</v>
      </c>
      <c r="N391" s="1">
        <v>1.2959589999999999E-35</v>
      </c>
      <c r="O391">
        <v>0.50367890000000004</v>
      </c>
      <c r="P391">
        <f t="shared" si="25"/>
        <v>0.55000000000000004</v>
      </c>
      <c r="Q391" s="1">
        <v>4.1803010000000002E-118</v>
      </c>
      <c r="R391">
        <v>0.99928300000000003</v>
      </c>
      <c r="S391">
        <v>1.6254780000000001E-3</v>
      </c>
      <c r="T391" s="1">
        <v>1.2959589999999999E-35</v>
      </c>
      <c r="U391">
        <v>0.14640030000000001</v>
      </c>
      <c r="V391">
        <f t="shared" si="26"/>
        <v>0.18333333333333335</v>
      </c>
      <c r="W391" s="1">
        <v>4.1803010000000002E-118</v>
      </c>
      <c r="X391">
        <v>0.99717659999999997</v>
      </c>
      <c r="Y391">
        <v>1.773859E-3</v>
      </c>
      <c r="Z391" s="1">
        <v>2.3387409999999999E-25</v>
      </c>
      <c r="AA391">
        <v>0.1180687</v>
      </c>
      <c r="AB391">
        <f t="shared" si="27"/>
        <v>0.15</v>
      </c>
      <c r="AC391" s="1">
        <v>4.4166070000000004E-96</v>
      </c>
    </row>
    <row r="392" spans="1:29" x14ac:dyDescent="0.25">
      <c r="A392">
        <v>0.1</v>
      </c>
      <c r="B392">
        <v>0.5</v>
      </c>
      <c r="C392">
        <f t="shared" si="24"/>
        <v>5</v>
      </c>
      <c r="D392">
        <v>0.5</v>
      </c>
      <c r="E392">
        <v>0.9</v>
      </c>
      <c r="F392">
        <v>0.45</v>
      </c>
      <c r="G392">
        <v>3</v>
      </c>
      <c r="H392">
        <v>-0.68786187868922699</v>
      </c>
      <c r="I392">
        <v>-0.68282330156828897</v>
      </c>
      <c r="J392">
        <v>0.123</v>
      </c>
      <c r="K392">
        <v>0.154</v>
      </c>
      <c r="L392">
        <v>0.99369209999999997</v>
      </c>
      <c r="M392">
        <v>-1.0293989999999999E-2</v>
      </c>
      <c r="N392" s="1">
        <v>5.7606120000000003E-22</v>
      </c>
      <c r="O392">
        <v>0.52696810000000005</v>
      </c>
      <c r="P392">
        <f t="shared" si="25"/>
        <v>0.55000000000000004</v>
      </c>
      <c r="Q392" s="1">
        <v>3.6558690000000003E-83</v>
      </c>
      <c r="R392">
        <v>0.99369209999999997</v>
      </c>
      <c r="S392">
        <v>-1.4974490000000001E-3</v>
      </c>
      <c r="T392" s="1">
        <v>5.7606120000000003E-22</v>
      </c>
      <c r="U392">
        <v>7.6657119999999995E-2</v>
      </c>
      <c r="V392">
        <f t="shared" si="26"/>
        <v>9.1666666666666674E-2</v>
      </c>
      <c r="W392" s="1">
        <v>3.6558690000000003E-83</v>
      </c>
      <c r="X392">
        <v>0.99423280000000003</v>
      </c>
      <c r="Y392">
        <v>-1.599743E-3</v>
      </c>
      <c r="Z392" s="1">
        <v>3.4685589999999998E-29</v>
      </c>
      <c r="AA392">
        <v>6.4077129999999996E-2</v>
      </c>
      <c r="AB392">
        <f t="shared" si="27"/>
        <v>7.4999999999999997E-2</v>
      </c>
      <c r="AC392" s="1">
        <v>1.3265550000000001E-84</v>
      </c>
    </row>
    <row r="393" spans="1:29" x14ac:dyDescent="0.25">
      <c r="A393">
        <v>1E-3</v>
      </c>
      <c r="B393">
        <v>2.0000000000000001E-4</v>
      </c>
      <c r="C393">
        <f t="shared" si="24"/>
        <v>0.2</v>
      </c>
      <c r="D393">
        <v>0.75</v>
      </c>
      <c r="E393">
        <v>0.9</v>
      </c>
      <c r="F393">
        <v>0.67500000000000004</v>
      </c>
      <c r="G393">
        <v>3</v>
      </c>
      <c r="H393">
        <v>-0.112402787004212</v>
      </c>
      <c r="I393">
        <v>-0.111642304717662</v>
      </c>
      <c r="J393">
        <v>8.9999999999999993E-3</v>
      </c>
      <c r="K393">
        <v>1.2999999999999999E-2</v>
      </c>
      <c r="L393">
        <v>0.99992800000000004</v>
      </c>
      <c r="M393" s="1">
        <v>-9.1293280000000001E-5</v>
      </c>
      <c r="N393">
        <v>6.8027219999999999E-2</v>
      </c>
      <c r="O393">
        <v>0.32434639999999998</v>
      </c>
      <c r="P393">
        <f t="shared" si="25"/>
        <v>0.32499999999999996</v>
      </c>
      <c r="Q393" s="1">
        <v>4.8395000000000002E-155</v>
      </c>
      <c r="R393">
        <v>0.99992800000000004</v>
      </c>
      <c r="S393" s="1">
        <v>-7.6073269999999993E-5</v>
      </c>
      <c r="T393">
        <v>6.8027219999999999E-2</v>
      </c>
      <c r="U393">
        <v>0.27027279999999998</v>
      </c>
      <c r="V393">
        <f t="shared" si="26"/>
        <v>0.27083333333333331</v>
      </c>
      <c r="W393" s="1">
        <v>4.8395000000000002E-155</v>
      </c>
      <c r="X393">
        <v>0.99966239999999995</v>
      </c>
      <c r="Y393">
        <v>-3.2655180000000001E-4</v>
      </c>
      <c r="Z393" s="1">
        <v>2.3290180000000001E-6</v>
      </c>
      <c r="AA393">
        <v>0.1937181</v>
      </c>
      <c r="AB393">
        <f t="shared" si="27"/>
        <v>0.1875</v>
      </c>
      <c r="AC393" s="1">
        <v>3.270646E-130</v>
      </c>
    </row>
    <row r="394" spans="1:29" x14ac:dyDescent="0.25">
      <c r="A394">
        <v>1E-3</v>
      </c>
      <c r="B394">
        <v>5.0000000000000001E-4</v>
      </c>
      <c r="C394">
        <f t="shared" si="24"/>
        <v>0.5</v>
      </c>
      <c r="D394">
        <v>0.75</v>
      </c>
      <c r="E394">
        <v>0.9</v>
      </c>
      <c r="F394">
        <v>0.67500000000000004</v>
      </c>
      <c r="G394">
        <v>3</v>
      </c>
      <c r="H394">
        <v>-1.68087588684636</v>
      </c>
      <c r="I394">
        <v>-1.66900436309256</v>
      </c>
      <c r="J394">
        <v>3.7999999999999999E-2</v>
      </c>
      <c r="K394">
        <v>5.5E-2</v>
      </c>
      <c r="L394">
        <v>0.99979969999999996</v>
      </c>
      <c r="M394">
        <v>-4.0743949999999998E-3</v>
      </c>
      <c r="N394" s="1">
        <v>4.192867E-58</v>
      </c>
      <c r="O394">
        <v>0.32847179999999998</v>
      </c>
      <c r="P394">
        <f t="shared" si="25"/>
        <v>0.32499999999999996</v>
      </c>
      <c r="Q394" s="1">
        <v>1.351092E-138</v>
      </c>
      <c r="R394">
        <v>0.99979969999999996</v>
      </c>
      <c r="S394">
        <v>-2.715659E-3</v>
      </c>
      <c r="T394" s="1">
        <v>4.192867E-58</v>
      </c>
      <c r="U394">
        <v>0.2189325</v>
      </c>
      <c r="V394">
        <f t="shared" si="26"/>
        <v>0.21666666666666665</v>
      </c>
      <c r="W394" s="1">
        <v>1.351092E-138</v>
      </c>
      <c r="X394">
        <v>0.99852339999999995</v>
      </c>
      <c r="Y394">
        <v>-3.0420579999999998E-3</v>
      </c>
      <c r="Z394" s="1">
        <v>4.4028460000000002E-41</v>
      </c>
      <c r="AA394">
        <v>0.15791810000000001</v>
      </c>
      <c r="AB394">
        <f t="shared" si="27"/>
        <v>0.15</v>
      </c>
      <c r="AC394" s="1">
        <v>1.6944510000000001E-106</v>
      </c>
    </row>
    <row r="395" spans="1:29" x14ac:dyDescent="0.25">
      <c r="A395">
        <v>1E-3</v>
      </c>
      <c r="B395">
        <v>1E-3</v>
      </c>
      <c r="C395">
        <f t="shared" si="24"/>
        <v>1</v>
      </c>
      <c r="D395">
        <v>0.75</v>
      </c>
      <c r="E395">
        <v>0.9</v>
      </c>
      <c r="F395">
        <v>0.67500000000000004</v>
      </c>
      <c r="G395">
        <v>3</v>
      </c>
      <c r="H395">
        <v>0.67930571962907405</v>
      </c>
      <c r="I395">
        <v>0.67862393074718097</v>
      </c>
      <c r="J395">
        <v>4.4999999999999998E-2</v>
      </c>
      <c r="K395">
        <v>6.7000000000000004E-2</v>
      </c>
      <c r="L395">
        <v>0.99862019999999996</v>
      </c>
      <c r="M395">
        <v>3.9687359999999996E-3</v>
      </c>
      <c r="N395" s="1">
        <v>1.3208590000000001E-29</v>
      </c>
      <c r="O395">
        <v>0.3205924</v>
      </c>
      <c r="P395">
        <f t="shared" si="25"/>
        <v>0.32499999999999996</v>
      </c>
      <c r="Q395" s="1">
        <v>1.3789250000000001E-107</v>
      </c>
      <c r="R395">
        <v>0.99862019999999996</v>
      </c>
      <c r="S395">
        <v>1.9659679999999998E-3</v>
      </c>
      <c r="T395" s="1">
        <v>1.3208590000000001E-29</v>
      </c>
      <c r="U395">
        <v>0.1588099</v>
      </c>
      <c r="V395">
        <f t="shared" si="26"/>
        <v>0.16249999999999998</v>
      </c>
      <c r="W395" s="1">
        <v>1.3789250000000001E-107</v>
      </c>
      <c r="X395">
        <v>0.99741409999999997</v>
      </c>
      <c r="Y395">
        <v>1.8152470000000001E-3</v>
      </c>
      <c r="Z395" s="1">
        <v>2.2737159999999998E-28</v>
      </c>
      <c r="AA395">
        <v>0.1121941</v>
      </c>
      <c r="AB395">
        <f t="shared" si="27"/>
        <v>0.11249999999999999</v>
      </c>
      <c r="AC395" s="1">
        <v>1.7097399999999999E-97</v>
      </c>
    </row>
    <row r="396" spans="1:29" x14ac:dyDescent="0.25">
      <c r="A396">
        <v>1E-3</v>
      </c>
      <c r="B396">
        <v>2E-3</v>
      </c>
      <c r="C396">
        <f t="shared" si="24"/>
        <v>2</v>
      </c>
      <c r="D396">
        <v>0.75</v>
      </c>
      <c r="E396">
        <v>0.9</v>
      </c>
      <c r="F396">
        <v>0.67500000000000004</v>
      </c>
      <c r="G396">
        <v>3</v>
      </c>
      <c r="H396">
        <v>-1.36917734055618</v>
      </c>
      <c r="I396">
        <v>-1.3448770195928501</v>
      </c>
      <c r="J396">
        <v>0.17599999999999999</v>
      </c>
      <c r="K396">
        <v>0.25800000000000001</v>
      </c>
      <c r="L396">
        <v>0.99614970000000003</v>
      </c>
      <c r="M396">
        <v>-1.7090370000000001E-2</v>
      </c>
      <c r="N396" s="1">
        <v>1.3471850000000001E-55</v>
      </c>
      <c r="O396">
        <v>0.34002909999999997</v>
      </c>
      <c r="P396">
        <f t="shared" si="25"/>
        <v>0.32499999999999996</v>
      </c>
      <c r="Q396" s="1">
        <v>4.2674250000000001E-91</v>
      </c>
      <c r="R396">
        <v>0.99614970000000003</v>
      </c>
      <c r="S396">
        <v>-5.7054949999999997E-3</v>
      </c>
      <c r="T396" s="1">
        <v>1.3471850000000001E-55</v>
      </c>
      <c r="U396">
        <v>0.1135163</v>
      </c>
      <c r="V396">
        <f t="shared" si="26"/>
        <v>0.10833333333333332</v>
      </c>
      <c r="W396" s="1">
        <v>4.2674250000000001E-91</v>
      </c>
      <c r="X396">
        <v>0.9851915</v>
      </c>
      <c r="Y396">
        <v>-5.6394039999999998E-3</v>
      </c>
      <c r="Z396" s="1">
        <v>3.4195750000000001E-46</v>
      </c>
      <c r="AA396">
        <v>7.7349550000000003E-2</v>
      </c>
      <c r="AB396">
        <f t="shared" si="27"/>
        <v>7.4999999999999997E-2</v>
      </c>
      <c r="AC396" s="1">
        <v>1.8962040000000001E-69</v>
      </c>
    </row>
    <row r="397" spans="1:29" x14ac:dyDescent="0.25">
      <c r="A397">
        <v>1E-3</v>
      </c>
      <c r="B397">
        <v>5.0000000000000001E-3</v>
      </c>
      <c r="C397">
        <f t="shared" si="24"/>
        <v>5</v>
      </c>
      <c r="D397">
        <v>0.75</v>
      </c>
      <c r="E397">
        <v>0.9</v>
      </c>
      <c r="F397">
        <v>0.67500000000000004</v>
      </c>
      <c r="G397">
        <v>3</v>
      </c>
      <c r="H397">
        <v>-1.2412837584557901</v>
      </c>
      <c r="I397">
        <v>-1.2240218943138299</v>
      </c>
      <c r="J397">
        <v>0.46700000000000003</v>
      </c>
      <c r="K397">
        <v>0.501</v>
      </c>
      <c r="L397">
        <v>0.9619875</v>
      </c>
      <c r="M397">
        <v>-4.0671609999999997E-2</v>
      </c>
      <c r="N397" s="1">
        <v>1.026556E-48</v>
      </c>
      <c r="O397">
        <v>0.31656600000000001</v>
      </c>
      <c r="P397">
        <f t="shared" si="25"/>
        <v>0.32499999999999996</v>
      </c>
      <c r="Q397" s="1">
        <v>2.69982E-54</v>
      </c>
      <c r="R397">
        <v>0.9619875</v>
      </c>
      <c r="S397">
        <v>-6.3992759999999997E-3</v>
      </c>
      <c r="T397" s="1">
        <v>1.026556E-48</v>
      </c>
      <c r="U397">
        <v>4.9808529999999997E-2</v>
      </c>
      <c r="V397">
        <f t="shared" si="26"/>
        <v>5.4166666666666662E-2</v>
      </c>
      <c r="W397" s="1">
        <v>2.69982E-54</v>
      </c>
      <c r="X397">
        <v>0.94584449999999998</v>
      </c>
      <c r="Y397">
        <v>-6.3566209999999998E-3</v>
      </c>
      <c r="Z397" s="1">
        <v>1.008236E-48</v>
      </c>
      <c r="AA397">
        <v>4.109177E-2</v>
      </c>
      <c r="AB397">
        <f t="shared" si="27"/>
        <v>3.7499999999999999E-2</v>
      </c>
      <c r="AC397" s="1">
        <v>1.3255559999999999E-48</v>
      </c>
    </row>
    <row r="398" spans="1:29" x14ac:dyDescent="0.25">
      <c r="A398">
        <v>0.01</v>
      </c>
      <c r="B398">
        <v>2E-3</v>
      </c>
      <c r="C398">
        <f t="shared" si="24"/>
        <v>0.2</v>
      </c>
      <c r="D398">
        <v>0.75</v>
      </c>
      <c r="E398">
        <v>0.9</v>
      </c>
      <c r="F398">
        <v>0.67500000000000004</v>
      </c>
      <c r="G398">
        <v>3</v>
      </c>
      <c r="H398">
        <v>-0.250561081728983</v>
      </c>
      <c r="I398">
        <v>-0.248704328288055</v>
      </c>
      <c r="J398">
        <v>8.9999999999999993E-3</v>
      </c>
      <c r="K398">
        <v>1.2999999999999999E-2</v>
      </c>
      <c r="L398">
        <v>0.99995339999999999</v>
      </c>
      <c r="M398">
        <v>-2.421039E-4</v>
      </c>
      <c r="N398" s="1">
        <v>2.5818879999999999E-8</v>
      </c>
      <c r="O398">
        <v>0.31774849999999999</v>
      </c>
      <c r="P398">
        <f t="shared" si="25"/>
        <v>0.32499999999999996</v>
      </c>
      <c r="Q398" s="1">
        <v>5.0380519999999998E-162</v>
      </c>
      <c r="R398">
        <v>0.99995339999999999</v>
      </c>
      <c r="S398">
        <v>-2.007806E-4</v>
      </c>
      <c r="T398" s="1">
        <v>2.5818879999999999E-8</v>
      </c>
      <c r="U398">
        <v>0.26351390000000002</v>
      </c>
      <c r="V398">
        <f t="shared" si="26"/>
        <v>0.27083333333333331</v>
      </c>
      <c r="W398" s="1">
        <v>5.0380519999999998E-162</v>
      </c>
      <c r="X398">
        <v>0.99978619999999996</v>
      </c>
      <c r="Y398">
        <v>-3.3220230000000002E-4</v>
      </c>
      <c r="Z398" s="1">
        <v>3.354246E-9</v>
      </c>
      <c r="AA398">
        <v>0.18890889999999999</v>
      </c>
      <c r="AB398">
        <f t="shared" si="27"/>
        <v>0.1875</v>
      </c>
      <c r="AC398" s="1">
        <v>1.5069109999999999E-137</v>
      </c>
    </row>
    <row r="399" spans="1:29" x14ac:dyDescent="0.25">
      <c r="A399">
        <v>0.01</v>
      </c>
      <c r="B399">
        <v>5.0000000000000001E-3</v>
      </c>
      <c r="C399">
        <f t="shared" si="24"/>
        <v>0.5</v>
      </c>
      <c r="D399">
        <v>0.75</v>
      </c>
      <c r="E399">
        <v>0.9</v>
      </c>
      <c r="F399">
        <v>0.67500000000000004</v>
      </c>
      <c r="G399">
        <v>3</v>
      </c>
      <c r="H399">
        <v>-1.4482372924650899</v>
      </c>
      <c r="I399">
        <v>-1.4409310221533</v>
      </c>
      <c r="J399">
        <v>3.5000000000000003E-2</v>
      </c>
      <c r="K399">
        <v>5.0999999999999997E-2</v>
      </c>
      <c r="L399">
        <v>0.99960119999999997</v>
      </c>
      <c r="M399">
        <v>-3.503146E-3</v>
      </c>
      <c r="N399" s="1">
        <v>1.181779E-43</v>
      </c>
      <c r="O399">
        <v>0.32100010000000001</v>
      </c>
      <c r="P399">
        <f t="shared" si="25"/>
        <v>0.32499999999999996</v>
      </c>
      <c r="Q399" s="1">
        <v>1.5593260000000001E-127</v>
      </c>
      <c r="R399">
        <v>0.99960119999999997</v>
      </c>
      <c r="S399">
        <v>-2.3113320000000001E-3</v>
      </c>
      <c r="T399" s="1">
        <v>1.181779E-43</v>
      </c>
      <c r="U399">
        <v>0.21179190000000001</v>
      </c>
      <c r="V399">
        <f t="shared" si="26"/>
        <v>0.21666666666666665</v>
      </c>
      <c r="W399" s="1">
        <v>1.5593260000000001E-127</v>
      </c>
      <c r="X399">
        <v>0.99939929999999999</v>
      </c>
      <c r="Y399">
        <v>-2.3331070000000001E-3</v>
      </c>
      <c r="Z399" s="1">
        <v>4.1533439999999999E-48</v>
      </c>
      <c r="AA399">
        <v>0.15020849999999999</v>
      </c>
      <c r="AB399">
        <f t="shared" si="27"/>
        <v>0.15</v>
      </c>
      <c r="AC399" s="1">
        <v>5.9792680000000002E-121</v>
      </c>
    </row>
    <row r="400" spans="1:29" x14ac:dyDescent="0.25">
      <c r="A400">
        <v>0.01</v>
      </c>
      <c r="B400">
        <v>0.01</v>
      </c>
      <c r="C400">
        <f t="shared" si="24"/>
        <v>1</v>
      </c>
      <c r="D400">
        <v>0.75</v>
      </c>
      <c r="E400">
        <v>0.9</v>
      </c>
      <c r="F400">
        <v>0.67500000000000004</v>
      </c>
      <c r="G400">
        <v>3</v>
      </c>
      <c r="H400">
        <v>0.46528257611832802</v>
      </c>
      <c r="I400">
        <v>0.464343659775863</v>
      </c>
      <c r="J400">
        <v>4.5999999999999999E-2</v>
      </c>
      <c r="K400">
        <v>6.7000000000000004E-2</v>
      </c>
      <c r="L400">
        <v>0.99789019999999995</v>
      </c>
      <c r="M400">
        <v>2.4284530000000001E-3</v>
      </c>
      <c r="N400" s="1">
        <v>2.1687449999999999E-14</v>
      </c>
      <c r="O400">
        <v>0.31135259999999998</v>
      </c>
      <c r="P400">
        <f t="shared" si="25"/>
        <v>0.32499999999999996</v>
      </c>
      <c r="Q400" s="1">
        <v>9.1953740000000003E-101</v>
      </c>
      <c r="R400">
        <v>0.99789019999999995</v>
      </c>
      <c r="S400">
        <v>1.1892910000000001E-3</v>
      </c>
      <c r="T400" s="1">
        <v>2.1687449999999999E-14</v>
      </c>
      <c r="U400">
        <v>0.15247930000000001</v>
      </c>
      <c r="V400">
        <f t="shared" si="26"/>
        <v>0.16249999999999998</v>
      </c>
      <c r="W400" s="1">
        <v>9.1953740000000003E-101</v>
      </c>
      <c r="X400">
        <v>0.99637730000000002</v>
      </c>
      <c r="Y400">
        <v>1.228224E-3</v>
      </c>
      <c r="Z400" s="1">
        <v>1.6134029999999999E-16</v>
      </c>
      <c r="AA400">
        <v>0.1071527</v>
      </c>
      <c r="AB400">
        <f t="shared" si="27"/>
        <v>0.11249999999999999</v>
      </c>
      <c r="AC400" s="1">
        <v>4.4737590000000001E-92</v>
      </c>
    </row>
    <row r="401" spans="1:29" x14ac:dyDescent="0.25">
      <c r="A401">
        <v>0.01</v>
      </c>
      <c r="B401">
        <v>0.02</v>
      </c>
      <c r="C401">
        <f t="shared" si="24"/>
        <v>2</v>
      </c>
      <c r="D401">
        <v>0.75</v>
      </c>
      <c r="E401">
        <v>0.9</v>
      </c>
      <c r="F401">
        <v>0.67500000000000004</v>
      </c>
      <c r="G401">
        <v>3</v>
      </c>
      <c r="H401">
        <v>-1.33219520531932</v>
      </c>
      <c r="I401">
        <v>-1.3106537133869101</v>
      </c>
      <c r="J401">
        <v>0.16200000000000001</v>
      </c>
      <c r="K401">
        <v>0.23599999999999999</v>
      </c>
      <c r="L401">
        <v>0.99580970000000002</v>
      </c>
      <c r="M401">
        <v>-1.4257529999999999E-2</v>
      </c>
      <c r="N401" s="1">
        <v>1.3447320000000001E-50</v>
      </c>
      <c r="O401">
        <v>0.31972489999999998</v>
      </c>
      <c r="P401">
        <f t="shared" si="25"/>
        <v>0.32499999999999996</v>
      </c>
      <c r="Q401" s="1">
        <v>9.7695260000000003E-90</v>
      </c>
      <c r="R401">
        <v>0.99580970000000002</v>
      </c>
      <c r="S401">
        <v>-4.677067E-3</v>
      </c>
      <c r="T401" s="1">
        <v>1.3447320000000001E-50</v>
      </c>
      <c r="U401">
        <v>0.1048832</v>
      </c>
      <c r="V401">
        <f t="shared" si="26"/>
        <v>0.10833333333333332</v>
      </c>
      <c r="W401" s="1">
        <v>9.7695260000000003E-90</v>
      </c>
      <c r="X401">
        <v>0.98906530000000004</v>
      </c>
      <c r="Y401">
        <v>-4.9695039999999996E-3</v>
      </c>
      <c r="Z401" s="1">
        <v>3.5098820000000002E-47</v>
      </c>
      <c r="AA401">
        <v>7.6917440000000004E-2</v>
      </c>
      <c r="AB401">
        <f t="shared" si="27"/>
        <v>7.4999999999999997E-2</v>
      </c>
      <c r="AC401" s="1">
        <v>2.5352770000000002E-74</v>
      </c>
    </row>
    <row r="402" spans="1:29" x14ac:dyDescent="0.25">
      <c r="A402">
        <v>0.01</v>
      </c>
      <c r="B402">
        <v>0.05</v>
      </c>
      <c r="C402">
        <f t="shared" si="24"/>
        <v>5</v>
      </c>
      <c r="D402">
        <v>0.75</v>
      </c>
      <c r="E402">
        <v>0.9</v>
      </c>
      <c r="F402">
        <v>0.67500000000000004</v>
      </c>
      <c r="G402">
        <v>3</v>
      </c>
      <c r="H402">
        <v>-0.98185632120230404</v>
      </c>
      <c r="I402">
        <v>-0.97224295986681997</v>
      </c>
      <c r="J402">
        <v>0.36599999999999999</v>
      </c>
      <c r="K402">
        <v>0.49099999999999999</v>
      </c>
      <c r="L402">
        <v>0.96002390000000004</v>
      </c>
      <c r="M402">
        <v>-2.603223E-2</v>
      </c>
      <c r="N402" s="1">
        <v>9.7037760000000001E-34</v>
      </c>
      <c r="O402">
        <v>0.3290479</v>
      </c>
      <c r="P402">
        <f t="shared" si="25"/>
        <v>0.32499999999999996</v>
      </c>
      <c r="Q402" s="1">
        <v>1.742177E-53</v>
      </c>
      <c r="R402">
        <v>0.96002390000000004</v>
      </c>
      <c r="S402">
        <v>-4.062469E-3</v>
      </c>
      <c r="T402" s="1">
        <v>9.7037760000000001E-34</v>
      </c>
      <c r="U402">
        <v>5.1349690000000003E-2</v>
      </c>
      <c r="V402">
        <f t="shared" si="26"/>
        <v>5.4166666666666662E-2</v>
      </c>
      <c r="W402" s="1">
        <v>1.742177E-53</v>
      </c>
      <c r="X402">
        <v>0.96606559999999997</v>
      </c>
      <c r="Y402">
        <v>-4.2044350000000003E-3</v>
      </c>
      <c r="Z402" s="1">
        <v>1.0991379999999999E-43</v>
      </c>
      <c r="AA402">
        <v>4.1013840000000003E-2</v>
      </c>
      <c r="AB402">
        <f t="shared" si="27"/>
        <v>3.7499999999999999E-2</v>
      </c>
      <c r="AC402" s="1">
        <v>4.0441930000000002E-56</v>
      </c>
    </row>
    <row r="403" spans="1:29" x14ac:dyDescent="0.25">
      <c r="A403">
        <v>0.1</v>
      </c>
      <c r="B403">
        <v>0.02</v>
      </c>
      <c r="C403">
        <f t="shared" si="24"/>
        <v>0.19999999999999998</v>
      </c>
      <c r="D403">
        <v>0.75</v>
      </c>
      <c r="E403">
        <v>0.9</v>
      </c>
      <c r="F403">
        <v>0.67500000000000004</v>
      </c>
      <c r="G403">
        <v>3</v>
      </c>
      <c r="H403">
        <v>-0.17788018996381999</v>
      </c>
      <c r="I403">
        <v>-0.17751514584398101</v>
      </c>
      <c r="J403">
        <v>8.0000000000000002E-3</v>
      </c>
      <c r="K403">
        <v>1.2E-2</v>
      </c>
      <c r="L403">
        <v>0.99994870000000002</v>
      </c>
      <c r="M403">
        <v>-1.217211E-4</v>
      </c>
      <c r="N403">
        <v>8.7864940000000004E-4</v>
      </c>
      <c r="O403">
        <v>0.27358189999999999</v>
      </c>
      <c r="P403">
        <f t="shared" si="25"/>
        <v>0.32499999999999996</v>
      </c>
      <c r="Q403" s="1">
        <v>1.747135E-160</v>
      </c>
      <c r="R403">
        <v>0.99994870000000002</v>
      </c>
      <c r="S403" s="1">
        <v>-9.708989E-5</v>
      </c>
      <c r="T403">
        <v>8.7864940000000004E-4</v>
      </c>
      <c r="U403">
        <v>0.21822050000000001</v>
      </c>
      <c r="V403">
        <f t="shared" si="26"/>
        <v>0.27083333333333331</v>
      </c>
      <c r="W403" s="1">
        <v>1.747135E-160</v>
      </c>
      <c r="X403">
        <v>0.99981370000000003</v>
      </c>
      <c r="Y403">
        <v>-2.278688E-4</v>
      </c>
      <c r="Z403" s="1">
        <v>1.242948E-7</v>
      </c>
      <c r="AA403">
        <v>0.1592751</v>
      </c>
      <c r="AB403">
        <f t="shared" si="27"/>
        <v>0.1875</v>
      </c>
      <c r="AC403" s="1">
        <v>9.2106330000000002E-140</v>
      </c>
    </row>
    <row r="404" spans="1:29" x14ac:dyDescent="0.25">
      <c r="A404">
        <v>0.1</v>
      </c>
      <c r="B404">
        <v>0.05</v>
      </c>
      <c r="C404">
        <f t="shared" si="24"/>
        <v>0.5</v>
      </c>
      <c r="D404">
        <v>0.75</v>
      </c>
      <c r="E404">
        <v>0.9</v>
      </c>
      <c r="F404">
        <v>0.67500000000000004</v>
      </c>
      <c r="G404">
        <v>3</v>
      </c>
      <c r="H404">
        <v>-1.3630487278671699</v>
      </c>
      <c r="I404">
        <v>-1.3621928901103699</v>
      </c>
      <c r="J404">
        <v>2.9000000000000001E-2</v>
      </c>
      <c r="K404">
        <v>4.1000000000000002E-2</v>
      </c>
      <c r="L404">
        <v>0.99974960000000002</v>
      </c>
      <c r="M404">
        <v>-2.3460389999999999E-3</v>
      </c>
      <c r="N404" s="1">
        <v>9.1185220000000005E-43</v>
      </c>
      <c r="O404">
        <v>0.27951090000000001</v>
      </c>
      <c r="P404">
        <f t="shared" si="25"/>
        <v>0.32499999999999996</v>
      </c>
      <c r="Q404" s="1">
        <v>5.2136140000000001E-135</v>
      </c>
      <c r="R404">
        <v>0.99974960000000002</v>
      </c>
      <c r="S404">
        <v>-1.4420489999999999E-3</v>
      </c>
      <c r="T404" s="1">
        <v>9.1185220000000005E-43</v>
      </c>
      <c r="U404">
        <v>0.17180809999999999</v>
      </c>
      <c r="V404">
        <f t="shared" si="26"/>
        <v>0.21666666666666665</v>
      </c>
      <c r="W404" s="1">
        <v>5.2136140000000001E-135</v>
      </c>
      <c r="X404">
        <v>0.99949180000000004</v>
      </c>
      <c r="Y404">
        <v>-1.531223E-3</v>
      </c>
      <c r="Z404" s="1">
        <v>9.7571700000000004E-44</v>
      </c>
      <c r="AA404">
        <v>0.1239326</v>
      </c>
      <c r="AB404">
        <f t="shared" si="27"/>
        <v>0.15</v>
      </c>
      <c r="AC404" s="1">
        <v>1.230477E-123</v>
      </c>
    </row>
    <row r="405" spans="1:29" x14ac:dyDescent="0.25">
      <c r="A405">
        <v>0.1</v>
      </c>
      <c r="B405">
        <v>0.1</v>
      </c>
      <c r="C405">
        <f t="shared" si="24"/>
        <v>1</v>
      </c>
      <c r="D405">
        <v>0.75</v>
      </c>
      <c r="E405">
        <v>0.9</v>
      </c>
      <c r="F405">
        <v>0.67500000000000004</v>
      </c>
      <c r="G405">
        <v>3</v>
      </c>
      <c r="H405">
        <v>0.57267761868146805</v>
      </c>
      <c r="I405">
        <v>0.57284339605226098</v>
      </c>
      <c r="J405">
        <v>3.5000000000000003E-2</v>
      </c>
      <c r="K405">
        <v>0.05</v>
      </c>
      <c r="L405">
        <v>0.99865930000000003</v>
      </c>
      <c r="M405">
        <v>1.82416E-3</v>
      </c>
      <c r="N405" s="1">
        <v>3.494379E-15</v>
      </c>
      <c r="O405">
        <v>0.28094970000000002</v>
      </c>
      <c r="P405">
        <f t="shared" si="25"/>
        <v>0.32499999999999996</v>
      </c>
      <c r="Q405" s="1">
        <v>4.7575590000000003E-108</v>
      </c>
      <c r="R405">
        <v>0.99865930000000003</v>
      </c>
      <c r="S405">
        <v>8.1444890000000004E-4</v>
      </c>
      <c r="T405" s="1">
        <v>3.494379E-15</v>
      </c>
      <c r="U405">
        <v>0.1254381</v>
      </c>
      <c r="V405">
        <f t="shared" si="26"/>
        <v>0.16249999999999998</v>
      </c>
      <c r="W405" s="1">
        <v>4.7575590000000003E-108</v>
      </c>
      <c r="X405">
        <v>0.99708859999999999</v>
      </c>
      <c r="Y405">
        <v>8.9317689999999996E-4</v>
      </c>
      <c r="Z405" s="1">
        <v>4.9916889999999998E-16</v>
      </c>
      <c r="AA405">
        <v>8.9182999999999998E-2</v>
      </c>
      <c r="AB405">
        <f t="shared" si="27"/>
        <v>0.11249999999999999</v>
      </c>
      <c r="AC405" s="1">
        <v>1.3745190000000001E-95</v>
      </c>
    </row>
    <row r="406" spans="1:29" x14ac:dyDescent="0.25">
      <c r="A406">
        <v>0.1</v>
      </c>
      <c r="B406">
        <v>0.2</v>
      </c>
      <c r="C406">
        <f t="shared" si="24"/>
        <v>2</v>
      </c>
      <c r="D406">
        <v>0.75</v>
      </c>
      <c r="E406">
        <v>0.9</v>
      </c>
      <c r="F406">
        <v>0.67500000000000004</v>
      </c>
      <c r="G406">
        <v>3</v>
      </c>
      <c r="H406">
        <v>-1.04459338219975</v>
      </c>
      <c r="I406">
        <v>-1.0360180428986601</v>
      </c>
      <c r="J406">
        <v>0.113</v>
      </c>
      <c r="K406">
        <v>0.16500000000000001</v>
      </c>
      <c r="L406">
        <v>0.99708870000000005</v>
      </c>
      <c r="M406">
        <v>-7.6329680000000004E-3</v>
      </c>
      <c r="N406" s="1">
        <v>7.2448949999999999E-40</v>
      </c>
      <c r="O406">
        <v>0.29394710000000002</v>
      </c>
      <c r="P406">
        <f t="shared" si="25"/>
        <v>0.32499999999999996</v>
      </c>
      <c r="Q406" s="1">
        <v>1.37328E-95</v>
      </c>
      <c r="R406">
        <v>0.99708870000000005</v>
      </c>
      <c r="S406">
        <v>-2.2352600000000002E-3</v>
      </c>
      <c r="T406" s="1">
        <v>7.2448949999999999E-40</v>
      </c>
      <c r="U406">
        <v>8.6080290000000004E-2</v>
      </c>
      <c r="V406">
        <f t="shared" si="26"/>
        <v>0.10833333333333332</v>
      </c>
      <c r="W406" s="1">
        <v>1.37328E-95</v>
      </c>
      <c r="X406">
        <v>0.99003540000000001</v>
      </c>
      <c r="Y406">
        <v>-2.3802570000000002E-3</v>
      </c>
      <c r="Z406" s="1">
        <v>6.1310019999999997E-34</v>
      </c>
      <c r="AA406">
        <v>6.0759779999999999E-2</v>
      </c>
      <c r="AB406">
        <f t="shared" si="27"/>
        <v>7.4999999999999997E-2</v>
      </c>
      <c r="AC406" s="1">
        <v>8.1454220000000001E-76</v>
      </c>
    </row>
    <row r="407" spans="1:29" x14ac:dyDescent="0.25">
      <c r="A407">
        <v>0.1</v>
      </c>
      <c r="B407">
        <v>0.5</v>
      </c>
      <c r="C407">
        <f t="shared" si="24"/>
        <v>5</v>
      </c>
      <c r="D407">
        <v>0.75</v>
      </c>
      <c r="E407">
        <v>0.9</v>
      </c>
      <c r="F407">
        <v>0.67500000000000004</v>
      </c>
      <c r="G407">
        <v>3</v>
      </c>
      <c r="H407">
        <v>-0.61412022321945603</v>
      </c>
      <c r="I407">
        <v>-0.61184462583016397</v>
      </c>
      <c r="J407">
        <v>0.21199999999999999</v>
      </c>
      <c r="K407">
        <v>0.314</v>
      </c>
      <c r="L407">
        <v>0.98866350000000003</v>
      </c>
      <c r="M407">
        <v>-1.014577E-2</v>
      </c>
      <c r="N407" s="1">
        <v>8.4164470000000006E-28</v>
      </c>
      <c r="O407">
        <v>0.3047667</v>
      </c>
      <c r="P407">
        <f t="shared" si="25"/>
        <v>0.32499999999999996</v>
      </c>
      <c r="Q407" s="1">
        <v>9.6386349999999998E-74</v>
      </c>
      <c r="R407">
        <v>0.98866350000000003</v>
      </c>
      <c r="S407">
        <v>-1.424776E-3</v>
      </c>
      <c r="T407" s="1">
        <v>8.4164470000000006E-28</v>
      </c>
      <c r="U407">
        <v>4.2798559999999999E-2</v>
      </c>
      <c r="V407">
        <f t="shared" si="26"/>
        <v>5.4166666666666662E-2</v>
      </c>
      <c r="W407" s="1">
        <v>9.6386349999999998E-74</v>
      </c>
      <c r="X407">
        <v>0.98350190000000004</v>
      </c>
      <c r="Y407">
        <v>-1.357448E-3</v>
      </c>
      <c r="Z407" s="1">
        <v>1.940793E-29</v>
      </c>
      <c r="AA407">
        <v>3.1669639999999999E-2</v>
      </c>
      <c r="AB407">
        <f t="shared" si="27"/>
        <v>3.7499999999999999E-2</v>
      </c>
      <c r="AC407" s="1">
        <v>1.0336910000000001E-67</v>
      </c>
    </row>
  </sheetData>
  <mergeCells count="5">
    <mergeCell ref="A1:G1"/>
    <mergeCell ref="H1:K1"/>
    <mergeCell ref="L1:Q1"/>
    <mergeCell ref="R1:W1"/>
    <mergeCell ref="X1:AC1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52"/>
  <sheetViews>
    <sheetView workbookViewId="0">
      <selection sqref="A1:E1"/>
    </sheetView>
  </sheetViews>
  <sheetFormatPr defaultRowHeight="15" x14ac:dyDescent="0.25"/>
  <cols>
    <col min="1" max="1" width="19.140625" bestFit="1" customWidth="1"/>
    <col min="2" max="2" width="8.42578125" bestFit="1" customWidth="1"/>
    <col min="3" max="3" width="6.140625" bestFit="1" customWidth="1"/>
    <col min="4" max="4" width="5.28515625" bestFit="1" customWidth="1"/>
    <col min="5" max="5" width="9.28515625" bestFit="1" customWidth="1"/>
    <col min="6" max="6" width="16.85546875" bestFit="1" customWidth="1"/>
    <col min="7" max="7" width="19.28515625" bestFit="1" customWidth="1"/>
    <col min="8" max="8" width="14.85546875" bestFit="1" customWidth="1"/>
    <col min="9" max="9" width="10.85546875" bestFit="1" customWidth="1"/>
    <col min="11" max="11" width="12.140625" bestFit="1" customWidth="1"/>
    <col min="13" max="13" width="10.7109375" bestFit="1" customWidth="1"/>
    <col min="14" max="14" width="11.5703125" bestFit="1" customWidth="1"/>
    <col min="15" max="15" width="10.85546875" bestFit="1" customWidth="1"/>
    <col min="17" max="17" width="12.140625" bestFit="1" customWidth="1"/>
    <col min="19" max="19" width="10.7109375" bestFit="1" customWidth="1"/>
    <col min="20" max="20" width="11.5703125" bestFit="1" customWidth="1"/>
  </cols>
  <sheetData>
    <row r="1" spans="1:20" x14ac:dyDescent="0.25">
      <c r="A1" s="2" t="s">
        <v>9</v>
      </c>
      <c r="B1" s="2"/>
      <c r="C1" s="2"/>
      <c r="D1" s="2"/>
      <c r="E1" s="2"/>
      <c r="F1" s="2" t="s">
        <v>10</v>
      </c>
      <c r="G1" s="2"/>
      <c r="H1" s="2"/>
      <c r="I1" s="2" t="s">
        <v>16</v>
      </c>
      <c r="J1" s="2"/>
      <c r="K1" s="2"/>
      <c r="L1" s="2"/>
      <c r="M1" s="2"/>
      <c r="N1" s="2"/>
      <c r="O1" s="2" t="s">
        <v>17</v>
      </c>
      <c r="P1" s="2"/>
      <c r="Q1" s="2"/>
      <c r="R1" s="2"/>
      <c r="S1" s="2"/>
      <c r="T1" s="2"/>
    </row>
    <row r="2" spans="1:20" ht="18.75" x14ac:dyDescent="0.35">
      <c r="A2" t="s">
        <v>27</v>
      </c>
      <c r="B2" t="s">
        <v>28</v>
      </c>
      <c r="C2" t="s">
        <v>4</v>
      </c>
      <c r="D2" t="s">
        <v>20</v>
      </c>
      <c r="E2" t="s">
        <v>3</v>
      </c>
      <c r="F2" t="s">
        <v>5</v>
      </c>
      <c r="G2" t="s">
        <v>6</v>
      </c>
      <c r="H2" t="s">
        <v>7</v>
      </c>
      <c r="I2" t="s">
        <v>11</v>
      </c>
      <c r="J2" t="s">
        <v>12</v>
      </c>
      <c r="K2" t="s">
        <v>13</v>
      </c>
      <c r="L2" t="s">
        <v>14</v>
      </c>
      <c r="M2" t="s">
        <v>19</v>
      </c>
      <c r="N2" t="s">
        <v>15</v>
      </c>
      <c r="O2" t="s">
        <v>11</v>
      </c>
      <c r="P2" t="s">
        <v>12</v>
      </c>
      <c r="Q2" t="s">
        <v>13</v>
      </c>
      <c r="R2" t="s">
        <v>14</v>
      </c>
      <c r="S2" t="s">
        <v>19</v>
      </c>
      <c r="T2" t="s">
        <v>15</v>
      </c>
    </row>
    <row r="3" spans="1:20" x14ac:dyDescent="0.25">
      <c r="A3">
        <v>1E-3</v>
      </c>
      <c r="B3">
        <v>2.0000000000000001E-4</v>
      </c>
      <c r="C3">
        <v>0.2</v>
      </c>
      <c r="D3">
        <v>1.5</v>
      </c>
      <c r="E3">
        <v>1</v>
      </c>
      <c r="F3">
        <v>2.4159974369016499</v>
      </c>
      <c r="G3">
        <v>2.2903821369386499</v>
      </c>
      <c r="H3">
        <v>1E-3</v>
      </c>
      <c r="I3">
        <v>0.99998960000000003</v>
      </c>
      <c r="J3">
        <v>7.7689960000000005E-4</v>
      </c>
      <c r="K3" s="1">
        <v>1.0401120000000001E-28</v>
      </c>
      <c r="L3">
        <v>0.74783259999999996</v>
      </c>
      <c r="M3">
        <v>0.75</v>
      </c>
      <c r="N3" s="1">
        <v>4.1553109999999999E-186</v>
      </c>
      <c r="O3">
        <v>0.99998960000000003</v>
      </c>
      <c r="P3">
        <v>6.4709629999999999E-4</v>
      </c>
      <c r="Q3" s="1">
        <v>1.0401120000000001E-28</v>
      </c>
      <c r="R3">
        <v>0.62288569999999999</v>
      </c>
      <c r="S3">
        <f>0.75/(1+C3)</f>
        <v>0.625</v>
      </c>
      <c r="T3" s="1">
        <v>4.1553109999999999E-186</v>
      </c>
    </row>
    <row r="4" spans="1:20" x14ac:dyDescent="0.25">
      <c r="A4">
        <v>1E-3</v>
      </c>
      <c r="B4">
        <v>2.0000000000000001E-4</v>
      </c>
      <c r="C4">
        <v>0.2</v>
      </c>
      <c r="D4">
        <v>2</v>
      </c>
      <c r="E4">
        <v>1</v>
      </c>
      <c r="F4">
        <v>0.70097678100694605</v>
      </c>
      <c r="G4">
        <v>0.68621440036025105</v>
      </c>
      <c r="H4">
        <v>2E-3</v>
      </c>
      <c r="I4">
        <v>0.99998560000000003</v>
      </c>
      <c r="J4">
        <v>1.9677949999999999E-4</v>
      </c>
      <c r="K4">
        <v>2.2429549999999999E-4</v>
      </c>
      <c r="L4">
        <v>0.74690350000000005</v>
      </c>
      <c r="M4">
        <v>0.75</v>
      </c>
      <c r="N4" s="1">
        <v>6.1262669999999997E-181</v>
      </c>
      <c r="O4">
        <v>0.99998560000000003</v>
      </c>
      <c r="P4">
        <v>1.6402380000000001E-4</v>
      </c>
      <c r="Q4">
        <v>2.2429549999999999E-4</v>
      </c>
      <c r="R4">
        <v>0.62257490000000004</v>
      </c>
      <c r="S4">
        <f t="shared" ref="S4:S67" si="0">0.75/(1+C4)</f>
        <v>0.625</v>
      </c>
      <c r="T4" s="1">
        <v>6.1262669999999997E-181</v>
      </c>
    </row>
    <row r="5" spans="1:20" x14ac:dyDescent="0.25">
      <c r="A5">
        <v>1E-3</v>
      </c>
      <c r="B5">
        <v>2.0000000000000001E-4</v>
      </c>
      <c r="C5">
        <v>0.2</v>
      </c>
      <c r="D5">
        <v>5</v>
      </c>
      <c r="E5">
        <v>1</v>
      </c>
      <c r="F5">
        <v>0.25151622121728701</v>
      </c>
      <c r="G5">
        <v>0.24700648543151299</v>
      </c>
      <c r="H5">
        <v>2E-3</v>
      </c>
      <c r="I5">
        <v>0.99998679999999995</v>
      </c>
      <c r="J5" s="1">
        <v>3.9008499999999998E-5</v>
      </c>
      <c r="K5">
        <v>0.42683130000000002</v>
      </c>
      <c r="L5">
        <v>0.74922739999999999</v>
      </c>
      <c r="M5">
        <v>0.75</v>
      </c>
      <c r="N5" s="1">
        <v>2.928394E-182</v>
      </c>
      <c r="O5">
        <v>0.99998679999999995</v>
      </c>
      <c r="P5" s="1">
        <v>3.2489059999999998E-5</v>
      </c>
      <c r="Q5">
        <v>0.42683130000000002</v>
      </c>
      <c r="R5">
        <v>0.62401010000000001</v>
      </c>
      <c r="S5">
        <f t="shared" si="0"/>
        <v>0.625</v>
      </c>
      <c r="T5" s="1">
        <v>2.928394E-182</v>
      </c>
    </row>
    <row r="6" spans="1:20" x14ac:dyDescent="0.25">
      <c r="A6">
        <v>1E-3</v>
      </c>
      <c r="B6">
        <v>2.0000000000000001E-4</v>
      </c>
      <c r="C6">
        <v>0.2</v>
      </c>
      <c r="D6">
        <v>10</v>
      </c>
      <c r="E6">
        <v>1</v>
      </c>
      <c r="F6">
        <v>0.95743335305624699</v>
      </c>
      <c r="G6">
        <v>0.94257313274795496</v>
      </c>
      <c r="H6">
        <v>2E-3</v>
      </c>
      <c r="I6">
        <v>0.9999789</v>
      </c>
      <c r="J6">
        <v>3.6937610000000002E-4</v>
      </c>
      <c r="K6" s="1">
        <v>6.6492940000000006E-8</v>
      </c>
      <c r="L6">
        <v>0.74750609999999995</v>
      </c>
      <c r="M6">
        <v>0.75</v>
      </c>
      <c r="N6" s="1">
        <v>9.5499219999999998E-175</v>
      </c>
      <c r="O6">
        <v>0.9999789</v>
      </c>
      <c r="P6">
        <v>3.0755520000000001E-4</v>
      </c>
      <c r="Q6" s="1">
        <v>6.6492940000000006E-8</v>
      </c>
      <c r="R6">
        <v>0.62239929999999999</v>
      </c>
      <c r="S6">
        <f t="shared" si="0"/>
        <v>0.625</v>
      </c>
      <c r="T6" s="1">
        <v>9.5499219999999998E-175</v>
      </c>
    </row>
    <row r="7" spans="1:20" x14ac:dyDescent="0.25">
      <c r="A7">
        <v>1E-3</v>
      </c>
      <c r="B7">
        <v>2.0000000000000001E-4</v>
      </c>
      <c r="C7">
        <v>0.2</v>
      </c>
      <c r="D7">
        <v>20</v>
      </c>
      <c r="E7">
        <v>1</v>
      </c>
      <c r="F7">
        <v>1.4016739823695199</v>
      </c>
      <c r="G7">
        <v>1.39707784473144</v>
      </c>
      <c r="H7">
        <v>1E-3</v>
      </c>
      <c r="I7">
        <v>0.99998430000000005</v>
      </c>
      <c r="J7">
        <v>4.8775350000000001E-4</v>
      </c>
      <c r="K7" s="1">
        <v>6.9390049999999999E-14</v>
      </c>
      <c r="L7">
        <v>0.74703960000000003</v>
      </c>
      <c r="M7">
        <v>0.75</v>
      </c>
      <c r="N7" s="1">
        <v>1.608552E-179</v>
      </c>
      <c r="O7">
        <v>0.99998430000000005</v>
      </c>
      <c r="P7">
        <v>4.0592599999999998E-4</v>
      </c>
      <c r="Q7" s="1">
        <v>6.9390049999999999E-14</v>
      </c>
      <c r="R7">
        <v>0.62171310000000002</v>
      </c>
      <c r="S7">
        <f t="shared" si="0"/>
        <v>0.625</v>
      </c>
      <c r="T7" s="1">
        <v>1.608552E-179</v>
      </c>
    </row>
    <row r="8" spans="1:20" x14ac:dyDescent="0.25">
      <c r="A8">
        <v>1E-3</v>
      </c>
      <c r="B8">
        <v>5.0000000000000001E-4</v>
      </c>
      <c r="C8">
        <v>0.5</v>
      </c>
      <c r="D8">
        <v>1.5</v>
      </c>
      <c r="E8">
        <v>1</v>
      </c>
      <c r="F8">
        <v>1.65709253832466</v>
      </c>
      <c r="G8">
        <v>1.6324844543777</v>
      </c>
      <c r="H8">
        <v>4.0000000000000001E-3</v>
      </c>
      <c r="I8">
        <v>0.99989879999999998</v>
      </c>
      <c r="J8">
        <v>2.8522270000000001E-3</v>
      </c>
      <c r="K8" s="1">
        <v>6.3555600000000004E-33</v>
      </c>
      <c r="L8">
        <v>0.75304490000000002</v>
      </c>
      <c r="M8">
        <v>0.75</v>
      </c>
      <c r="N8" s="1">
        <v>1.450915E-149</v>
      </c>
      <c r="O8">
        <v>0.99989879999999998</v>
      </c>
      <c r="P8">
        <v>1.8946290000000001E-3</v>
      </c>
      <c r="Q8" s="1">
        <v>6.3555600000000004E-33</v>
      </c>
      <c r="R8">
        <v>0.50021990000000005</v>
      </c>
      <c r="S8">
        <f t="shared" si="0"/>
        <v>0.5</v>
      </c>
      <c r="T8" s="1">
        <v>1.450915E-149</v>
      </c>
    </row>
    <row r="9" spans="1:20" x14ac:dyDescent="0.25">
      <c r="A9">
        <v>1E-3</v>
      </c>
      <c r="B9">
        <v>5.0000000000000001E-4</v>
      </c>
      <c r="C9">
        <v>0.5</v>
      </c>
      <c r="D9">
        <v>2</v>
      </c>
      <c r="E9">
        <v>1</v>
      </c>
      <c r="F9">
        <v>0.90813504709897597</v>
      </c>
      <c r="G9">
        <v>0.89562692132142796</v>
      </c>
      <c r="H9">
        <v>5.0000000000000001E-3</v>
      </c>
      <c r="I9">
        <v>0.99993790000000005</v>
      </c>
      <c r="J9">
        <v>1.2662319999999999E-3</v>
      </c>
      <c r="K9" s="1">
        <v>4.375202E-19</v>
      </c>
      <c r="L9">
        <v>0.74549840000000001</v>
      </c>
      <c r="M9">
        <v>0.75</v>
      </c>
      <c r="N9" s="1">
        <v>2.0912750000000001E-157</v>
      </c>
      <c r="O9">
        <v>0.99993790000000005</v>
      </c>
      <c r="P9">
        <v>8.4379069999999999E-4</v>
      </c>
      <c r="Q9" s="1">
        <v>4.375202E-19</v>
      </c>
      <c r="R9">
        <v>0.49678460000000002</v>
      </c>
      <c r="S9">
        <f t="shared" si="0"/>
        <v>0.5</v>
      </c>
      <c r="T9" s="1">
        <v>2.0912750000000001E-157</v>
      </c>
    </row>
    <row r="10" spans="1:20" x14ac:dyDescent="0.25">
      <c r="A10">
        <v>1E-3</v>
      </c>
      <c r="B10">
        <v>5.0000000000000001E-4</v>
      </c>
      <c r="C10">
        <v>0.5</v>
      </c>
      <c r="D10">
        <v>5</v>
      </c>
      <c r="E10">
        <v>1</v>
      </c>
      <c r="F10">
        <v>-0.20859792757001799</v>
      </c>
      <c r="G10">
        <v>-0.20842259811785399</v>
      </c>
      <c r="H10">
        <v>7.0000000000000001E-3</v>
      </c>
      <c r="I10">
        <v>0.99987999999999999</v>
      </c>
      <c r="J10">
        <v>-2.8261369999999999E-4</v>
      </c>
      <c r="K10">
        <v>5.7131050000000003E-2</v>
      </c>
      <c r="L10">
        <v>0.74525719999999995</v>
      </c>
      <c r="M10">
        <v>0.75</v>
      </c>
      <c r="N10" s="1">
        <v>7.8656360000000002E-147</v>
      </c>
      <c r="O10">
        <v>0.99987999999999999</v>
      </c>
      <c r="P10">
        <v>-1.884089E-4</v>
      </c>
      <c r="Q10">
        <v>5.7131050000000003E-2</v>
      </c>
      <c r="R10">
        <v>0.49683749999999999</v>
      </c>
      <c r="S10">
        <f t="shared" si="0"/>
        <v>0.5</v>
      </c>
      <c r="T10" s="1">
        <v>7.8656360000000002E-147</v>
      </c>
    </row>
    <row r="11" spans="1:20" x14ac:dyDescent="0.25">
      <c r="A11">
        <v>1E-3</v>
      </c>
      <c r="B11">
        <v>5.0000000000000001E-4</v>
      </c>
      <c r="C11">
        <v>0.5</v>
      </c>
      <c r="D11">
        <v>10</v>
      </c>
      <c r="E11">
        <v>1</v>
      </c>
      <c r="F11">
        <v>5.9405893201969102E-2</v>
      </c>
      <c r="G11">
        <v>5.9085654553031698E-2</v>
      </c>
      <c r="H11">
        <v>7.0000000000000001E-3</v>
      </c>
      <c r="I11">
        <v>0.99991969999999997</v>
      </c>
      <c r="J11">
        <v>1.049009E-4</v>
      </c>
      <c r="K11">
        <v>0.3852776</v>
      </c>
      <c r="L11">
        <v>0.74824900000000005</v>
      </c>
      <c r="M11">
        <v>0.75</v>
      </c>
      <c r="N11" s="1">
        <v>2.7525180000000002E-153</v>
      </c>
      <c r="O11">
        <v>0.99991969999999997</v>
      </c>
      <c r="P11" s="1">
        <v>6.9859080000000002E-5</v>
      </c>
      <c r="Q11">
        <v>0.3852776</v>
      </c>
      <c r="R11">
        <v>0.49829889999999999</v>
      </c>
      <c r="S11">
        <f t="shared" si="0"/>
        <v>0.5</v>
      </c>
      <c r="T11" s="1">
        <v>2.7525180000000002E-153</v>
      </c>
    </row>
    <row r="12" spans="1:20" x14ac:dyDescent="0.25">
      <c r="A12">
        <v>1E-3</v>
      </c>
      <c r="B12">
        <v>5.0000000000000001E-4</v>
      </c>
      <c r="C12">
        <v>0.5</v>
      </c>
      <c r="D12">
        <v>20</v>
      </c>
      <c r="E12">
        <v>1</v>
      </c>
      <c r="F12">
        <v>-0.64703432550236195</v>
      </c>
      <c r="G12">
        <v>-0.64641184048535405</v>
      </c>
      <c r="H12">
        <v>8.0000000000000002E-3</v>
      </c>
      <c r="I12">
        <v>0.99993730000000003</v>
      </c>
      <c r="J12">
        <v>-1.030408E-3</v>
      </c>
      <c r="K12" s="1">
        <v>6.9061229999999997E-15</v>
      </c>
      <c r="L12">
        <v>0.74620770000000003</v>
      </c>
      <c r="M12">
        <v>0.75</v>
      </c>
      <c r="N12" s="1">
        <v>2.9287330000000002E-157</v>
      </c>
      <c r="O12">
        <v>0.99993730000000003</v>
      </c>
      <c r="P12">
        <v>-6.867504E-4</v>
      </c>
      <c r="Q12" s="1">
        <v>6.9061229999999997E-15</v>
      </c>
      <c r="R12">
        <v>0.49733529999999998</v>
      </c>
      <c r="S12">
        <f t="shared" si="0"/>
        <v>0.5</v>
      </c>
      <c r="T12" s="1">
        <v>2.9287330000000002E-157</v>
      </c>
    </row>
    <row r="13" spans="1:20" x14ac:dyDescent="0.25">
      <c r="A13">
        <v>1E-3</v>
      </c>
      <c r="B13">
        <v>1E-3</v>
      </c>
      <c r="C13">
        <v>1</v>
      </c>
      <c r="D13">
        <v>1.5</v>
      </c>
      <c r="E13">
        <v>1</v>
      </c>
      <c r="F13">
        <v>-1.20633790600605</v>
      </c>
      <c r="G13">
        <v>-1.1775363613690499</v>
      </c>
      <c r="H13">
        <v>3.1E-2</v>
      </c>
      <c r="I13">
        <v>0.99970380000000003</v>
      </c>
      <c r="J13">
        <v>-5.6608530000000004E-3</v>
      </c>
      <c r="K13" s="1">
        <v>3.7747099999999998E-37</v>
      </c>
      <c r="L13">
        <v>0.75174669999999999</v>
      </c>
      <c r="M13">
        <v>0.75</v>
      </c>
      <c r="N13" s="1">
        <v>2.6028299999999999E-132</v>
      </c>
      <c r="O13">
        <v>0.99970380000000003</v>
      </c>
      <c r="P13">
        <v>-2.8187049999999999E-3</v>
      </c>
      <c r="Q13" s="1">
        <v>3.7747099999999998E-37</v>
      </c>
      <c r="R13">
        <v>0.3743167</v>
      </c>
      <c r="S13">
        <f t="shared" si="0"/>
        <v>0.375</v>
      </c>
      <c r="T13" s="1">
        <v>2.6028299999999999E-132</v>
      </c>
    </row>
    <row r="14" spans="1:20" x14ac:dyDescent="0.25">
      <c r="A14">
        <v>1E-3</v>
      </c>
      <c r="B14">
        <v>1E-3</v>
      </c>
      <c r="C14">
        <v>1</v>
      </c>
      <c r="D14">
        <v>2</v>
      </c>
      <c r="E14">
        <v>1</v>
      </c>
      <c r="F14">
        <v>2.3278916687452198</v>
      </c>
      <c r="G14">
        <v>2.3336744586437299</v>
      </c>
      <c r="H14">
        <v>5.0000000000000001E-3</v>
      </c>
      <c r="I14">
        <v>0.99977190000000005</v>
      </c>
      <c r="J14">
        <v>9.2348870000000007E-3</v>
      </c>
      <c r="K14" s="1">
        <v>3.712273E-56</v>
      </c>
      <c r="L14">
        <v>0.74272329999999998</v>
      </c>
      <c r="M14">
        <v>0.75</v>
      </c>
      <c r="N14" s="1">
        <v>1.6502899999999999E-136</v>
      </c>
      <c r="O14">
        <v>0.99977190000000005</v>
      </c>
      <c r="P14">
        <v>4.6130670000000002E-3</v>
      </c>
      <c r="Q14" s="1">
        <v>3.712273E-56</v>
      </c>
      <c r="R14">
        <v>0.37100959999999999</v>
      </c>
      <c r="S14">
        <f t="shared" si="0"/>
        <v>0.375</v>
      </c>
      <c r="T14" s="1">
        <v>1.6502899999999999E-136</v>
      </c>
    </row>
    <row r="15" spans="1:20" x14ac:dyDescent="0.25">
      <c r="A15">
        <v>1E-3</v>
      </c>
      <c r="B15">
        <v>1E-3</v>
      </c>
      <c r="C15">
        <v>1</v>
      </c>
      <c r="D15">
        <v>5</v>
      </c>
      <c r="E15">
        <v>1</v>
      </c>
      <c r="F15">
        <v>-0.27930095363232998</v>
      </c>
      <c r="G15">
        <v>-0.27815075749601198</v>
      </c>
      <c r="H15">
        <v>1.9E-2</v>
      </c>
      <c r="I15">
        <v>0.99980309999999994</v>
      </c>
      <c r="J15">
        <v>-1.2756359999999999E-3</v>
      </c>
      <c r="K15" s="1">
        <v>2.7479139999999999E-9</v>
      </c>
      <c r="L15">
        <v>0.7507857</v>
      </c>
      <c r="M15">
        <v>0.75</v>
      </c>
      <c r="N15" s="1">
        <v>7.0738330000000006E-139</v>
      </c>
      <c r="O15">
        <v>0.99980309999999994</v>
      </c>
      <c r="P15">
        <v>-6.3544459999999997E-4</v>
      </c>
      <c r="Q15" s="1">
        <v>2.7479139999999999E-9</v>
      </c>
      <c r="R15">
        <v>0.37399589999999999</v>
      </c>
      <c r="S15">
        <f t="shared" si="0"/>
        <v>0.375</v>
      </c>
      <c r="T15" s="1">
        <v>7.0738330000000006E-139</v>
      </c>
    </row>
    <row r="16" spans="1:20" x14ac:dyDescent="0.25">
      <c r="A16">
        <v>1E-3</v>
      </c>
      <c r="B16">
        <v>1E-3</v>
      </c>
      <c r="C16">
        <v>1</v>
      </c>
      <c r="D16">
        <v>10</v>
      </c>
      <c r="E16">
        <v>1</v>
      </c>
      <c r="F16">
        <v>-0.116710290468907</v>
      </c>
      <c r="G16">
        <v>-0.11598701114222899</v>
      </c>
      <c r="H16">
        <v>1.7999999999999999E-2</v>
      </c>
      <c r="I16">
        <v>0.99972899999999998</v>
      </c>
      <c r="J16">
        <v>-4.1726980000000001E-4</v>
      </c>
      <c r="K16">
        <v>5.8675169999999999E-2</v>
      </c>
      <c r="L16">
        <v>0.73685979999999995</v>
      </c>
      <c r="M16">
        <v>0.75</v>
      </c>
      <c r="N16" s="1">
        <v>9.6165289999999999E-134</v>
      </c>
      <c r="O16">
        <v>0.99972899999999998</v>
      </c>
      <c r="P16">
        <v>-2.0928160000000001E-4</v>
      </c>
      <c r="Q16">
        <v>5.8675169999999999E-2</v>
      </c>
      <c r="R16">
        <v>0.36957190000000001</v>
      </c>
      <c r="S16">
        <f t="shared" si="0"/>
        <v>0.375</v>
      </c>
      <c r="T16" s="1">
        <v>9.6165289999999999E-134</v>
      </c>
    </row>
    <row r="17" spans="1:20" x14ac:dyDescent="0.25">
      <c r="A17">
        <v>1E-3</v>
      </c>
      <c r="B17">
        <v>1E-3</v>
      </c>
      <c r="C17">
        <v>1</v>
      </c>
      <c r="D17">
        <v>20</v>
      </c>
      <c r="E17">
        <v>1</v>
      </c>
      <c r="F17">
        <v>-3.2735851303181102E-2</v>
      </c>
      <c r="G17">
        <v>-3.2546936288846001E-2</v>
      </c>
      <c r="H17">
        <v>1.7999999999999999E-2</v>
      </c>
      <c r="I17">
        <v>0.99978690000000003</v>
      </c>
      <c r="J17">
        <v>-1.2471199999999999E-4</v>
      </c>
      <c r="K17">
        <v>0.51991240000000005</v>
      </c>
      <c r="L17">
        <v>0.73761949999999998</v>
      </c>
      <c r="M17">
        <v>0.75</v>
      </c>
      <c r="N17" s="1">
        <v>1.320886E-137</v>
      </c>
      <c r="O17">
        <v>0.99978690000000003</v>
      </c>
      <c r="P17" s="1">
        <v>-6.2521360000000005E-5</v>
      </c>
      <c r="Q17">
        <v>0.51991240000000005</v>
      </c>
      <c r="R17">
        <v>0.3697879</v>
      </c>
      <c r="S17">
        <f t="shared" si="0"/>
        <v>0.375</v>
      </c>
      <c r="T17" s="1">
        <v>1.320886E-137</v>
      </c>
    </row>
    <row r="18" spans="1:20" x14ac:dyDescent="0.25">
      <c r="A18">
        <v>1E-3</v>
      </c>
      <c r="B18">
        <v>2E-3</v>
      </c>
      <c r="C18">
        <v>2</v>
      </c>
      <c r="D18">
        <v>1.5</v>
      </c>
      <c r="E18">
        <v>1</v>
      </c>
      <c r="F18">
        <v>-0.210387722071462</v>
      </c>
      <c r="G18">
        <v>-0.206174551171495</v>
      </c>
      <c r="H18">
        <v>5.2999999999999999E-2</v>
      </c>
      <c r="I18">
        <v>0.99866999999999995</v>
      </c>
      <c r="J18">
        <v>-3.016688E-3</v>
      </c>
      <c r="K18" s="1">
        <v>6.1729820000000006E-8</v>
      </c>
      <c r="L18">
        <v>0.76651760000000002</v>
      </c>
      <c r="M18">
        <v>0.75</v>
      </c>
      <c r="N18" s="1">
        <v>3.5377779999999998E-108</v>
      </c>
      <c r="O18">
        <v>0.99866999999999995</v>
      </c>
      <c r="P18">
        <v>-9.9073460000000005E-4</v>
      </c>
      <c r="Q18" s="1">
        <v>6.1729820000000006E-8</v>
      </c>
      <c r="R18">
        <v>0.25173810000000002</v>
      </c>
      <c r="S18">
        <f t="shared" si="0"/>
        <v>0.25</v>
      </c>
      <c r="T18" s="1">
        <v>3.5377779999999998E-108</v>
      </c>
    </row>
    <row r="19" spans="1:20" x14ac:dyDescent="0.25">
      <c r="A19">
        <v>1E-3</v>
      </c>
      <c r="B19">
        <v>2E-3</v>
      </c>
      <c r="C19">
        <v>2</v>
      </c>
      <c r="D19">
        <v>2</v>
      </c>
      <c r="E19">
        <v>1</v>
      </c>
      <c r="F19">
        <v>-5.2277503555910002E-2</v>
      </c>
      <c r="G19">
        <v>-5.1627274199847001E-2</v>
      </c>
      <c r="H19">
        <v>5.0999999999999997E-2</v>
      </c>
      <c r="I19">
        <v>0.99861909999999998</v>
      </c>
      <c r="J19">
        <v>-3.8876189999999998E-4</v>
      </c>
      <c r="K19">
        <v>0.44328240000000002</v>
      </c>
      <c r="L19">
        <v>0.75719760000000003</v>
      </c>
      <c r="M19">
        <v>0.75</v>
      </c>
      <c r="N19" s="1">
        <v>1.4183099999999999E-107</v>
      </c>
      <c r="O19">
        <v>0.99861909999999998</v>
      </c>
      <c r="P19">
        <v>-1.2824930000000001E-4</v>
      </c>
      <c r="Q19">
        <v>0.44328240000000002</v>
      </c>
      <c r="R19">
        <v>0.24979309999999999</v>
      </c>
      <c r="S19">
        <f t="shared" si="0"/>
        <v>0.25</v>
      </c>
      <c r="T19" s="1">
        <v>1.4183099999999999E-107</v>
      </c>
    </row>
    <row r="20" spans="1:20" x14ac:dyDescent="0.25">
      <c r="A20">
        <v>1E-3</v>
      </c>
      <c r="B20">
        <v>2E-3</v>
      </c>
      <c r="C20">
        <v>2</v>
      </c>
      <c r="D20">
        <v>5</v>
      </c>
      <c r="E20">
        <v>1</v>
      </c>
      <c r="F20">
        <v>6.0569707976974703E-2</v>
      </c>
      <c r="G20">
        <v>6.0288791057878197E-2</v>
      </c>
      <c r="H20">
        <v>0.04</v>
      </c>
      <c r="I20">
        <v>0.99867890000000004</v>
      </c>
      <c r="J20">
        <v>7.2265969999999998E-4</v>
      </c>
      <c r="K20">
        <v>0.150369</v>
      </c>
      <c r="L20">
        <v>0.76323399999999997</v>
      </c>
      <c r="M20">
        <v>0.75</v>
      </c>
      <c r="N20" s="1">
        <v>2.7624839999999998E-108</v>
      </c>
      <c r="O20">
        <v>0.99867890000000004</v>
      </c>
      <c r="P20">
        <v>2.3913419999999999E-4</v>
      </c>
      <c r="Q20">
        <v>0.150369</v>
      </c>
      <c r="R20">
        <v>0.25256060000000002</v>
      </c>
      <c r="S20">
        <f t="shared" si="0"/>
        <v>0.25</v>
      </c>
      <c r="T20" s="1">
        <v>2.7624839999999998E-108</v>
      </c>
    </row>
    <row r="21" spans="1:20" x14ac:dyDescent="0.25">
      <c r="A21">
        <v>1E-3</v>
      </c>
      <c r="B21">
        <v>2E-3</v>
      </c>
      <c r="C21">
        <v>2</v>
      </c>
      <c r="D21">
        <v>10</v>
      </c>
      <c r="E21">
        <v>1</v>
      </c>
      <c r="F21">
        <v>0.45127034906024499</v>
      </c>
      <c r="G21">
        <v>0.44942721643335998</v>
      </c>
      <c r="H21">
        <v>3.4000000000000002E-2</v>
      </c>
      <c r="I21">
        <v>0.99949969999999999</v>
      </c>
      <c r="J21">
        <v>3.9484330000000003E-3</v>
      </c>
      <c r="K21" s="1">
        <v>9.8431139999999997E-21</v>
      </c>
      <c r="L21">
        <v>0.75981370000000004</v>
      </c>
      <c r="M21">
        <v>0.75</v>
      </c>
      <c r="N21" s="1">
        <v>6.8645890000000003E-124</v>
      </c>
      <c r="O21">
        <v>0.99949969999999999</v>
      </c>
      <c r="P21">
        <v>1.3154009999999999E-3</v>
      </c>
      <c r="Q21" s="1">
        <v>9.8431139999999997E-21</v>
      </c>
      <c r="R21">
        <v>0.25312810000000002</v>
      </c>
      <c r="S21">
        <f t="shared" si="0"/>
        <v>0.25</v>
      </c>
      <c r="T21" s="1">
        <v>6.8645890000000003E-124</v>
      </c>
    </row>
    <row r="22" spans="1:20" x14ac:dyDescent="0.25">
      <c r="A22">
        <v>1E-3</v>
      </c>
      <c r="B22">
        <v>2E-3</v>
      </c>
      <c r="C22">
        <v>2</v>
      </c>
      <c r="D22">
        <v>20</v>
      </c>
      <c r="E22">
        <v>1</v>
      </c>
      <c r="F22">
        <v>0.29261509127379798</v>
      </c>
      <c r="G22">
        <v>0.288131309522978</v>
      </c>
      <c r="H22">
        <v>3.5000000000000003E-2</v>
      </c>
      <c r="I22">
        <v>0.99894510000000003</v>
      </c>
      <c r="J22">
        <v>2.3728450000000002E-3</v>
      </c>
      <c r="K22" s="1">
        <v>9.699252999999999E-7</v>
      </c>
      <c r="L22">
        <v>0.76291719999999996</v>
      </c>
      <c r="M22">
        <v>0.75</v>
      </c>
      <c r="N22" s="1">
        <v>6.6763419999999996E-112</v>
      </c>
      <c r="O22">
        <v>0.99894510000000003</v>
      </c>
      <c r="P22">
        <v>7.8963830000000005E-4</v>
      </c>
      <c r="Q22" s="1">
        <v>9.699252999999999E-7</v>
      </c>
      <c r="R22">
        <v>0.25388450000000001</v>
      </c>
      <c r="S22">
        <f t="shared" si="0"/>
        <v>0.25</v>
      </c>
      <c r="T22" s="1">
        <v>6.6763419999999996E-112</v>
      </c>
    </row>
    <row r="23" spans="1:20" x14ac:dyDescent="0.25">
      <c r="A23">
        <v>1E-3</v>
      </c>
      <c r="B23">
        <v>5.0000000000000001E-3</v>
      </c>
      <c r="C23">
        <v>5</v>
      </c>
      <c r="D23">
        <v>1.5</v>
      </c>
      <c r="E23">
        <v>1</v>
      </c>
      <c r="F23">
        <v>1.3078755794349</v>
      </c>
      <c r="G23">
        <v>1.2940844128662601</v>
      </c>
      <c r="H23">
        <v>0.08</v>
      </c>
      <c r="I23">
        <v>0.9915737</v>
      </c>
      <c r="J23">
        <v>4.0818790000000001E-2</v>
      </c>
      <c r="K23" s="1">
        <v>1.8672100000000001E-46</v>
      </c>
      <c r="L23">
        <v>0.73814219999999997</v>
      </c>
      <c r="M23">
        <v>0.75</v>
      </c>
      <c r="N23" s="1">
        <v>1.644973E-78</v>
      </c>
      <c r="O23">
        <v>0.9915737</v>
      </c>
      <c r="P23">
        <v>7.1079910000000001E-3</v>
      </c>
      <c r="Q23" s="1">
        <v>1.8672100000000001E-46</v>
      </c>
      <c r="R23">
        <v>0.1285366</v>
      </c>
      <c r="S23">
        <f t="shared" si="0"/>
        <v>0.125</v>
      </c>
      <c r="T23" s="1">
        <v>1.644973E-78</v>
      </c>
    </row>
    <row r="24" spans="1:20" x14ac:dyDescent="0.25">
      <c r="A24">
        <v>1E-3</v>
      </c>
      <c r="B24">
        <v>5.0000000000000001E-3</v>
      </c>
      <c r="C24">
        <v>5</v>
      </c>
      <c r="D24">
        <v>2</v>
      </c>
      <c r="E24">
        <v>1</v>
      </c>
      <c r="F24">
        <v>1.3166386843628699</v>
      </c>
      <c r="G24">
        <v>1.3147584186267001</v>
      </c>
      <c r="H24">
        <v>0.08</v>
      </c>
      <c r="I24">
        <v>0.99457629999999997</v>
      </c>
      <c r="J24">
        <v>4.5323879999999997E-2</v>
      </c>
      <c r="K24" s="1">
        <v>3.310033E-55</v>
      </c>
      <c r="L24">
        <v>0.7688045</v>
      </c>
      <c r="M24">
        <v>0.75</v>
      </c>
      <c r="N24" s="1">
        <v>1.367999E-85</v>
      </c>
      <c r="O24">
        <v>0.99457629999999997</v>
      </c>
      <c r="P24">
        <v>7.5087579999999999E-3</v>
      </c>
      <c r="Q24" s="1">
        <v>3.310033E-55</v>
      </c>
      <c r="R24">
        <v>0.12736700000000001</v>
      </c>
      <c r="S24">
        <f t="shared" si="0"/>
        <v>0.125</v>
      </c>
      <c r="T24" s="1">
        <v>1.367999E-85</v>
      </c>
    </row>
    <row r="25" spans="1:20" x14ac:dyDescent="0.25">
      <c r="A25">
        <v>1E-3</v>
      </c>
      <c r="B25">
        <v>5.0000000000000001E-3</v>
      </c>
      <c r="C25">
        <v>5</v>
      </c>
      <c r="D25">
        <v>5</v>
      </c>
      <c r="E25">
        <v>1</v>
      </c>
      <c r="F25">
        <v>-1.68898761055323</v>
      </c>
      <c r="G25">
        <v>-1.67542295043634</v>
      </c>
      <c r="H25">
        <v>0.193</v>
      </c>
      <c r="I25">
        <v>0.991259</v>
      </c>
      <c r="J25">
        <v>-4.9312880000000003E-2</v>
      </c>
      <c r="K25" s="1">
        <v>9.9651000000000003E-51</v>
      </c>
      <c r="L25">
        <v>0.76066820000000002</v>
      </c>
      <c r="M25">
        <v>0.75</v>
      </c>
      <c r="N25" s="1">
        <v>6.3895600000000002E-78</v>
      </c>
      <c r="O25">
        <v>0.991259</v>
      </c>
      <c r="P25">
        <v>-8.3010770000000005E-3</v>
      </c>
      <c r="Q25" s="1">
        <v>9.9651000000000003E-51</v>
      </c>
      <c r="R25">
        <v>0.12804699999999999</v>
      </c>
      <c r="S25">
        <f t="shared" si="0"/>
        <v>0.125</v>
      </c>
      <c r="T25" s="1">
        <v>6.3895600000000002E-78</v>
      </c>
    </row>
    <row r="26" spans="1:20" x14ac:dyDescent="0.25">
      <c r="A26">
        <v>1E-3</v>
      </c>
      <c r="B26">
        <v>5.0000000000000001E-3</v>
      </c>
      <c r="C26">
        <v>5</v>
      </c>
      <c r="D26">
        <v>10</v>
      </c>
      <c r="E26">
        <v>1</v>
      </c>
      <c r="F26">
        <v>0.59546759698919305</v>
      </c>
      <c r="G26">
        <v>0.59530099530879099</v>
      </c>
      <c r="H26">
        <v>9.1999999999999998E-2</v>
      </c>
      <c r="I26">
        <v>0.99549589999999999</v>
      </c>
      <c r="J26">
        <v>1.5629799999999999E-2</v>
      </c>
      <c r="K26" s="1">
        <v>3.7380460000000003E-27</v>
      </c>
      <c r="L26">
        <v>0.76645790000000003</v>
      </c>
      <c r="M26">
        <v>0.75</v>
      </c>
      <c r="N26" s="1">
        <v>1.413042E-88</v>
      </c>
      <c r="O26">
        <v>0.99549589999999999</v>
      </c>
      <c r="P26">
        <v>2.5725660000000001E-3</v>
      </c>
      <c r="Q26" s="1">
        <v>3.7380460000000003E-27</v>
      </c>
      <c r="R26">
        <v>0.12615409999999999</v>
      </c>
      <c r="S26">
        <f t="shared" si="0"/>
        <v>0.125</v>
      </c>
      <c r="T26" s="1">
        <v>1.413042E-88</v>
      </c>
    </row>
    <row r="27" spans="1:20" x14ac:dyDescent="0.25">
      <c r="A27">
        <v>1E-3</v>
      </c>
      <c r="B27">
        <v>5.0000000000000001E-3</v>
      </c>
      <c r="C27">
        <v>5</v>
      </c>
      <c r="D27">
        <v>20</v>
      </c>
      <c r="E27">
        <v>1</v>
      </c>
      <c r="F27">
        <v>1.6242845701687201</v>
      </c>
      <c r="G27">
        <v>1.61997552983254</v>
      </c>
      <c r="H27">
        <v>5.2999999999999999E-2</v>
      </c>
      <c r="I27">
        <v>0.99451449999999997</v>
      </c>
      <c r="J27">
        <v>3.8987969999999997E-2</v>
      </c>
      <c r="K27" s="1">
        <v>7.2647689999999998E-51</v>
      </c>
      <c r="L27">
        <v>0.75701220000000002</v>
      </c>
      <c r="M27">
        <v>0.75</v>
      </c>
      <c r="N27" s="1">
        <v>2.0802850000000001E-85</v>
      </c>
      <c r="O27">
        <v>0.99451449999999997</v>
      </c>
      <c r="P27">
        <v>6.3937550000000001E-3</v>
      </c>
      <c r="Q27" s="1">
        <v>7.2647689999999998E-51</v>
      </c>
      <c r="R27">
        <v>0.1241447</v>
      </c>
      <c r="S27">
        <f t="shared" si="0"/>
        <v>0.125</v>
      </c>
      <c r="T27" s="1">
        <v>2.0802850000000001E-85</v>
      </c>
    </row>
    <row r="28" spans="1:20" x14ac:dyDescent="0.25">
      <c r="A28">
        <v>0.01</v>
      </c>
      <c r="B28">
        <v>2E-3</v>
      </c>
      <c r="C28">
        <v>0.2</v>
      </c>
      <c r="D28">
        <v>1.5</v>
      </c>
      <c r="E28">
        <v>1</v>
      </c>
      <c r="F28">
        <v>2.1934403918017198</v>
      </c>
      <c r="G28">
        <v>2.1462396680482598</v>
      </c>
      <c r="H28">
        <v>1E-3</v>
      </c>
      <c r="I28">
        <v>0.99998120000000001</v>
      </c>
      <c r="J28">
        <v>6.3843769999999997E-4</v>
      </c>
      <c r="K28" s="1">
        <v>2.1461630000000001E-17</v>
      </c>
      <c r="L28">
        <v>0.74175460000000004</v>
      </c>
      <c r="M28">
        <v>0.75</v>
      </c>
      <c r="N28" s="1">
        <v>1.2181529999999999E-176</v>
      </c>
      <c r="O28">
        <v>0.99998120000000001</v>
      </c>
      <c r="P28">
        <v>5.2891980000000004E-4</v>
      </c>
      <c r="Q28" s="1">
        <v>2.1461630000000001E-17</v>
      </c>
      <c r="R28">
        <v>0.61451370000000005</v>
      </c>
      <c r="S28">
        <f t="shared" si="0"/>
        <v>0.625</v>
      </c>
      <c r="T28" s="1">
        <v>1.2181529999999999E-176</v>
      </c>
    </row>
    <row r="29" spans="1:20" x14ac:dyDescent="0.25">
      <c r="A29">
        <v>0.01</v>
      </c>
      <c r="B29">
        <v>2E-3</v>
      </c>
      <c r="C29">
        <v>0.2</v>
      </c>
      <c r="D29">
        <v>2</v>
      </c>
      <c r="E29">
        <v>1</v>
      </c>
      <c r="F29">
        <v>0.71561223940281704</v>
      </c>
      <c r="G29">
        <v>0.70774268937947704</v>
      </c>
      <c r="H29">
        <v>2E-3</v>
      </c>
      <c r="I29">
        <v>0.99998960000000003</v>
      </c>
      <c r="J29">
        <v>2.3305179999999999E-4</v>
      </c>
      <c r="K29" s="1">
        <v>6.4859969999999999E-7</v>
      </c>
      <c r="L29">
        <v>0.74139319999999997</v>
      </c>
      <c r="M29">
        <v>0.75</v>
      </c>
      <c r="N29" s="1">
        <v>3.8196299999999998E-186</v>
      </c>
      <c r="O29">
        <v>0.99998960000000003</v>
      </c>
      <c r="P29">
        <v>1.9309040000000001E-4</v>
      </c>
      <c r="Q29" s="1">
        <v>6.4859969999999999E-7</v>
      </c>
      <c r="R29">
        <v>0.61426639999999999</v>
      </c>
      <c r="S29">
        <f t="shared" si="0"/>
        <v>0.625</v>
      </c>
      <c r="T29" s="1">
        <v>3.8196299999999998E-186</v>
      </c>
    </row>
    <row r="30" spans="1:20" x14ac:dyDescent="0.25">
      <c r="A30">
        <v>0.01</v>
      </c>
      <c r="B30">
        <v>2E-3</v>
      </c>
      <c r="C30">
        <v>0.2</v>
      </c>
      <c r="D30">
        <v>5</v>
      </c>
      <c r="E30">
        <v>1</v>
      </c>
      <c r="F30">
        <v>0.54404721326216499</v>
      </c>
      <c r="G30">
        <v>0.54269695933029904</v>
      </c>
      <c r="H30">
        <v>2E-3</v>
      </c>
      <c r="I30">
        <v>0.99998969999999998</v>
      </c>
      <c r="J30">
        <v>1.5877E-4</v>
      </c>
      <c r="K30">
        <v>3.788765E-4</v>
      </c>
      <c r="L30">
        <v>0.74121079999999995</v>
      </c>
      <c r="M30">
        <v>0.75</v>
      </c>
      <c r="N30" s="1">
        <v>2.8116360000000001E-186</v>
      </c>
      <c r="O30">
        <v>0.99998969999999998</v>
      </c>
      <c r="P30">
        <v>1.316236E-4</v>
      </c>
      <c r="Q30">
        <v>3.788765E-4</v>
      </c>
      <c r="R30">
        <v>0.6144792</v>
      </c>
      <c r="S30">
        <f t="shared" si="0"/>
        <v>0.625</v>
      </c>
      <c r="T30" s="1">
        <v>2.8116360000000001E-186</v>
      </c>
    </row>
    <row r="31" spans="1:20" x14ac:dyDescent="0.25">
      <c r="A31">
        <v>0.01</v>
      </c>
      <c r="B31">
        <v>2E-3</v>
      </c>
      <c r="C31">
        <v>0.2</v>
      </c>
      <c r="D31">
        <v>10</v>
      </c>
      <c r="E31">
        <v>1</v>
      </c>
      <c r="F31">
        <v>0.34288412888745901</v>
      </c>
      <c r="G31">
        <v>0.34213706719950099</v>
      </c>
      <c r="H31">
        <v>2E-3</v>
      </c>
      <c r="I31">
        <v>0.99998670000000001</v>
      </c>
      <c r="J31">
        <v>1.290524E-4</v>
      </c>
      <c r="K31">
        <v>9.5193610000000005E-3</v>
      </c>
      <c r="L31">
        <v>0.74214190000000002</v>
      </c>
      <c r="M31">
        <v>0.75</v>
      </c>
      <c r="N31" s="1">
        <v>3.5094239999999999E-182</v>
      </c>
      <c r="O31">
        <v>0.99998670000000001</v>
      </c>
      <c r="P31">
        <v>1.07012E-4</v>
      </c>
      <c r="Q31">
        <v>9.5193610000000005E-3</v>
      </c>
      <c r="R31">
        <v>0.615394</v>
      </c>
      <c r="S31">
        <f t="shared" si="0"/>
        <v>0.625</v>
      </c>
      <c r="T31" s="1">
        <v>3.5094239999999999E-182</v>
      </c>
    </row>
    <row r="32" spans="1:20" x14ac:dyDescent="0.25">
      <c r="A32">
        <v>0.01</v>
      </c>
      <c r="B32">
        <v>2E-3</v>
      </c>
      <c r="C32">
        <v>0.2</v>
      </c>
      <c r="D32">
        <v>20</v>
      </c>
      <c r="E32">
        <v>1</v>
      </c>
      <c r="F32">
        <v>0.89215487696961004</v>
      </c>
      <c r="G32">
        <v>0.89090299071129397</v>
      </c>
      <c r="H32">
        <v>2E-3</v>
      </c>
      <c r="I32">
        <v>0.99999249999999995</v>
      </c>
      <c r="J32">
        <v>3.0069009999999998E-4</v>
      </c>
      <c r="K32" s="1">
        <v>4.4315170000000004E-12</v>
      </c>
      <c r="L32">
        <v>0.74203370000000002</v>
      </c>
      <c r="M32">
        <v>0.75</v>
      </c>
      <c r="N32" s="1">
        <v>2.5027169999999999E-191</v>
      </c>
      <c r="O32">
        <v>0.99999249999999995</v>
      </c>
      <c r="P32">
        <v>2.4941170000000002E-4</v>
      </c>
      <c r="Q32" s="1">
        <v>4.4315170000000004E-12</v>
      </c>
      <c r="R32">
        <v>0.61549039999999999</v>
      </c>
      <c r="S32">
        <f t="shared" si="0"/>
        <v>0.625</v>
      </c>
      <c r="T32" s="1">
        <v>2.5027169999999999E-191</v>
      </c>
    </row>
    <row r="33" spans="1:20" x14ac:dyDescent="0.25">
      <c r="A33">
        <v>0.01</v>
      </c>
      <c r="B33">
        <v>5.0000000000000001E-3</v>
      </c>
      <c r="C33">
        <v>0.5</v>
      </c>
      <c r="D33">
        <v>1.5</v>
      </c>
      <c r="E33">
        <v>1</v>
      </c>
      <c r="F33">
        <v>1.5346399167182501</v>
      </c>
      <c r="G33">
        <v>1.5175517587734699</v>
      </c>
      <c r="H33">
        <v>4.0000000000000001E-3</v>
      </c>
      <c r="I33">
        <v>0.99995959999999995</v>
      </c>
      <c r="J33">
        <v>2.5837260000000002E-3</v>
      </c>
      <c r="K33" s="1">
        <v>1.275719E-43</v>
      </c>
      <c r="L33">
        <v>0.74449889999999996</v>
      </c>
      <c r="M33">
        <v>0.75</v>
      </c>
      <c r="N33" s="1">
        <v>2.5954490000000001E-164</v>
      </c>
      <c r="O33">
        <v>0.99995959999999995</v>
      </c>
      <c r="P33">
        <v>1.699337E-3</v>
      </c>
      <c r="Q33" s="1">
        <v>1.275719E-43</v>
      </c>
      <c r="R33">
        <v>0.48966290000000001</v>
      </c>
      <c r="S33">
        <f t="shared" si="0"/>
        <v>0.5</v>
      </c>
      <c r="T33" s="1">
        <v>2.5954490000000001E-164</v>
      </c>
    </row>
    <row r="34" spans="1:20" x14ac:dyDescent="0.25">
      <c r="A34">
        <v>0.01</v>
      </c>
      <c r="B34">
        <v>5.0000000000000001E-3</v>
      </c>
      <c r="C34">
        <v>0.5</v>
      </c>
      <c r="D34">
        <v>2</v>
      </c>
      <c r="E34">
        <v>1</v>
      </c>
      <c r="F34">
        <v>0.39880613978393697</v>
      </c>
      <c r="G34">
        <v>0.39518791187928298</v>
      </c>
      <c r="H34">
        <v>6.0000000000000001E-3</v>
      </c>
      <c r="I34">
        <v>0.99994490000000003</v>
      </c>
      <c r="J34">
        <v>4.8309390000000001E-4</v>
      </c>
      <c r="K34" s="1">
        <v>5.1023430000000004E-6</v>
      </c>
      <c r="L34">
        <v>0.73867649999999996</v>
      </c>
      <c r="M34">
        <v>0.75</v>
      </c>
      <c r="N34" s="1">
        <v>2.42143E-159</v>
      </c>
      <c r="O34">
        <v>0.99994490000000003</v>
      </c>
      <c r="P34">
        <v>3.1893729999999998E-4</v>
      </c>
      <c r="Q34" s="1">
        <v>5.1023430000000004E-6</v>
      </c>
      <c r="R34">
        <v>0.4876723</v>
      </c>
      <c r="S34">
        <f t="shared" si="0"/>
        <v>0.5</v>
      </c>
      <c r="T34" s="1">
        <v>2.42143E-159</v>
      </c>
    </row>
    <row r="35" spans="1:20" x14ac:dyDescent="0.25">
      <c r="A35">
        <v>0.01</v>
      </c>
      <c r="B35">
        <v>5.0000000000000001E-3</v>
      </c>
      <c r="C35">
        <v>0.5</v>
      </c>
      <c r="D35">
        <v>5</v>
      </c>
      <c r="E35">
        <v>1</v>
      </c>
      <c r="F35">
        <v>-0.50856424843369896</v>
      </c>
      <c r="G35">
        <v>-0.50646667752489805</v>
      </c>
      <c r="H35">
        <v>7.0000000000000001E-3</v>
      </c>
      <c r="I35">
        <v>0.99996390000000002</v>
      </c>
      <c r="J35">
        <v>-6.8790270000000002E-4</v>
      </c>
      <c r="K35" s="1">
        <v>8.0866440000000003E-13</v>
      </c>
      <c r="L35">
        <v>0.74049779999999998</v>
      </c>
      <c r="M35">
        <v>0.75</v>
      </c>
      <c r="N35" s="1">
        <v>3.7509859999999999E-166</v>
      </c>
      <c r="O35">
        <v>0.99996390000000002</v>
      </c>
      <c r="P35">
        <v>-4.5417210000000001E-4</v>
      </c>
      <c r="Q35" s="1">
        <v>8.0866440000000003E-13</v>
      </c>
      <c r="R35">
        <v>0.48889690000000002</v>
      </c>
      <c r="S35">
        <f t="shared" si="0"/>
        <v>0.5</v>
      </c>
      <c r="T35" s="1">
        <v>3.7509859999999999E-166</v>
      </c>
    </row>
    <row r="36" spans="1:20" x14ac:dyDescent="0.25">
      <c r="A36">
        <v>0.01</v>
      </c>
      <c r="B36">
        <v>5.0000000000000001E-3</v>
      </c>
      <c r="C36">
        <v>0.5</v>
      </c>
      <c r="D36">
        <v>10</v>
      </c>
      <c r="E36">
        <v>1</v>
      </c>
      <c r="F36">
        <v>-0.12678879212577299</v>
      </c>
      <c r="G36">
        <v>-0.12646826099448799</v>
      </c>
      <c r="H36">
        <v>7.0000000000000001E-3</v>
      </c>
      <c r="I36">
        <v>0.99994090000000002</v>
      </c>
      <c r="J36">
        <v>-2.0411569999999999E-4</v>
      </c>
      <c r="K36">
        <v>4.8797269999999997E-2</v>
      </c>
      <c r="L36">
        <v>0.74004060000000005</v>
      </c>
      <c r="M36">
        <v>0.75</v>
      </c>
      <c r="N36" s="1">
        <v>3.2092499999999999E-158</v>
      </c>
      <c r="O36">
        <v>0.99994090000000002</v>
      </c>
      <c r="P36">
        <v>-1.3486490000000001E-4</v>
      </c>
      <c r="Q36">
        <v>4.8797269999999997E-2</v>
      </c>
      <c r="R36">
        <v>0.48896509999999999</v>
      </c>
      <c r="S36">
        <f t="shared" si="0"/>
        <v>0.5</v>
      </c>
      <c r="T36" s="1">
        <v>3.2092499999999999E-158</v>
      </c>
    </row>
    <row r="37" spans="1:20" x14ac:dyDescent="0.25">
      <c r="A37">
        <v>0.01</v>
      </c>
      <c r="B37">
        <v>5.0000000000000001E-3</v>
      </c>
      <c r="C37">
        <v>0.5</v>
      </c>
      <c r="D37">
        <v>20</v>
      </c>
      <c r="E37">
        <v>1</v>
      </c>
      <c r="F37">
        <v>-0.35273649164968901</v>
      </c>
      <c r="G37">
        <v>-0.35215459953961697</v>
      </c>
      <c r="H37">
        <v>7.0000000000000001E-3</v>
      </c>
      <c r="I37">
        <v>0.99995000000000001</v>
      </c>
      <c r="J37">
        <v>-4.6788100000000002E-4</v>
      </c>
      <c r="K37" s="1">
        <v>4.2106699999999998E-6</v>
      </c>
      <c r="L37">
        <v>0.74333380000000004</v>
      </c>
      <c r="M37">
        <v>0.75</v>
      </c>
      <c r="N37" s="1">
        <v>6.760032E-161</v>
      </c>
      <c r="O37">
        <v>0.99995000000000001</v>
      </c>
      <c r="P37">
        <v>-3.0922790000000001E-4</v>
      </c>
      <c r="Q37" s="1">
        <v>4.2106699999999998E-6</v>
      </c>
      <c r="R37">
        <v>0.49127779999999999</v>
      </c>
      <c r="S37">
        <f t="shared" si="0"/>
        <v>0.5</v>
      </c>
      <c r="T37" s="1">
        <v>6.760032E-161</v>
      </c>
    </row>
    <row r="38" spans="1:20" x14ac:dyDescent="0.25">
      <c r="A38">
        <v>0.01</v>
      </c>
      <c r="B38">
        <v>0.01</v>
      </c>
      <c r="C38">
        <v>1</v>
      </c>
      <c r="D38">
        <v>1.5</v>
      </c>
      <c r="E38">
        <v>1</v>
      </c>
      <c r="F38">
        <v>-1.01392401773192</v>
      </c>
      <c r="G38">
        <v>-0.99195286987471798</v>
      </c>
      <c r="H38">
        <v>2.8000000000000001E-2</v>
      </c>
      <c r="I38">
        <v>0.99973040000000002</v>
      </c>
      <c r="J38">
        <v>-4.8819780000000004E-3</v>
      </c>
      <c r="K38" s="1">
        <v>4.2079090000000001E-34</v>
      </c>
      <c r="L38">
        <v>0.75688670000000002</v>
      </c>
      <c r="M38">
        <v>0.75</v>
      </c>
      <c r="N38" s="1">
        <v>7.9854349999999996E-134</v>
      </c>
      <c r="O38">
        <v>0.99973040000000002</v>
      </c>
      <c r="P38">
        <v>-2.3980630000000002E-3</v>
      </c>
      <c r="Q38" s="1">
        <v>4.2079090000000001E-34</v>
      </c>
      <c r="R38">
        <v>0.37178820000000001</v>
      </c>
      <c r="S38">
        <f t="shared" si="0"/>
        <v>0.375</v>
      </c>
      <c r="T38" s="1">
        <v>7.9854349999999996E-134</v>
      </c>
    </row>
    <row r="39" spans="1:20" x14ac:dyDescent="0.25">
      <c r="A39">
        <v>0.01</v>
      </c>
      <c r="B39">
        <v>0.01</v>
      </c>
      <c r="C39">
        <v>1</v>
      </c>
      <c r="D39">
        <v>2</v>
      </c>
      <c r="E39">
        <v>1</v>
      </c>
      <c r="F39">
        <v>2.1000368463808101</v>
      </c>
      <c r="G39">
        <v>2.1025838070367402</v>
      </c>
      <c r="H39">
        <v>6.0000000000000001E-3</v>
      </c>
      <c r="I39">
        <v>0.99981240000000005</v>
      </c>
      <c r="J39">
        <v>7.8515459999999992E-3</v>
      </c>
      <c r="K39" s="1">
        <v>2.363948E-54</v>
      </c>
      <c r="L39">
        <v>0.73797789999999996</v>
      </c>
      <c r="M39">
        <v>0.75</v>
      </c>
      <c r="N39" s="1">
        <v>1.199678E-139</v>
      </c>
      <c r="O39">
        <v>0.99981240000000005</v>
      </c>
      <c r="P39">
        <v>3.8653730000000001E-3</v>
      </c>
      <c r="Q39" s="1">
        <v>2.363948E-54</v>
      </c>
      <c r="R39">
        <v>0.36331190000000002</v>
      </c>
      <c r="S39">
        <f t="shared" si="0"/>
        <v>0.375</v>
      </c>
      <c r="T39" s="1">
        <v>1.199678E-139</v>
      </c>
    </row>
    <row r="40" spans="1:20" x14ac:dyDescent="0.25">
      <c r="A40">
        <v>0.01</v>
      </c>
      <c r="B40">
        <v>0.01</v>
      </c>
      <c r="C40">
        <v>1</v>
      </c>
      <c r="D40">
        <v>5</v>
      </c>
      <c r="E40">
        <v>1</v>
      </c>
      <c r="F40">
        <v>-0.102069855293179</v>
      </c>
      <c r="G40">
        <v>-0.10158106158159801</v>
      </c>
      <c r="H40">
        <v>1.7000000000000001E-2</v>
      </c>
      <c r="I40">
        <v>0.99980429999999998</v>
      </c>
      <c r="J40">
        <v>-2.9312469999999999E-4</v>
      </c>
      <c r="K40">
        <v>0.11928510000000001</v>
      </c>
      <c r="L40">
        <v>0.74207199999999995</v>
      </c>
      <c r="M40">
        <v>0.75</v>
      </c>
      <c r="N40" s="1">
        <v>5.7292270000000003E-139</v>
      </c>
      <c r="O40">
        <v>0.99980429999999998</v>
      </c>
      <c r="P40">
        <v>-1.440642E-4</v>
      </c>
      <c r="Q40">
        <v>0.11928510000000001</v>
      </c>
      <c r="R40">
        <v>0.36471150000000002</v>
      </c>
      <c r="S40">
        <f t="shared" si="0"/>
        <v>0.375</v>
      </c>
      <c r="T40" s="1">
        <v>5.7292270000000003E-139</v>
      </c>
    </row>
    <row r="41" spans="1:20" x14ac:dyDescent="0.25">
      <c r="A41">
        <v>0.01</v>
      </c>
      <c r="B41">
        <v>0.01</v>
      </c>
      <c r="C41">
        <v>1</v>
      </c>
      <c r="D41">
        <v>10</v>
      </c>
      <c r="E41">
        <v>1</v>
      </c>
      <c r="F41">
        <v>-0.199494108196799</v>
      </c>
      <c r="G41">
        <v>-0.198649556432834</v>
      </c>
      <c r="H41">
        <v>1.7000000000000001E-2</v>
      </c>
      <c r="I41">
        <v>0.99980880000000005</v>
      </c>
      <c r="J41">
        <v>-7.725783E-4</v>
      </c>
      <c r="K41" s="1">
        <v>6.2546419999999996E-5</v>
      </c>
      <c r="L41">
        <v>0.73462079999999996</v>
      </c>
      <c r="M41">
        <v>0.75</v>
      </c>
      <c r="N41" s="1">
        <v>2.4092719999999999E-139</v>
      </c>
      <c r="O41">
        <v>0.99980880000000005</v>
      </c>
      <c r="P41">
        <v>-3.8208639999999999E-4</v>
      </c>
      <c r="Q41" s="1">
        <v>6.2546419999999996E-5</v>
      </c>
      <c r="R41">
        <v>0.36331409999999997</v>
      </c>
      <c r="S41">
        <f t="shared" si="0"/>
        <v>0.375</v>
      </c>
      <c r="T41" s="1">
        <v>2.4092719999999999E-139</v>
      </c>
    </row>
    <row r="42" spans="1:20" x14ac:dyDescent="0.25">
      <c r="A42">
        <v>0.01</v>
      </c>
      <c r="B42">
        <v>0.01</v>
      </c>
      <c r="C42">
        <v>1</v>
      </c>
      <c r="D42">
        <v>20</v>
      </c>
      <c r="E42">
        <v>1</v>
      </c>
      <c r="F42">
        <v>-0.131952587650459</v>
      </c>
      <c r="G42">
        <v>-0.13120630633080199</v>
      </c>
      <c r="H42">
        <v>1.7000000000000001E-2</v>
      </c>
      <c r="I42">
        <v>0.99979790000000002</v>
      </c>
      <c r="J42">
        <v>-5.4863670000000005E-4</v>
      </c>
      <c r="K42">
        <v>4.4802310000000003E-3</v>
      </c>
      <c r="L42">
        <v>0.73469640000000003</v>
      </c>
      <c r="M42">
        <v>0.75</v>
      </c>
      <c r="N42" s="1">
        <v>1.88277E-138</v>
      </c>
      <c r="O42">
        <v>0.99979790000000002</v>
      </c>
      <c r="P42">
        <v>-2.7151680000000002E-4</v>
      </c>
      <c r="Q42">
        <v>4.4802310000000003E-3</v>
      </c>
      <c r="R42">
        <v>0.36359669999999999</v>
      </c>
      <c r="S42">
        <f t="shared" si="0"/>
        <v>0.375</v>
      </c>
      <c r="T42" s="1">
        <v>1.88277E-138</v>
      </c>
    </row>
    <row r="43" spans="1:20" x14ac:dyDescent="0.25">
      <c r="A43">
        <v>0.01</v>
      </c>
      <c r="B43">
        <v>0.02</v>
      </c>
      <c r="C43">
        <v>2</v>
      </c>
      <c r="D43">
        <v>1.5</v>
      </c>
      <c r="E43">
        <v>1</v>
      </c>
      <c r="F43">
        <v>-0.221339373395192</v>
      </c>
      <c r="G43">
        <v>-0.217626831279913</v>
      </c>
      <c r="H43">
        <v>4.9000000000000002E-2</v>
      </c>
      <c r="I43">
        <v>0.99933130000000003</v>
      </c>
      <c r="J43">
        <v>-2.1680570000000001E-3</v>
      </c>
      <c r="K43" s="1">
        <v>2.5419530000000001E-8</v>
      </c>
      <c r="L43">
        <v>0.75063999999999997</v>
      </c>
      <c r="M43">
        <v>0.75</v>
      </c>
      <c r="N43" s="1">
        <v>3.1515099999999999E-119</v>
      </c>
      <c r="O43">
        <v>0.99933130000000003</v>
      </c>
      <c r="P43">
        <v>-7.0096749999999999E-4</v>
      </c>
      <c r="Q43" s="1">
        <v>2.5419530000000001E-8</v>
      </c>
      <c r="R43">
        <v>0.24269389999999999</v>
      </c>
      <c r="S43">
        <f t="shared" si="0"/>
        <v>0.25</v>
      </c>
      <c r="T43" s="1">
        <v>3.1515099999999999E-119</v>
      </c>
    </row>
    <row r="44" spans="1:20" x14ac:dyDescent="0.25">
      <c r="A44">
        <v>0.01</v>
      </c>
      <c r="B44">
        <v>0.02</v>
      </c>
      <c r="C44">
        <v>2</v>
      </c>
      <c r="D44">
        <v>2</v>
      </c>
      <c r="E44">
        <v>1</v>
      </c>
      <c r="F44">
        <v>-0.13932090259393501</v>
      </c>
      <c r="G44">
        <v>-0.138023178250025</v>
      </c>
      <c r="H44">
        <v>4.8000000000000001E-2</v>
      </c>
      <c r="I44">
        <v>0.99855300000000002</v>
      </c>
      <c r="J44">
        <v>-1.6500600000000001E-3</v>
      </c>
      <c r="K44">
        <v>2.1012579999999999E-3</v>
      </c>
      <c r="L44">
        <v>0.75909519999999997</v>
      </c>
      <c r="M44">
        <v>0.75</v>
      </c>
      <c r="N44" s="1">
        <v>8.0107010000000005E-107</v>
      </c>
      <c r="O44">
        <v>0.99855300000000002</v>
      </c>
      <c r="P44">
        <v>-5.3432190000000002E-4</v>
      </c>
      <c r="Q44">
        <v>2.1012579999999999E-3</v>
      </c>
      <c r="R44">
        <v>0.24581</v>
      </c>
      <c r="S44">
        <f t="shared" si="0"/>
        <v>0.25</v>
      </c>
      <c r="T44" s="1">
        <v>8.0107010000000005E-107</v>
      </c>
    </row>
    <row r="45" spans="1:20" x14ac:dyDescent="0.25">
      <c r="A45">
        <v>0.01</v>
      </c>
      <c r="B45">
        <v>0.02</v>
      </c>
      <c r="C45">
        <v>2</v>
      </c>
      <c r="D45">
        <v>5</v>
      </c>
      <c r="E45">
        <v>1</v>
      </c>
      <c r="F45">
        <v>1.1188459973642401E-3</v>
      </c>
      <c r="G45">
        <v>1.1157428207126899E-3</v>
      </c>
      <c r="H45">
        <v>3.6999999999999998E-2</v>
      </c>
      <c r="I45">
        <v>0.99937659999999995</v>
      </c>
      <c r="J45">
        <v>-1.101732E-4</v>
      </c>
      <c r="K45">
        <v>0.74596130000000005</v>
      </c>
      <c r="L45">
        <v>0.75728580000000001</v>
      </c>
      <c r="M45">
        <v>0.75</v>
      </c>
      <c r="N45" s="1">
        <v>2.361923E-120</v>
      </c>
      <c r="O45">
        <v>0.99937659999999995</v>
      </c>
      <c r="P45" s="1">
        <v>-3.5833429999999997E-5</v>
      </c>
      <c r="Q45">
        <v>0.74596130000000005</v>
      </c>
      <c r="R45">
        <v>0.2463043</v>
      </c>
      <c r="S45">
        <f t="shared" si="0"/>
        <v>0.25</v>
      </c>
      <c r="T45" s="1">
        <v>2.361923E-120</v>
      </c>
    </row>
    <row r="46" spans="1:20" x14ac:dyDescent="0.25">
      <c r="A46">
        <v>0.01</v>
      </c>
      <c r="B46">
        <v>0.02</v>
      </c>
      <c r="C46">
        <v>2</v>
      </c>
      <c r="D46">
        <v>10</v>
      </c>
      <c r="E46">
        <v>1</v>
      </c>
      <c r="F46">
        <v>0.40921496433041299</v>
      </c>
      <c r="G46">
        <v>0.40755391107378702</v>
      </c>
      <c r="H46">
        <v>3.1E-2</v>
      </c>
      <c r="I46">
        <v>0.99917299999999998</v>
      </c>
      <c r="J46">
        <v>3.20704E-3</v>
      </c>
      <c r="K46" s="1">
        <v>4.6807740000000003E-12</v>
      </c>
      <c r="L46">
        <v>0.75582179999999999</v>
      </c>
      <c r="M46">
        <v>0.75</v>
      </c>
      <c r="N46" s="1">
        <v>8.1961909999999998E-116</v>
      </c>
      <c r="O46">
        <v>0.99917299999999998</v>
      </c>
      <c r="P46">
        <v>1.0510879999999999E-3</v>
      </c>
      <c r="Q46" s="1">
        <v>4.6807740000000003E-12</v>
      </c>
      <c r="R46">
        <v>0.24771599999999999</v>
      </c>
      <c r="S46">
        <f t="shared" si="0"/>
        <v>0.25</v>
      </c>
      <c r="T46" s="1">
        <v>8.1961909999999998E-116</v>
      </c>
    </row>
    <row r="47" spans="1:20" x14ac:dyDescent="0.25">
      <c r="A47">
        <v>0.01</v>
      </c>
      <c r="B47">
        <v>0.02</v>
      </c>
      <c r="C47">
        <v>2</v>
      </c>
      <c r="D47">
        <v>20</v>
      </c>
      <c r="E47">
        <v>1</v>
      </c>
      <c r="F47">
        <v>0.212196952998881</v>
      </c>
      <c r="G47">
        <v>0.21016033155855601</v>
      </c>
      <c r="H47">
        <v>3.3000000000000002E-2</v>
      </c>
      <c r="I47">
        <v>0.99951760000000001</v>
      </c>
      <c r="J47">
        <v>2.152045E-3</v>
      </c>
      <c r="K47" s="1">
        <v>3.8850180000000001E-10</v>
      </c>
      <c r="L47">
        <v>0.75787610000000005</v>
      </c>
      <c r="M47">
        <v>0.75</v>
      </c>
      <c r="N47" s="1">
        <v>1.78762E-124</v>
      </c>
      <c r="O47">
        <v>0.99951760000000001</v>
      </c>
      <c r="P47">
        <v>7.0605210000000002E-4</v>
      </c>
      <c r="Q47" s="1">
        <v>3.8850180000000001E-10</v>
      </c>
      <c r="R47">
        <v>0.24864720000000001</v>
      </c>
      <c r="S47">
        <f t="shared" si="0"/>
        <v>0.25</v>
      </c>
      <c r="T47" s="1">
        <v>1.78762E-124</v>
      </c>
    </row>
    <row r="48" spans="1:20" x14ac:dyDescent="0.25">
      <c r="A48">
        <v>0.01</v>
      </c>
      <c r="B48">
        <v>0.05</v>
      </c>
      <c r="C48">
        <v>5</v>
      </c>
      <c r="D48">
        <v>1.5</v>
      </c>
      <c r="E48">
        <v>1</v>
      </c>
      <c r="F48">
        <v>1.48577633515776</v>
      </c>
      <c r="G48">
        <v>1.4741222290240199</v>
      </c>
      <c r="H48">
        <v>6.3E-2</v>
      </c>
      <c r="I48">
        <v>0.99577879999999996</v>
      </c>
      <c r="J48">
        <v>3.969342E-2</v>
      </c>
      <c r="K48" s="1">
        <v>4.1308359999999998E-56</v>
      </c>
      <c r="L48">
        <v>0.7417378</v>
      </c>
      <c r="M48">
        <v>0.75</v>
      </c>
      <c r="N48" s="1">
        <v>1.2823579999999999E-89</v>
      </c>
      <c r="O48">
        <v>0.99577879999999996</v>
      </c>
      <c r="P48">
        <v>6.7146460000000003E-3</v>
      </c>
      <c r="Q48" s="1">
        <v>4.1308359999999998E-56</v>
      </c>
      <c r="R48">
        <v>0.12547440000000001</v>
      </c>
      <c r="S48">
        <f t="shared" si="0"/>
        <v>0.125</v>
      </c>
      <c r="T48" s="1">
        <v>1.2823579999999999E-89</v>
      </c>
    </row>
    <row r="49" spans="1:20" x14ac:dyDescent="0.25">
      <c r="A49">
        <v>0.01</v>
      </c>
      <c r="B49">
        <v>0.05</v>
      </c>
      <c r="C49">
        <v>5</v>
      </c>
      <c r="D49">
        <v>2</v>
      </c>
      <c r="E49">
        <v>1</v>
      </c>
      <c r="F49">
        <v>1.4081322378248899</v>
      </c>
      <c r="G49">
        <v>1.40919057158072</v>
      </c>
      <c r="H49">
        <v>6.6000000000000003E-2</v>
      </c>
      <c r="I49">
        <v>0.99516740000000004</v>
      </c>
      <c r="J49">
        <v>3.8934570000000002E-2</v>
      </c>
      <c r="K49" s="1">
        <v>1.6947920000000001E-52</v>
      </c>
      <c r="L49">
        <v>0.76400539999999995</v>
      </c>
      <c r="M49">
        <v>0.75</v>
      </c>
      <c r="N49" s="1">
        <v>1.911873E-87</v>
      </c>
      <c r="O49">
        <v>0.99516740000000004</v>
      </c>
      <c r="P49">
        <v>6.3254729999999999E-3</v>
      </c>
      <c r="Q49" s="1">
        <v>1.6947920000000001E-52</v>
      </c>
      <c r="R49">
        <v>0.1241235</v>
      </c>
      <c r="S49">
        <f t="shared" si="0"/>
        <v>0.125</v>
      </c>
      <c r="T49" s="1">
        <v>1.911873E-87</v>
      </c>
    </row>
    <row r="50" spans="1:20" x14ac:dyDescent="0.25">
      <c r="A50">
        <v>0.01</v>
      </c>
      <c r="B50">
        <v>0.05</v>
      </c>
      <c r="C50">
        <v>5</v>
      </c>
      <c r="D50">
        <v>5</v>
      </c>
      <c r="E50">
        <v>1</v>
      </c>
      <c r="F50">
        <v>-1.5284319717332999</v>
      </c>
      <c r="G50">
        <v>-1.51867012302958</v>
      </c>
      <c r="H50">
        <v>0.158</v>
      </c>
      <c r="I50">
        <v>0.99640680000000004</v>
      </c>
      <c r="J50">
        <v>-3.6887459999999997E-2</v>
      </c>
      <c r="K50" s="1">
        <v>9.2768039999999997E-56</v>
      </c>
      <c r="L50">
        <v>0.75585690000000005</v>
      </c>
      <c r="M50">
        <v>0.75</v>
      </c>
      <c r="N50" s="1">
        <v>3.3078560000000003E-92</v>
      </c>
      <c r="O50">
        <v>0.99640680000000004</v>
      </c>
      <c r="P50">
        <v>-6.0848999999999999E-3</v>
      </c>
      <c r="Q50" s="1">
        <v>9.2768039999999997E-56</v>
      </c>
      <c r="R50">
        <v>0.124685</v>
      </c>
      <c r="S50">
        <f t="shared" si="0"/>
        <v>0.125</v>
      </c>
      <c r="T50" s="1">
        <v>3.3078560000000003E-92</v>
      </c>
    </row>
    <row r="51" spans="1:20" x14ac:dyDescent="0.25">
      <c r="A51">
        <v>0.01</v>
      </c>
      <c r="B51">
        <v>0.05</v>
      </c>
      <c r="C51">
        <v>5</v>
      </c>
      <c r="D51">
        <v>10</v>
      </c>
      <c r="E51">
        <v>1</v>
      </c>
      <c r="F51">
        <v>0.562601724733509</v>
      </c>
      <c r="G51">
        <v>0.56228845932023896</v>
      </c>
      <c r="H51">
        <v>7.9000000000000001E-2</v>
      </c>
      <c r="I51">
        <v>0.99606150000000004</v>
      </c>
      <c r="J51">
        <v>1.1269309999999999E-2</v>
      </c>
      <c r="K51" s="1">
        <v>3.5156729999999999E-20</v>
      </c>
      <c r="L51">
        <v>0.79094609999999999</v>
      </c>
      <c r="M51">
        <v>0.75</v>
      </c>
      <c r="N51" s="1">
        <v>9.8632310000000004E-91</v>
      </c>
      <c r="O51">
        <v>0.99606150000000004</v>
      </c>
      <c r="P51">
        <v>1.829687E-3</v>
      </c>
      <c r="Q51" s="1">
        <v>3.5156729999999999E-20</v>
      </c>
      <c r="R51">
        <v>0.12841820000000001</v>
      </c>
      <c r="S51">
        <f t="shared" si="0"/>
        <v>0.125</v>
      </c>
      <c r="T51" s="1">
        <v>9.8632310000000004E-91</v>
      </c>
    </row>
    <row r="52" spans="1:20" x14ac:dyDescent="0.25">
      <c r="A52">
        <v>0.01</v>
      </c>
      <c r="B52">
        <v>0.05</v>
      </c>
      <c r="C52">
        <v>5</v>
      </c>
      <c r="D52">
        <v>20</v>
      </c>
      <c r="E52">
        <v>1</v>
      </c>
      <c r="F52">
        <v>1.4757429416955801</v>
      </c>
      <c r="G52">
        <v>1.47192202701861</v>
      </c>
      <c r="H52">
        <v>0.05</v>
      </c>
      <c r="I52">
        <v>0.99496200000000001</v>
      </c>
      <c r="J52">
        <v>3.235942E-2</v>
      </c>
      <c r="K52" s="1">
        <v>1.1359780000000001E-46</v>
      </c>
      <c r="L52">
        <v>0.75267289999999998</v>
      </c>
      <c r="M52">
        <v>0.75</v>
      </c>
      <c r="N52" s="1">
        <v>8.9207170000000004E-87</v>
      </c>
      <c r="O52">
        <v>0.99496200000000001</v>
      </c>
      <c r="P52">
        <v>5.2040599999999999E-3</v>
      </c>
      <c r="Q52" s="1">
        <v>1.1359780000000001E-46</v>
      </c>
      <c r="R52">
        <v>0.12104529999999999</v>
      </c>
      <c r="S52">
        <f t="shared" si="0"/>
        <v>0.125</v>
      </c>
      <c r="T52" s="1">
        <v>8.9207170000000004E-87</v>
      </c>
    </row>
    <row r="53" spans="1:20" x14ac:dyDescent="0.25">
      <c r="A53">
        <v>1E-3</v>
      </c>
      <c r="B53">
        <v>2.0000000000000001E-4</v>
      </c>
      <c r="C53">
        <v>0.2</v>
      </c>
      <c r="D53">
        <v>1.5</v>
      </c>
      <c r="E53">
        <v>2</v>
      </c>
      <c r="F53">
        <v>1.9270276061757199E-2</v>
      </c>
      <c r="G53">
        <v>1.8498243130058802E-2</v>
      </c>
      <c r="H53">
        <v>2E-3</v>
      </c>
      <c r="I53">
        <v>0.99998120000000001</v>
      </c>
      <c r="J53" s="1">
        <v>-1.2539030000000001E-6</v>
      </c>
      <c r="K53">
        <v>0.98286039999999997</v>
      </c>
      <c r="L53">
        <v>0.74797469999999999</v>
      </c>
      <c r="M53">
        <v>0.75</v>
      </c>
      <c r="N53" s="1">
        <v>1.419624E-176</v>
      </c>
      <c r="O53">
        <v>0.99998120000000001</v>
      </c>
      <c r="P53" s="1">
        <v>-1.043952E-6</v>
      </c>
      <c r="Q53">
        <v>0.98286039999999997</v>
      </c>
      <c r="R53">
        <v>0.62273540000000005</v>
      </c>
      <c r="S53">
        <f t="shared" si="0"/>
        <v>0.625</v>
      </c>
      <c r="T53" s="1">
        <v>1.419624E-176</v>
      </c>
    </row>
    <row r="54" spans="1:20" x14ac:dyDescent="0.25">
      <c r="A54">
        <v>1E-3</v>
      </c>
      <c r="B54">
        <v>2.0000000000000001E-4</v>
      </c>
      <c r="C54">
        <v>0.2</v>
      </c>
      <c r="D54">
        <v>2</v>
      </c>
      <c r="E54">
        <v>2</v>
      </c>
      <c r="F54">
        <v>-0.67442649383436803</v>
      </c>
      <c r="G54">
        <v>-0.65976830935855402</v>
      </c>
      <c r="H54">
        <v>2E-3</v>
      </c>
      <c r="I54">
        <v>0.99998989999999999</v>
      </c>
      <c r="J54">
        <v>-1.6161530000000001E-4</v>
      </c>
      <c r="K54">
        <v>3.1032310000000002E-4</v>
      </c>
      <c r="L54">
        <v>0.75047169999999996</v>
      </c>
      <c r="M54">
        <v>0.75</v>
      </c>
      <c r="N54" s="1">
        <v>1.290305E-186</v>
      </c>
      <c r="O54">
        <v>0.99998989999999999</v>
      </c>
      <c r="P54">
        <v>-1.3451340000000001E-4</v>
      </c>
      <c r="Q54">
        <v>3.1032310000000002E-4</v>
      </c>
      <c r="R54">
        <v>0.62462240000000002</v>
      </c>
      <c r="S54">
        <f t="shared" si="0"/>
        <v>0.625</v>
      </c>
      <c r="T54" s="1">
        <v>1.290305E-186</v>
      </c>
    </row>
    <row r="55" spans="1:20" x14ac:dyDescent="0.25">
      <c r="A55">
        <v>1E-3</v>
      </c>
      <c r="B55">
        <v>2.0000000000000001E-4</v>
      </c>
      <c r="C55">
        <v>0.2</v>
      </c>
      <c r="D55">
        <v>5</v>
      </c>
      <c r="E55">
        <v>2</v>
      </c>
      <c r="F55">
        <v>-1.5224694642294301</v>
      </c>
      <c r="G55">
        <v>-1.48402373089024</v>
      </c>
      <c r="H55">
        <v>3.0000000000000001E-3</v>
      </c>
      <c r="I55">
        <v>0.99998679999999995</v>
      </c>
      <c r="J55">
        <v>-4.6041270000000002E-4</v>
      </c>
      <c r="K55" s="1">
        <v>2.7477240000000002E-14</v>
      </c>
      <c r="L55">
        <v>0.75015100000000001</v>
      </c>
      <c r="M55">
        <v>0.75</v>
      </c>
      <c r="N55" s="1">
        <v>3.0275849999999997E-182</v>
      </c>
      <c r="O55">
        <v>0.99998679999999995</v>
      </c>
      <c r="P55">
        <v>-3.8301919999999997E-4</v>
      </c>
      <c r="Q55" s="1">
        <v>2.7477240000000002E-14</v>
      </c>
      <c r="R55">
        <v>0.62405370000000004</v>
      </c>
      <c r="S55">
        <f t="shared" si="0"/>
        <v>0.625</v>
      </c>
      <c r="T55" s="1">
        <v>3.0275849999999997E-182</v>
      </c>
    </row>
    <row r="56" spans="1:20" x14ac:dyDescent="0.25">
      <c r="A56">
        <v>1E-3</v>
      </c>
      <c r="B56">
        <v>2.0000000000000001E-4</v>
      </c>
      <c r="C56">
        <v>0.2</v>
      </c>
      <c r="D56">
        <v>10</v>
      </c>
      <c r="E56">
        <v>2</v>
      </c>
      <c r="F56">
        <v>-1.1651120336606899</v>
      </c>
      <c r="G56">
        <v>-1.1455551240328501</v>
      </c>
      <c r="H56">
        <v>3.0000000000000001E-3</v>
      </c>
      <c r="I56">
        <v>0.99998699999999996</v>
      </c>
      <c r="J56">
        <v>-4.7942949999999997E-4</v>
      </c>
      <c r="K56" s="1">
        <v>3.3422940000000002E-15</v>
      </c>
      <c r="L56">
        <v>0.75037370000000003</v>
      </c>
      <c r="M56">
        <v>0.75</v>
      </c>
      <c r="N56" s="1">
        <v>1.405437E-182</v>
      </c>
      <c r="O56">
        <v>0.99998699999999996</v>
      </c>
      <c r="P56">
        <v>-3.9918979999999999E-4</v>
      </c>
      <c r="Q56" s="1">
        <v>3.3422940000000002E-15</v>
      </c>
      <c r="R56">
        <v>0.6247876</v>
      </c>
      <c r="S56">
        <f t="shared" si="0"/>
        <v>0.625</v>
      </c>
      <c r="T56" s="1">
        <v>1.405437E-182</v>
      </c>
    </row>
    <row r="57" spans="1:20" x14ac:dyDescent="0.25">
      <c r="A57">
        <v>1E-3</v>
      </c>
      <c r="B57">
        <v>2.0000000000000001E-4</v>
      </c>
      <c r="C57">
        <v>0.2</v>
      </c>
      <c r="D57">
        <v>20</v>
      </c>
      <c r="E57">
        <v>2</v>
      </c>
      <c r="F57">
        <v>-0.50491962662314704</v>
      </c>
      <c r="G57">
        <v>-0.49748588819714201</v>
      </c>
      <c r="H57">
        <v>3.0000000000000001E-3</v>
      </c>
      <c r="I57">
        <v>0.9999905</v>
      </c>
      <c r="J57">
        <v>-1.934452E-4</v>
      </c>
      <c r="K57" s="1">
        <v>1.318413E-5</v>
      </c>
      <c r="L57">
        <v>0.75011530000000004</v>
      </c>
      <c r="M57">
        <v>0.75</v>
      </c>
      <c r="N57" s="1">
        <v>1.419091E-187</v>
      </c>
      <c r="O57">
        <v>0.9999905</v>
      </c>
      <c r="P57">
        <v>-1.6099579999999999E-4</v>
      </c>
      <c r="Q57" s="1">
        <v>1.318413E-5</v>
      </c>
      <c r="R57">
        <v>0.62428760000000005</v>
      </c>
      <c r="S57">
        <f t="shared" si="0"/>
        <v>0.625</v>
      </c>
      <c r="T57" s="1">
        <v>1.419091E-187</v>
      </c>
    </row>
    <row r="58" spans="1:20" x14ac:dyDescent="0.25">
      <c r="A58">
        <v>1E-3</v>
      </c>
      <c r="B58">
        <v>5.0000000000000001E-4</v>
      </c>
      <c r="C58">
        <v>0.5</v>
      </c>
      <c r="D58">
        <v>1.5</v>
      </c>
      <c r="E58">
        <v>2</v>
      </c>
      <c r="F58">
        <v>-5.5107091842653499E-2</v>
      </c>
      <c r="G58">
        <v>-5.3334307552093799E-2</v>
      </c>
      <c r="H58">
        <v>8.0000000000000002E-3</v>
      </c>
      <c r="I58">
        <v>0.99990230000000002</v>
      </c>
      <c r="J58" s="1">
        <v>-6.9518199999999995E-5</v>
      </c>
      <c r="K58">
        <v>0.60227370000000002</v>
      </c>
      <c r="L58">
        <v>0.75022080000000002</v>
      </c>
      <c r="M58">
        <v>0.75</v>
      </c>
      <c r="N58" s="1">
        <v>3.8846119999999999E-150</v>
      </c>
      <c r="O58">
        <v>0.99990230000000002</v>
      </c>
      <c r="P58" s="1">
        <v>-4.6465879999999997E-5</v>
      </c>
      <c r="Q58">
        <v>0.60227370000000002</v>
      </c>
      <c r="R58">
        <v>0.50144659999999996</v>
      </c>
      <c r="S58">
        <f t="shared" si="0"/>
        <v>0.5</v>
      </c>
      <c r="T58" s="1">
        <v>3.8846119999999999E-150</v>
      </c>
    </row>
    <row r="59" spans="1:20" x14ac:dyDescent="0.25">
      <c r="A59">
        <v>1E-3</v>
      </c>
      <c r="B59">
        <v>5.0000000000000001E-4</v>
      </c>
      <c r="C59">
        <v>0.5</v>
      </c>
      <c r="D59">
        <v>2</v>
      </c>
      <c r="E59">
        <v>2</v>
      </c>
      <c r="F59">
        <v>0.93331339910006605</v>
      </c>
      <c r="G59">
        <v>0.91767203744217696</v>
      </c>
      <c r="H59">
        <v>6.0000000000000001E-3</v>
      </c>
      <c r="I59">
        <v>0.99993339999999997</v>
      </c>
      <c r="J59">
        <v>1.5564299999999999E-3</v>
      </c>
      <c r="K59" s="1">
        <v>7.1607209999999994E-23</v>
      </c>
      <c r="L59">
        <v>0.74811660000000002</v>
      </c>
      <c r="M59">
        <v>0.75</v>
      </c>
      <c r="N59" s="1">
        <v>2.7765350000000002E-156</v>
      </c>
      <c r="O59">
        <v>0.99993339999999997</v>
      </c>
      <c r="P59">
        <v>1.0398790000000001E-3</v>
      </c>
      <c r="Q59" s="1">
        <v>7.1607209999999994E-23</v>
      </c>
      <c r="R59">
        <v>0.49982989999999999</v>
      </c>
      <c r="S59">
        <f t="shared" si="0"/>
        <v>0.5</v>
      </c>
      <c r="T59" s="1">
        <v>2.7765350000000002E-156</v>
      </c>
    </row>
    <row r="60" spans="1:20" x14ac:dyDescent="0.25">
      <c r="A60">
        <v>1E-3</v>
      </c>
      <c r="B60">
        <v>5.0000000000000001E-4</v>
      </c>
      <c r="C60">
        <v>0.5</v>
      </c>
      <c r="D60">
        <v>5</v>
      </c>
      <c r="E60">
        <v>2</v>
      </c>
      <c r="F60">
        <v>-1.4825530450772699</v>
      </c>
      <c r="G60">
        <v>-1.4692066724497499</v>
      </c>
      <c r="H60">
        <v>0.01</v>
      </c>
      <c r="I60">
        <v>0.99992340000000002</v>
      </c>
      <c r="J60">
        <v>-2.2662910000000001E-3</v>
      </c>
      <c r="K60" s="1">
        <v>1.5563900000000001E-30</v>
      </c>
      <c r="L60">
        <v>0.75105129999999998</v>
      </c>
      <c r="M60">
        <v>0.75</v>
      </c>
      <c r="N60" s="1">
        <v>4.7483880000000002E-154</v>
      </c>
      <c r="O60">
        <v>0.99992340000000002</v>
      </c>
      <c r="P60">
        <v>-1.511514E-3</v>
      </c>
      <c r="Q60" s="1">
        <v>1.5563900000000001E-30</v>
      </c>
      <c r="R60">
        <v>0.50091739999999996</v>
      </c>
      <c r="S60">
        <f t="shared" si="0"/>
        <v>0.5</v>
      </c>
      <c r="T60" s="1">
        <v>4.7483880000000002E-154</v>
      </c>
    </row>
    <row r="61" spans="1:20" x14ac:dyDescent="0.25">
      <c r="A61">
        <v>1E-3</v>
      </c>
      <c r="B61">
        <v>5.0000000000000001E-4</v>
      </c>
      <c r="C61">
        <v>0.5</v>
      </c>
      <c r="D61">
        <v>10</v>
      </c>
      <c r="E61">
        <v>2</v>
      </c>
      <c r="F61">
        <v>-1.18081411502532</v>
      </c>
      <c r="G61">
        <v>-1.16867384648441</v>
      </c>
      <c r="H61">
        <v>0.01</v>
      </c>
      <c r="I61">
        <v>0.99994329999999998</v>
      </c>
      <c r="J61">
        <v>-1.831385E-3</v>
      </c>
      <c r="K61" s="1">
        <v>8.4078589999999995E-29</v>
      </c>
      <c r="L61">
        <v>0.75261199999999995</v>
      </c>
      <c r="M61">
        <v>0.75</v>
      </c>
      <c r="N61" s="1">
        <v>7.222165E-159</v>
      </c>
      <c r="O61">
        <v>0.99994329999999998</v>
      </c>
      <c r="P61">
        <v>-1.2200900000000001E-3</v>
      </c>
      <c r="Q61" s="1">
        <v>8.4078589999999995E-29</v>
      </c>
      <c r="R61">
        <v>0.50139900000000004</v>
      </c>
      <c r="S61">
        <f t="shared" si="0"/>
        <v>0.5</v>
      </c>
      <c r="T61" s="1">
        <v>7.222165E-159</v>
      </c>
    </row>
    <row r="62" spans="1:20" x14ac:dyDescent="0.25">
      <c r="A62">
        <v>1E-3</v>
      </c>
      <c r="B62">
        <v>5.0000000000000001E-4</v>
      </c>
      <c r="C62">
        <v>0.5</v>
      </c>
      <c r="D62">
        <v>20</v>
      </c>
      <c r="E62">
        <v>2</v>
      </c>
      <c r="F62">
        <v>-1.02890908797613</v>
      </c>
      <c r="G62">
        <v>-1.0219889368286099</v>
      </c>
      <c r="H62">
        <v>8.9999999999999993E-3</v>
      </c>
      <c r="I62">
        <v>0.99994360000000004</v>
      </c>
      <c r="J62">
        <v>-1.562279E-3</v>
      </c>
      <c r="K62" s="1">
        <v>8.304166E-25</v>
      </c>
      <c r="L62">
        <v>0.75358860000000005</v>
      </c>
      <c r="M62">
        <v>0.75</v>
      </c>
      <c r="N62" s="1">
        <v>5.6526840000000003E-159</v>
      </c>
      <c r="O62">
        <v>0.99994360000000004</v>
      </c>
      <c r="P62">
        <v>-1.0432740000000001E-3</v>
      </c>
      <c r="Q62" s="1">
        <v>8.304166E-25</v>
      </c>
      <c r="R62">
        <v>0.50323890000000004</v>
      </c>
      <c r="S62">
        <f t="shared" si="0"/>
        <v>0.5</v>
      </c>
      <c r="T62" s="1">
        <v>5.6526840000000003E-159</v>
      </c>
    </row>
    <row r="63" spans="1:20" x14ac:dyDescent="0.25">
      <c r="A63">
        <v>1E-3</v>
      </c>
      <c r="B63">
        <v>1E-3</v>
      </c>
      <c r="C63">
        <v>1</v>
      </c>
      <c r="D63">
        <v>1.5</v>
      </c>
      <c r="E63">
        <v>2</v>
      </c>
      <c r="F63">
        <v>1.7001812002144601</v>
      </c>
      <c r="G63">
        <v>1.7001943149026599</v>
      </c>
      <c r="H63">
        <v>0.01</v>
      </c>
      <c r="I63">
        <v>0.99976529999999997</v>
      </c>
      <c r="J63">
        <v>8.8942139999999992E-3</v>
      </c>
      <c r="K63" s="1">
        <v>1.399485E-54</v>
      </c>
      <c r="L63">
        <v>0.74199499999999996</v>
      </c>
      <c r="M63">
        <v>0.75</v>
      </c>
      <c r="N63" s="1">
        <v>4.728085E-136</v>
      </c>
      <c r="O63">
        <v>0.99976529999999997</v>
      </c>
      <c r="P63">
        <v>4.4294820000000002E-3</v>
      </c>
      <c r="Q63" s="1">
        <v>1.399485E-54</v>
      </c>
      <c r="R63">
        <v>0.3695272</v>
      </c>
      <c r="S63">
        <f t="shared" si="0"/>
        <v>0.375</v>
      </c>
      <c r="T63" s="1">
        <v>4.728085E-136</v>
      </c>
    </row>
    <row r="64" spans="1:20" x14ac:dyDescent="0.25">
      <c r="A64">
        <v>1E-3</v>
      </c>
      <c r="B64">
        <v>1E-3</v>
      </c>
      <c r="C64">
        <v>1</v>
      </c>
      <c r="D64">
        <v>2</v>
      </c>
      <c r="E64">
        <v>2</v>
      </c>
      <c r="F64">
        <v>0.87178731858633796</v>
      </c>
      <c r="G64">
        <v>0.86323052388066701</v>
      </c>
      <c r="H64">
        <v>1.4E-2</v>
      </c>
      <c r="I64">
        <v>0.9997895</v>
      </c>
      <c r="J64">
        <v>3.5880180000000001E-3</v>
      </c>
      <c r="K64" s="1">
        <v>3.489991E-29</v>
      </c>
      <c r="L64">
        <v>0.75437869999999996</v>
      </c>
      <c r="M64">
        <v>0.75</v>
      </c>
      <c r="N64" s="1">
        <v>8.478147E-138</v>
      </c>
      <c r="O64">
        <v>0.9997895</v>
      </c>
      <c r="P64">
        <v>1.7995960000000001E-3</v>
      </c>
      <c r="Q64" s="1">
        <v>3.489991E-29</v>
      </c>
      <c r="R64">
        <v>0.37836389999999998</v>
      </c>
      <c r="S64">
        <f t="shared" si="0"/>
        <v>0.375</v>
      </c>
      <c r="T64" s="1">
        <v>8.478147E-138</v>
      </c>
    </row>
    <row r="65" spans="1:20" x14ac:dyDescent="0.25">
      <c r="A65">
        <v>1E-3</v>
      </c>
      <c r="B65">
        <v>1E-3</v>
      </c>
      <c r="C65">
        <v>1</v>
      </c>
      <c r="D65">
        <v>5</v>
      </c>
      <c r="E65">
        <v>2</v>
      </c>
      <c r="F65">
        <v>-1.38362792103529</v>
      </c>
      <c r="G65">
        <v>-1.3958134743441</v>
      </c>
      <c r="H65">
        <v>2.4E-2</v>
      </c>
      <c r="I65">
        <v>0.99981600000000004</v>
      </c>
      <c r="J65">
        <v>-5.4540359999999998E-3</v>
      </c>
      <c r="K65" s="1">
        <v>4.6722210000000003E-43</v>
      </c>
      <c r="L65">
        <v>0.75078060000000002</v>
      </c>
      <c r="M65">
        <v>0.75</v>
      </c>
      <c r="N65" s="1">
        <v>5.7773329999999997E-140</v>
      </c>
      <c r="O65">
        <v>0.99981600000000004</v>
      </c>
      <c r="P65">
        <v>-2.7397839999999999E-3</v>
      </c>
      <c r="Q65" s="1">
        <v>4.6722210000000003E-43</v>
      </c>
      <c r="R65">
        <v>0.37714760000000003</v>
      </c>
      <c r="S65">
        <f t="shared" si="0"/>
        <v>0.375</v>
      </c>
      <c r="T65" s="1">
        <v>5.7773329999999997E-140</v>
      </c>
    </row>
    <row r="66" spans="1:20" x14ac:dyDescent="0.25">
      <c r="A66">
        <v>1E-3</v>
      </c>
      <c r="B66">
        <v>1E-3</v>
      </c>
      <c r="C66">
        <v>1</v>
      </c>
      <c r="D66">
        <v>10</v>
      </c>
      <c r="E66">
        <v>2</v>
      </c>
      <c r="F66">
        <v>-1.23298237151764</v>
      </c>
      <c r="G66">
        <v>-1.2380985718717901</v>
      </c>
      <c r="H66">
        <v>2.4E-2</v>
      </c>
      <c r="I66">
        <v>0.9998319</v>
      </c>
      <c r="J66">
        <v>-4.9062430000000002E-3</v>
      </c>
      <c r="K66" s="1">
        <v>2.0146750000000001E-41</v>
      </c>
      <c r="L66">
        <v>0.74677400000000005</v>
      </c>
      <c r="M66">
        <v>0.75</v>
      </c>
      <c r="N66" s="1">
        <v>2.0321799999999999E-141</v>
      </c>
      <c r="O66">
        <v>0.9998319</v>
      </c>
      <c r="P66">
        <v>-2.4768500000000001E-3</v>
      </c>
      <c r="Q66" s="1">
        <v>2.0146750000000001E-41</v>
      </c>
      <c r="R66">
        <v>0.37699870000000002</v>
      </c>
      <c r="S66">
        <f t="shared" si="0"/>
        <v>0.375</v>
      </c>
      <c r="T66" s="1">
        <v>2.0321799999999999E-141</v>
      </c>
    </row>
    <row r="67" spans="1:20" x14ac:dyDescent="0.25">
      <c r="A67">
        <v>1E-3</v>
      </c>
      <c r="B67">
        <v>1E-3</v>
      </c>
      <c r="C67">
        <v>1</v>
      </c>
      <c r="D67">
        <v>20</v>
      </c>
      <c r="E67">
        <v>2</v>
      </c>
      <c r="F67">
        <v>-1.2057091851924699</v>
      </c>
      <c r="G67">
        <v>-1.2116557922084401</v>
      </c>
      <c r="H67">
        <v>2.4E-2</v>
      </c>
      <c r="I67">
        <v>0.99976339999999997</v>
      </c>
      <c r="J67">
        <v>-4.5308700000000002E-3</v>
      </c>
      <c r="K67" s="1">
        <v>3.467538E-34</v>
      </c>
      <c r="L67">
        <v>0.74765190000000004</v>
      </c>
      <c r="M67">
        <v>0.75</v>
      </c>
      <c r="N67" s="1">
        <v>6.3379560000000001E-136</v>
      </c>
      <c r="O67">
        <v>0.99976339999999997</v>
      </c>
      <c r="P67">
        <v>-2.2852789999999999E-3</v>
      </c>
      <c r="Q67" s="1">
        <v>3.467538E-34</v>
      </c>
      <c r="R67">
        <v>0.37710050000000001</v>
      </c>
      <c r="S67">
        <f t="shared" si="0"/>
        <v>0.375</v>
      </c>
      <c r="T67" s="1">
        <v>6.3379560000000001E-136</v>
      </c>
    </row>
    <row r="68" spans="1:20" x14ac:dyDescent="0.25">
      <c r="A68">
        <v>1E-3</v>
      </c>
      <c r="B68">
        <v>2E-3</v>
      </c>
      <c r="C68">
        <v>2</v>
      </c>
      <c r="D68">
        <v>1.5</v>
      </c>
      <c r="E68">
        <v>2</v>
      </c>
      <c r="F68">
        <v>-0.48097929284688101</v>
      </c>
      <c r="G68">
        <v>-0.47373603559855798</v>
      </c>
      <c r="H68">
        <v>5.2999999999999999E-2</v>
      </c>
      <c r="I68">
        <v>0.99893589999999999</v>
      </c>
      <c r="J68">
        <v>-4.6662459999999998E-3</v>
      </c>
      <c r="K68" s="1">
        <v>8.9598020000000003E-17</v>
      </c>
      <c r="L68">
        <v>0.74237220000000004</v>
      </c>
      <c r="M68">
        <v>0.75</v>
      </c>
      <c r="N68" s="1">
        <v>9.2260599999999992E-112</v>
      </c>
      <c r="O68">
        <v>0.99893589999999999</v>
      </c>
      <c r="P68">
        <v>-1.5293959999999999E-3</v>
      </c>
      <c r="Q68" s="1">
        <v>8.9598020000000003E-17</v>
      </c>
      <c r="R68">
        <v>0.2433179</v>
      </c>
      <c r="S68">
        <f t="shared" ref="S68:S131" si="1">0.75/(1+C68)</f>
        <v>0.25</v>
      </c>
      <c r="T68" s="1">
        <v>9.2260599999999992E-112</v>
      </c>
    </row>
    <row r="69" spans="1:20" x14ac:dyDescent="0.25">
      <c r="A69">
        <v>1E-3</v>
      </c>
      <c r="B69">
        <v>2E-3</v>
      </c>
      <c r="C69">
        <v>2</v>
      </c>
      <c r="D69">
        <v>2</v>
      </c>
      <c r="E69">
        <v>2</v>
      </c>
      <c r="F69">
        <v>-2.1021186757352499</v>
      </c>
      <c r="G69">
        <v>-2.0827772073448299</v>
      </c>
      <c r="H69">
        <v>8.2000000000000003E-2</v>
      </c>
      <c r="I69">
        <v>0.99868120000000005</v>
      </c>
      <c r="J69">
        <v>-2.5062609999999999E-2</v>
      </c>
      <c r="K69" s="1">
        <v>2.964524E-58</v>
      </c>
      <c r="L69">
        <v>0.78325120000000004</v>
      </c>
      <c r="M69">
        <v>0.75</v>
      </c>
      <c r="N69" s="1">
        <v>2.589823E-108</v>
      </c>
      <c r="O69">
        <v>0.99868120000000005</v>
      </c>
      <c r="P69">
        <v>-8.2672179999999998E-3</v>
      </c>
      <c r="Q69" s="1">
        <v>2.964524E-58</v>
      </c>
      <c r="R69">
        <v>0.25836520000000002</v>
      </c>
      <c r="S69">
        <f t="shared" si="1"/>
        <v>0.25</v>
      </c>
      <c r="T69" s="1">
        <v>2.589823E-108</v>
      </c>
    </row>
    <row r="70" spans="1:20" x14ac:dyDescent="0.25">
      <c r="A70">
        <v>1E-3</v>
      </c>
      <c r="B70">
        <v>2E-3</v>
      </c>
      <c r="C70">
        <v>2</v>
      </c>
      <c r="D70">
        <v>5</v>
      </c>
      <c r="E70">
        <v>2</v>
      </c>
      <c r="F70">
        <v>0.80150314248286803</v>
      </c>
      <c r="G70">
        <v>0.79894611444019004</v>
      </c>
      <c r="H70">
        <v>3.1E-2</v>
      </c>
      <c r="I70">
        <v>0.99888719999999998</v>
      </c>
      <c r="J70">
        <v>7.5029279999999999E-3</v>
      </c>
      <c r="K70" s="1">
        <v>7.3548689999999994E-27</v>
      </c>
      <c r="L70">
        <v>0.75005710000000003</v>
      </c>
      <c r="M70">
        <v>0.75</v>
      </c>
      <c r="N70" s="1">
        <v>4.8221229999999997E-111</v>
      </c>
      <c r="O70">
        <v>0.99888719999999998</v>
      </c>
      <c r="P70">
        <v>2.4618299999999999E-3</v>
      </c>
      <c r="Q70" s="1">
        <v>7.3548689999999994E-27</v>
      </c>
      <c r="R70">
        <v>0.24610560000000001</v>
      </c>
      <c r="S70">
        <f t="shared" si="1"/>
        <v>0.25</v>
      </c>
      <c r="T70" s="1">
        <v>4.8221229999999997E-111</v>
      </c>
    </row>
    <row r="71" spans="1:20" x14ac:dyDescent="0.25">
      <c r="A71">
        <v>1E-3</v>
      </c>
      <c r="B71">
        <v>2E-3</v>
      </c>
      <c r="C71">
        <v>2</v>
      </c>
      <c r="D71">
        <v>10</v>
      </c>
      <c r="E71">
        <v>2</v>
      </c>
      <c r="F71">
        <v>-0.48929395739803699</v>
      </c>
      <c r="G71">
        <v>-0.48667999059953898</v>
      </c>
      <c r="H71">
        <v>4.4999999999999998E-2</v>
      </c>
      <c r="I71">
        <v>0.99919740000000001</v>
      </c>
      <c r="J71">
        <v>-4.5622240000000001E-3</v>
      </c>
      <c r="K71" s="1">
        <v>7.7568700000000003E-19</v>
      </c>
      <c r="L71">
        <v>0.75588460000000002</v>
      </c>
      <c r="M71">
        <v>0.75</v>
      </c>
      <c r="N71" s="1">
        <v>2.7036520000000001E-116</v>
      </c>
      <c r="O71">
        <v>0.99919740000000001</v>
      </c>
      <c r="P71">
        <v>-1.5143349999999999E-3</v>
      </c>
      <c r="Q71" s="1">
        <v>7.7568700000000003E-19</v>
      </c>
      <c r="R71">
        <v>0.25090020000000002</v>
      </c>
      <c r="S71">
        <f t="shared" si="1"/>
        <v>0.25</v>
      </c>
      <c r="T71" s="1">
        <v>2.7036520000000001E-116</v>
      </c>
    </row>
    <row r="72" spans="1:20" x14ac:dyDescent="0.25">
      <c r="A72">
        <v>1E-3</v>
      </c>
      <c r="B72">
        <v>2E-3</v>
      </c>
      <c r="C72">
        <v>2</v>
      </c>
      <c r="D72">
        <v>20</v>
      </c>
      <c r="E72">
        <v>2</v>
      </c>
      <c r="F72">
        <v>0.31183220789527499</v>
      </c>
      <c r="G72">
        <v>0.312048039802508</v>
      </c>
      <c r="H72">
        <v>3.6999999999999998E-2</v>
      </c>
      <c r="I72">
        <v>0.99891540000000001</v>
      </c>
      <c r="J72">
        <v>2.62218E-3</v>
      </c>
      <c r="K72" s="1">
        <v>9.161667E-8</v>
      </c>
      <c r="L72">
        <v>0.7497878</v>
      </c>
      <c r="M72">
        <v>0.75</v>
      </c>
      <c r="N72" s="1">
        <v>1.8682249999999999E-111</v>
      </c>
      <c r="O72">
        <v>0.99891540000000001</v>
      </c>
      <c r="P72">
        <v>8.7339739999999996E-4</v>
      </c>
      <c r="Q72" s="1">
        <v>9.161667E-8</v>
      </c>
      <c r="R72">
        <v>0.24973980000000001</v>
      </c>
      <c r="S72">
        <f t="shared" si="1"/>
        <v>0.25</v>
      </c>
      <c r="T72" s="1">
        <v>1.8682249999999999E-111</v>
      </c>
    </row>
    <row r="73" spans="1:20" x14ac:dyDescent="0.25">
      <c r="A73">
        <v>1E-3</v>
      </c>
      <c r="B73">
        <v>5.0000000000000001E-3</v>
      </c>
      <c r="C73">
        <v>5</v>
      </c>
      <c r="D73">
        <v>1.5</v>
      </c>
      <c r="E73">
        <v>2</v>
      </c>
      <c r="F73">
        <v>0.57810581743457401</v>
      </c>
      <c r="G73">
        <v>0.576958733964961</v>
      </c>
      <c r="H73">
        <v>0.11</v>
      </c>
      <c r="I73">
        <v>0.99172130000000003</v>
      </c>
      <c r="J73">
        <v>1.6547409999999999E-2</v>
      </c>
      <c r="K73" s="1">
        <v>2.8197069999999998E-22</v>
      </c>
      <c r="L73">
        <v>0.72889389999999998</v>
      </c>
      <c r="M73">
        <v>0.75</v>
      </c>
      <c r="N73" s="1">
        <v>8.5544109999999999E-79</v>
      </c>
      <c r="O73">
        <v>0.99172130000000003</v>
      </c>
      <c r="P73">
        <v>2.6591340000000001E-3</v>
      </c>
      <c r="Q73" s="1">
        <v>2.8197069999999998E-22</v>
      </c>
      <c r="R73">
        <v>0.11713179999999999</v>
      </c>
      <c r="S73">
        <f t="shared" si="1"/>
        <v>0.125</v>
      </c>
      <c r="T73" s="1">
        <v>8.5544109999999999E-79</v>
      </c>
    </row>
    <row r="74" spans="1:20" x14ac:dyDescent="0.25">
      <c r="A74">
        <v>1E-3</v>
      </c>
      <c r="B74">
        <v>5.0000000000000001E-3</v>
      </c>
      <c r="C74">
        <v>5</v>
      </c>
      <c r="D74">
        <v>2</v>
      </c>
      <c r="E74">
        <v>2</v>
      </c>
      <c r="F74">
        <v>-0.38315275302794</v>
      </c>
      <c r="G74">
        <v>-0.37734591947743001</v>
      </c>
      <c r="H74">
        <v>0.16300000000000001</v>
      </c>
      <c r="I74">
        <v>0.98930470000000004</v>
      </c>
      <c r="J74">
        <v>-1.1967510000000001E-2</v>
      </c>
      <c r="K74" s="1">
        <v>2.2349370000000001E-13</v>
      </c>
      <c r="L74">
        <v>0.71938290000000005</v>
      </c>
      <c r="M74">
        <v>0.75</v>
      </c>
      <c r="N74" s="1">
        <v>1.1175730000000001E-74</v>
      </c>
      <c r="O74">
        <v>0.98930470000000004</v>
      </c>
      <c r="P74">
        <v>-1.9693139999999998E-3</v>
      </c>
      <c r="Q74" s="1">
        <v>2.2349370000000001E-13</v>
      </c>
      <c r="R74">
        <v>0.1183781</v>
      </c>
      <c r="S74">
        <f t="shared" si="1"/>
        <v>0.125</v>
      </c>
      <c r="T74" s="1">
        <v>1.1175730000000001E-74</v>
      </c>
    </row>
    <row r="75" spans="1:20" x14ac:dyDescent="0.25">
      <c r="A75">
        <v>1E-3</v>
      </c>
      <c r="B75">
        <v>5.0000000000000001E-3</v>
      </c>
      <c r="C75">
        <v>5</v>
      </c>
      <c r="D75">
        <v>5</v>
      </c>
      <c r="E75">
        <v>2</v>
      </c>
      <c r="F75">
        <v>-7.4039285198894397E-2</v>
      </c>
      <c r="G75">
        <v>-7.3635491949086695E-2</v>
      </c>
      <c r="H75">
        <v>0.13500000000000001</v>
      </c>
      <c r="I75">
        <v>0.9935602</v>
      </c>
      <c r="J75">
        <v>-2.9910269999999998E-3</v>
      </c>
      <c r="K75">
        <v>5.9270549999999997E-3</v>
      </c>
      <c r="L75">
        <v>0.7319329</v>
      </c>
      <c r="M75">
        <v>0.75</v>
      </c>
      <c r="N75" s="1">
        <v>7.8613079999999999E-83</v>
      </c>
      <c r="O75">
        <v>0.9935602</v>
      </c>
      <c r="P75">
        <v>-5.1090499999999997E-4</v>
      </c>
      <c r="Q75">
        <v>5.9270549999999997E-3</v>
      </c>
      <c r="R75">
        <v>0.1250233</v>
      </c>
      <c r="S75">
        <f t="shared" si="1"/>
        <v>0.125</v>
      </c>
      <c r="T75" s="1">
        <v>7.8613079999999999E-83</v>
      </c>
    </row>
    <row r="76" spans="1:20" x14ac:dyDescent="0.25">
      <c r="A76">
        <v>1E-3</v>
      </c>
      <c r="B76">
        <v>5.0000000000000001E-3</v>
      </c>
      <c r="C76">
        <v>5</v>
      </c>
      <c r="D76">
        <v>10</v>
      </c>
      <c r="E76">
        <v>2</v>
      </c>
      <c r="F76">
        <v>0.86471998505447201</v>
      </c>
      <c r="G76">
        <v>0.86758665275543101</v>
      </c>
      <c r="H76">
        <v>8.3000000000000004E-2</v>
      </c>
      <c r="I76">
        <v>0.99711249999999996</v>
      </c>
      <c r="J76">
        <v>2.196584E-2</v>
      </c>
      <c r="K76" s="1">
        <v>5.0608069999999997E-43</v>
      </c>
      <c r="L76">
        <v>0.76308830000000005</v>
      </c>
      <c r="M76">
        <v>0.75</v>
      </c>
      <c r="N76" s="1">
        <v>1.013798E-95</v>
      </c>
      <c r="O76">
        <v>0.99711249999999996</v>
      </c>
      <c r="P76">
        <v>3.6473959999999998E-3</v>
      </c>
      <c r="Q76" s="1">
        <v>5.0608069999999997E-43</v>
      </c>
      <c r="R76">
        <v>0.12670970000000001</v>
      </c>
      <c r="S76">
        <f t="shared" si="1"/>
        <v>0.125</v>
      </c>
      <c r="T76" s="1">
        <v>1.013798E-95</v>
      </c>
    </row>
    <row r="77" spans="1:20" x14ac:dyDescent="0.25">
      <c r="A77">
        <v>1E-3</v>
      </c>
      <c r="B77">
        <v>5.0000000000000001E-3</v>
      </c>
      <c r="C77">
        <v>5</v>
      </c>
      <c r="D77">
        <v>20</v>
      </c>
      <c r="E77">
        <v>2</v>
      </c>
      <c r="F77">
        <v>-0.39698201785287501</v>
      </c>
      <c r="G77">
        <v>-0.39454720596738402</v>
      </c>
      <c r="H77">
        <v>0.123</v>
      </c>
      <c r="I77">
        <v>0.99594039999999995</v>
      </c>
      <c r="J77">
        <v>-1.0521580000000001E-2</v>
      </c>
      <c r="K77" s="1">
        <v>4.7082919999999999E-19</v>
      </c>
      <c r="L77">
        <v>0.76600639999999998</v>
      </c>
      <c r="M77">
        <v>0.75</v>
      </c>
      <c r="N77" s="1">
        <v>3.0242949999999999E-90</v>
      </c>
      <c r="O77">
        <v>0.99594039999999995</v>
      </c>
      <c r="P77">
        <v>-1.748674E-3</v>
      </c>
      <c r="Q77" s="1">
        <v>4.7082919999999999E-19</v>
      </c>
      <c r="R77">
        <v>0.12730929999999999</v>
      </c>
      <c r="S77">
        <f t="shared" si="1"/>
        <v>0.125</v>
      </c>
      <c r="T77" s="1">
        <v>3.0242949999999999E-90</v>
      </c>
    </row>
    <row r="78" spans="1:20" x14ac:dyDescent="0.25">
      <c r="A78">
        <v>0.01</v>
      </c>
      <c r="B78">
        <v>2E-3</v>
      </c>
      <c r="C78">
        <v>0.2</v>
      </c>
      <c r="D78">
        <v>1.5</v>
      </c>
      <c r="E78">
        <v>2</v>
      </c>
      <c r="F78">
        <v>7.60160710308138E-2</v>
      </c>
      <c r="G78">
        <v>7.4502193404883302E-2</v>
      </c>
      <c r="H78">
        <v>2E-3</v>
      </c>
      <c r="I78">
        <v>0.99999020000000005</v>
      </c>
      <c r="J78" s="1">
        <v>2.9116659999999999E-5</v>
      </c>
      <c r="K78">
        <v>0.48698989999999998</v>
      </c>
      <c r="L78">
        <v>0.74369819999999998</v>
      </c>
      <c r="M78">
        <v>0.75</v>
      </c>
      <c r="N78" s="1">
        <v>4.1876429999999999E-187</v>
      </c>
      <c r="O78">
        <v>0.99999020000000005</v>
      </c>
      <c r="P78" s="1">
        <v>2.4107630000000001E-5</v>
      </c>
      <c r="Q78">
        <v>0.48698989999999998</v>
      </c>
      <c r="R78">
        <v>0.61575760000000002</v>
      </c>
      <c r="S78">
        <f t="shared" si="1"/>
        <v>0.625</v>
      </c>
      <c r="T78" s="1">
        <v>4.1876429999999999E-187</v>
      </c>
    </row>
    <row r="79" spans="1:20" x14ac:dyDescent="0.25">
      <c r="A79">
        <v>0.01</v>
      </c>
      <c r="B79">
        <v>2E-3</v>
      </c>
      <c r="C79">
        <v>0.2</v>
      </c>
      <c r="D79">
        <v>2</v>
      </c>
      <c r="E79">
        <v>2</v>
      </c>
      <c r="F79">
        <v>-1.13082754276732</v>
      </c>
      <c r="G79">
        <v>-1.1212560615115399</v>
      </c>
      <c r="H79">
        <v>2E-3</v>
      </c>
      <c r="I79">
        <v>0.99998940000000003</v>
      </c>
      <c r="J79">
        <v>-3.7628930000000002E-4</v>
      </c>
      <c r="K79" s="1">
        <v>7.1432969999999997E-13</v>
      </c>
      <c r="L79">
        <v>0.74472139999999998</v>
      </c>
      <c r="M79">
        <v>0.75</v>
      </c>
      <c r="N79" s="1">
        <v>7.8993819999999994E-186</v>
      </c>
      <c r="O79">
        <v>0.99998940000000003</v>
      </c>
      <c r="P79">
        <v>-3.1174430000000002E-4</v>
      </c>
      <c r="Q79" s="1">
        <v>7.1432969999999997E-13</v>
      </c>
      <c r="R79">
        <v>0.61697919999999995</v>
      </c>
      <c r="S79">
        <f t="shared" si="1"/>
        <v>0.625</v>
      </c>
      <c r="T79" s="1">
        <v>7.8993819999999994E-186</v>
      </c>
    </row>
    <row r="80" spans="1:20" x14ac:dyDescent="0.25">
      <c r="A80">
        <v>0.01</v>
      </c>
      <c r="B80">
        <v>2E-3</v>
      </c>
      <c r="C80">
        <v>0.2</v>
      </c>
      <c r="D80">
        <v>5</v>
      </c>
      <c r="E80">
        <v>2</v>
      </c>
      <c r="F80">
        <v>-0.43609815121339701</v>
      </c>
      <c r="G80">
        <v>-0.43288823215653899</v>
      </c>
      <c r="H80">
        <v>2E-3</v>
      </c>
      <c r="I80">
        <v>0.99999119999999997</v>
      </c>
      <c r="J80">
        <v>-1.3378040000000001E-4</v>
      </c>
      <c r="K80">
        <v>1.1197679999999999E-3</v>
      </c>
      <c r="L80">
        <v>0.74403359999999996</v>
      </c>
      <c r="M80">
        <v>0.75</v>
      </c>
      <c r="N80" s="1">
        <v>6.9399039999999999E-189</v>
      </c>
      <c r="O80">
        <v>0.99999119999999997</v>
      </c>
      <c r="P80">
        <v>-1.108337E-4</v>
      </c>
      <c r="Q80">
        <v>1.1197679999999999E-3</v>
      </c>
      <c r="R80">
        <v>0.61641310000000005</v>
      </c>
      <c r="S80">
        <f t="shared" si="1"/>
        <v>0.625</v>
      </c>
      <c r="T80" s="1">
        <v>6.9399039999999999E-189</v>
      </c>
    </row>
    <row r="81" spans="1:20" x14ac:dyDescent="0.25">
      <c r="A81">
        <v>0.01</v>
      </c>
      <c r="B81">
        <v>2E-3</v>
      </c>
      <c r="C81">
        <v>0.2</v>
      </c>
      <c r="D81">
        <v>10</v>
      </c>
      <c r="E81">
        <v>2</v>
      </c>
      <c r="F81">
        <v>-0.39622061036807898</v>
      </c>
      <c r="G81">
        <v>-0.39452704883041301</v>
      </c>
      <c r="H81">
        <v>2E-3</v>
      </c>
      <c r="I81">
        <v>0.99998699999999996</v>
      </c>
      <c r="J81">
        <v>-1.183687E-4</v>
      </c>
      <c r="K81">
        <v>1.6116180000000001E-2</v>
      </c>
      <c r="L81">
        <v>0.74479649999999997</v>
      </c>
      <c r="M81">
        <v>0.75</v>
      </c>
      <c r="N81" s="1">
        <v>1.4327640000000001E-182</v>
      </c>
      <c r="O81">
        <v>0.99998699999999996</v>
      </c>
      <c r="P81" s="1">
        <v>-9.8092559999999994E-5</v>
      </c>
      <c r="Q81">
        <v>1.6116180000000001E-2</v>
      </c>
      <c r="R81">
        <v>0.61721539999999997</v>
      </c>
      <c r="S81">
        <f t="shared" si="1"/>
        <v>0.625</v>
      </c>
      <c r="T81" s="1">
        <v>1.4327640000000001E-182</v>
      </c>
    </row>
    <row r="82" spans="1:20" x14ac:dyDescent="0.25">
      <c r="A82">
        <v>0.01</v>
      </c>
      <c r="B82">
        <v>2E-3</v>
      </c>
      <c r="C82">
        <v>0.2</v>
      </c>
      <c r="D82">
        <v>20</v>
      </c>
      <c r="E82">
        <v>2</v>
      </c>
      <c r="F82">
        <v>-2.1656261345835701</v>
      </c>
      <c r="G82">
        <v>-2.1617009717421398</v>
      </c>
      <c r="H82">
        <v>3.0000000000000001E-3</v>
      </c>
      <c r="I82">
        <v>0.99998600000000004</v>
      </c>
      <c r="J82">
        <v>-7.9451680000000005E-4</v>
      </c>
      <c r="K82" s="1">
        <v>1.3863029999999999E-25</v>
      </c>
      <c r="L82">
        <v>0.74601430000000002</v>
      </c>
      <c r="M82">
        <v>0.75</v>
      </c>
      <c r="N82" s="1">
        <v>2.1825610000000001E-181</v>
      </c>
      <c r="O82">
        <v>0.99998600000000004</v>
      </c>
      <c r="P82">
        <v>-6.5862970000000001E-4</v>
      </c>
      <c r="Q82" s="1">
        <v>1.3863029999999999E-25</v>
      </c>
      <c r="R82">
        <v>0.61842260000000004</v>
      </c>
      <c r="S82">
        <f t="shared" si="1"/>
        <v>0.625</v>
      </c>
      <c r="T82" s="1">
        <v>2.1825610000000001E-181</v>
      </c>
    </row>
    <row r="83" spans="1:20" x14ac:dyDescent="0.25">
      <c r="A83">
        <v>0.01</v>
      </c>
      <c r="B83">
        <v>5.0000000000000001E-3</v>
      </c>
      <c r="C83">
        <v>0.5</v>
      </c>
      <c r="D83">
        <v>1.5</v>
      </c>
      <c r="E83">
        <v>2</v>
      </c>
      <c r="F83">
        <v>-3.5257576995891597E-2</v>
      </c>
      <c r="G83">
        <v>-3.4422240833135102E-2</v>
      </c>
      <c r="H83">
        <v>8.0000000000000002E-3</v>
      </c>
      <c r="I83">
        <v>0.99992230000000004</v>
      </c>
      <c r="J83">
        <v>-2.3244220000000001E-4</v>
      </c>
      <c r="K83">
        <v>5.2163170000000002E-2</v>
      </c>
      <c r="L83">
        <v>0.74588810000000005</v>
      </c>
      <c r="M83">
        <v>0.75</v>
      </c>
      <c r="N83" s="1">
        <v>8.1544960000000001E-154</v>
      </c>
      <c r="O83">
        <v>0.99992230000000004</v>
      </c>
      <c r="P83">
        <v>-1.5386459999999999E-4</v>
      </c>
      <c r="Q83">
        <v>5.2163170000000002E-2</v>
      </c>
      <c r="R83">
        <v>0.49373899999999998</v>
      </c>
      <c r="S83">
        <f t="shared" si="1"/>
        <v>0.5</v>
      </c>
      <c r="T83" s="1">
        <v>8.1544960000000001E-154</v>
      </c>
    </row>
    <row r="84" spans="1:20" x14ac:dyDescent="0.25">
      <c r="A84">
        <v>0.01</v>
      </c>
      <c r="B84">
        <v>5.0000000000000001E-3</v>
      </c>
      <c r="C84">
        <v>0.5</v>
      </c>
      <c r="D84">
        <v>2</v>
      </c>
      <c r="E84">
        <v>2</v>
      </c>
      <c r="F84">
        <v>0.49248896810695902</v>
      </c>
      <c r="G84">
        <v>0.48619802285543401</v>
      </c>
      <c r="H84">
        <v>6.0000000000000001E-3</v>
      </c>
      <c r="I84">
        <v>0.99993779999999999</v>
      </c>
      <c r="J84">
        <v>7.1512789999999995E-4</v>
      </c>
      <c r="K84" s="1">
        <v>2.4683890000000001E-9</v>
      </c>
      <c r="L84">
        <v>0.74579399999999996</v>
      </c>
      <c r="M84">
        <v>0.75</v>
      </c>
      <c r="N84" s="1">
        <v>2.2256760000000001E-157</v>
      </c>
      <c r="O84">
        <v>0.99993779999999999</v>
      </c>
      <c r="P84">
        <v>4.7329080000000002E-4</v>
      </c>
      <c r="Q84" s="1">
        <v>2.4683890000000001E-9</v>
      </c>
      <c r="R84">
        <v>0.49358649999999998</v>
      </c>
      <c r="S84">
        <f t="shared" si="1"/>
        <v>0.5</v>
      </c>
      <c r="T84" s="1">
        <v>2.2256760000000001E-157</v>
      </c>
    </row>
    <row r="85" spans="1:20" x14ac:dyDescent="0.25">
      <c r="A85">
        <v>0.01</v>
      </c>
      <c r="B85">
        <v>5.0000000000000001E-3</v>
      </c>
      <c r="C85">
        <v>0.5</v>
      </c>
      <c r="D85">
        <v>5</v>
      </c>
      <c r="E85">
        <v>2</v>
      </c>
      <c r="F85">
        <v>-0.88998569443595299</v>
      </c>
      <c r="G85">
        <v>-0.88424230289503403</v>
      </c>
      <c r="H85">
        <v>8.9999999999999993E-3</v>
      </c>
      <c r="I85">
        <v>0.99994740000000004</v>
      </c>
      <c r="J85">
        <v>-1.3112919999999999E-3</v>
      </c>
      <c r="K85" s="1">
        <v>1.1705970000000001E-21</v>
      </c>
      <c r="L85">
        <v>0.74763429999999997</v>
      </c>
      <c r="M85">
        <v>0.75</v>
      </c>
      <c r="N85" s="1">
        <v>4.2565579999999998E-160</v>
      </c>
      <c r="O85">
        <v>0.99994740000000004</v>
      </c>
      <c r="P85">
        <v>-8.6720039999999997E-4</v>
      </c>
      <c r="Q85" s="1">
        <v>1.1705970000000001E-21</v>
      </c>
      <c r="R85">
        <v>0.49443520000000002</v>
      </c>
      <c r="S85">
        <f t="shared" si="1"/>
        <v>0.5</v>
      </c>
      <c r="T85" s="1">
        <v>4.2565579999999998E-160</v>
      </c>
    </row>
    <row r="86" spans="1:20" x14ac:dyDescent="0.25">
      <c r="A86">
        <v>0.01</v>
      </c>
      <c r="B86">
        <v>5.0000000000000001E-3</v>
      </c>
      <c r="C86">
        <v>0.5</v>
      </c>
      <c r="D86">
        <v>10</v>
      </c>
      <c r="E86">
        <v>2</v>
      </c>
      <c r="F86">
        <v>-1.13078548126496</v>
      </c>
      <c r="G86">
        <v>-1.1246199180591301</v>
      </c>
      <c r="H86">
        <v>8.9999999999999993E-3</v>
      </c>
      <c r="I86">
        <v>0.99993489999999996</v>
      </c>
      <c r="J86">
        <v>-1.5783609999999999E-3</v>
      </c>
      <c r="K86" s="1">
        <v>1.6703020000000001E-23</v>
      </c>
      <c r="L86">
        <v>0.74766460000000001</v>
      </c>
      <c r="M86">
        <v>0.75</v>
      </c>
      <c r="N86" s="1">
        <v>1.14649E-156</v>
      </c>
      <c r="O86">
        <v>0.99993489999999996</v>
      </c>
      <c r="P86">
        <v>-1.0435780000000001E-3</v>
      </c>
      <c r="Q86" s="1">
        <v>1.6703020000000001E-23</v>
      </c>
      <c r="R86">
        <v>0.49433959999999999</v>
      </c>
      <c r="S86">
        <f t="shared" si="1"/>
        <v>0.5</v>
      </c>
      <c r="T86" s="1">
        <v>1.14649E-156</v>
      </c>
    </row>
    <row r="87" spans="1:20" x14ac:dyDescent="0.25">
      <c r="A87">
        <v>0.01</v>
      </c>
      <c r="B87">
        <v>5.0000000000000001E-3</v>
      </c>
      <c r="C87">
        <v>0.5</v>
      </c>
      <c r="D87">
        <v>20</v>
      </c>
      <c r="E87">
        <v>2</v>
      </c>
      <c r="F87">
        <v>-0.62044356980675497</v>
      </c>
      <c r="G87">
        <v>-0.61776553228406295</v>
      </c>
      <c r="H87">
        <v>8.0000000000000002E-3</v>
      </c>
      <c r="I87">
        <v>0.99995230000000002</v>
      </c>
      <c r="J87">
        <v>-8.4822510000000001E-4</v>
      </c>
      <c r="K87" s="1">
        <v>7.6508050000000004E-14</v>
      </c>
      <c r="L87">
        <v>0.74662969999999995</v>
      </c>
      <c r="M87">
        <v>0.75</v>
      </c>
      <c r="N87" s="1">
        <v>1.2168490000000001E-161</v>
      </c>
      <c r="O87">
        <v>0.99995230000000002</v>
      </c>
      <c r="P87">
        <v>-5.6125809999999995E-4</v>
      </c>
      <c r="Q87" s="1">
        <v>7.6508050000000004E-14</v>
      </c>
      <c r="R87">
        <v>0.49403390000000003</v>
      </c>
      <c r="S87">
        <f t="shared" si="1"/>
        <v>0.5</v>
      </c>
      <c r="T87" s="1">
        <v>1.2168490000000001E-161</v>
      </c>
    </row>
    <row r="88" spans="1:20" x14ac:dyDescent="0.25">
      <c r="A88">
        <v>0.01</v>
      </c>
      <c r="B88">
        <v>0.01</v>
      </c>
      <c r="C88">
        <v>1</v>
      </c>
      <c r="D88">
        <v>1.5</v>
      </c>
      <c r="E88">
        <v>2</v>
      </c>
      <c r="F88">
        <v>1.78771931576392</v>
      </c>
      <c r="G88">
        <v>1.7813629936950299</v>
      </c>
      <c r="H88">
        <v>8.9999999999999993E-3</v>
      </c>
      <c r="I88">
        <v>0.99976359999999997</v>
      </c>
      <c r="J88">
        <v>8.5520619999999992E-3</v>
      </c>
      <c r="K88" s="1">
        <v>2.9733149999999998E-53</v>
      </c>
      <c r="L88">
        <v>0.74209210000000003</v>
      </c>
      <c r="M88">
        <v>0.75</v>
      </c>
      <c r="N88" s="1">
        <v>6.1664880000000003E-136</v>
      </c>
      <c r="O88">
        <v>0.99976359999999997</v>
      </c>
      <c r="P88">
        <v>4.2029399999999996E-3</v>
      </c>
      <c r="Q88" s="1">
        <v>2.9733149999999998E-53</v>
      </c>
      <c r="R88">
        <v>0.36470360000000002</v>
      </c>
      <c r="S88">
        <f t="shared" si="1"/>
        <v>0.375</v>
      </c>
      <c r="T88" s="1">
        <v>6.1664880000000003E-136</v>
      </c>
    </row>
    <row r="89" spans="1:20" x14ac:dyDescent="0.25">
      <c r="A89">
        <v>0.01</v>
      </c>
      <c r="B89">
        <v>0.01</v>
      </c>
      <c r="C89">
        <v>1</v>
      </c>
      <c r="D89">
        <v>2</v>
      </c>
      <c r="E89">
        <v>2</v>
      </c>
      <c r="F89">
        <v>0.921474544144542</v>
      </c>
      <c r="G89">
        <v>0.91563164739651703</v>
      </c>
      <c r="H89">
        <v>1.2999999999999999E-2</v>
      </c>
      <c r="I89">
        <v>0.99963709999999995</v>
      </c>
      <c r="J89">
        <v>3.7643680000000001E-3</v>
      </c>
      <c r="K89" s="1">
        <v>5.4152369999999999E-24</v>
      </c>
      <c r="L89">
        <v>0.73977820000000005</v>
      </c>
      <c r="M89">
        <v>0.75</v>
      </c>
      <c r="N89" s="1">
        <v>4.7523009999999999E-129</v>
      </c>
      <c r="O89">
        <v>0.99963709999999995</v>
      </c>
      <c r="P89">
        <v>1.8624169999999999E-3</v>
      </c>
      <c r="Q89" s="1">
        <v>5.4152369999999999E-24</v>
      </c>
      <c r="R89">
        <v>0.36600460000000001</v>
      </c>
      <c r="S89">
        <f t="shared" si="1"/>
        <v>0.375</v>
      </c>
      <c r="T89" s="1">
        <v>4.7523009999999999E-129</v>
      </c>
    </row>
    <row r="90" spans="1:20" x14ac:dyDescent="0.25">
      <c r="A90">
        <v>0.01</v>
      </c>
      <c r="B90">
        <v>0.01</v>
      </c>
      <c r="C90">
        <v>1</v>
      </c>
      <c r="D90">
        <v>5</v>
      </c>
      <c r="E90">
        <v>2</v>
      </c>
      <c r="F90">
        <v>-1.2816039772804</v>
      </c>
      <c r="G90">
        <v>-1.28549278087311</v>
      </c>
      <c r="H90">
        <v>2.1999999999999999E-2</v>
      </c>
      <c r="I90">
        <v>0.99976620000000005</v>
      </c>
      <c r="J90">
        <v>-4.2854529999999998E-3</v>
      </c>
      <c r="K90" s="1">
        <v>4.9734659999999997E-33</v>
      </c>
      <c r="L90">
        <v>0.7415195</v>
      </c>
      <c r="M90">
        <v>0.75</v>
      </c>
      <c r="N90" s="1">
        <v>4.1242509999999997E-136</v>
      </c>
      <c r="O90">
        <v>0.99976620000000005</v>
      </c>
      <c r="P90">
        <v>-2.1239879999999998E-3</v>
      </c>
      <c r="Q90" s="1">
        <v>4.9734659999999997E-33</v>
      </c>
      <c r="R90">
        <v>0.3675175</v>
      </c>
      <c r="S90">
        <f t="shared" si="1"/>
        <v>0.375</v>
      </c>
      <c r="T90" s="1">
        <v>4.1242509999999997E-136</v>
      </c>
    </row>
    <row r="91" spans="1:20" x14ac:dyDescent="0.25">
      <c r="A91">
        <v>0.01</v>
      </c>
      <c r="B91">
        <v>0.01</v>
      </c>
      <c r="C91">
        <v>1</v>
      </c>
      <c r="D91">
        <v>10</v>
      </c>
      <c r="E91">
        <v>2</v>
      </c>
      <c r="F91">
        <v>-1.31697574763185</v>
      </c>
      <c r="G91">
        <v>-1.3204547314558499</v>
      </c>
      <c r="H91">
        <v>2.1999999999999999E-2</v>
      </c>
      <c r="I91">
        <v>0.9998108</v>
      </c>
      <c r="J91">
        <v>-4.4431569999999997E-3</v>
      </c>
      <c r="K91" s="1">
        <v>4.9085710000000002E-37</v>
      </c>
      <c r="L91">
        <v>0.74121269999999995</v>
      </c>
      <c r="M91">
        <v>0.75</v>
      </c>
      <c r="N91" s="1">
        <v>1.6393070000000001E-139</v>
      </c>
      <c r="O91">
        <v>0.9998108</v>
      </c>
      <c r="P91">
        <v>-2.212187E-3</v>
      </c>
      <c r="Q91" s="1">
        <v>4.9085710000000002E-37</v>
      </c>
      <c r="R91">
        <v>0.36903960000000002</v>
      </c>
      <c r="S91">
        <f t="shared" si="1"/>
        <v>0.375</v>
      </c>
      <c r="T91" s="1">
        <v>1.6393070000000001E-139</v>
      </c>
    </row>
    <row r="92" spans="1:20" x14ac:dyDescent="0.25">
      <c r="A92">
        <v>0.01</v>
      </c>
      <c r="B92">
        <v>0.01</v>
      </c>
      <c r="C92">
        <v>1</v>
      </c>
      <c r="D92">
        <v>20</v>
      </c>
      <c r="E92">
        <v>2</v>
      </c>
      <c r="F92">
        <v>-1.36648420852526</v>
      </c>
      <c r="G92">
        <v>-1.3703816671167099</v>
      </c>
      <c r="H92">
        <v>2.3E-2</v>
      </c>
      <c r="I92">
        <v>0.99960289999999996</v>
      </c>
      <c r="J92">
        <v>-4.7070860000000001E-3</v>
      </c>
      <c r="K92" s="1">
        <v>2.2205249999999999E-28</v>
      </c>
      <c r="L92">
        <v>0.74289879999999997</v>
      </c>
      <c r="M92">
        <v>0.75</v>
      </c>
      <c r="N92" s="1">
        <v>1.337918E-127</v>
      </c>
      <c r="O92">
        <v>0.99960289999999996</v>
      </c>
      <c r="P92">
        <v>-2.3446790000000001E-3</v>
      </c>
      <c r="Q92" s="1">
        <v>2.2205249999999999E-28</v>
      </c>
      <c r="R92">
        <v>0.3700503</v>
      </c>
      <c r="S92">
        <f t="shared" si="1"/>
        <v>0.375</v>
      </c>
      <c r="T92" s="1">
        <v>1.337918E-127</v>
      </c>
    </row>
    <row r="93" spans="1:20" x14ac:dyDescent="0.25">
      <c r="A93">
        <v>0.01</v>
      </c>
      <c r="B93">
        <v>0.02</v>
      </c>
      <c r="C93">
        <v>2</v>
      </c>
      <c r="D93">
        <v>1.5</v>
      </c>
      <c r="E93">
        <v>2</v>
      </c>
      <c r="F93">
        <v>-0.63487658571476502</v>
      </c>
      <c r="G93">
        <v>-0.62722230323468398</v>
      </c>
      <c r="H93">
        <v>5.0999999999999997E-2</v>
      </c>
      <c r="I93">
        <v>0.99915759999999998</v>
      </c>
      <c r="J93">
        <v>-6.1867459999999999E-3</v>
      </c>
      <c r="K93" s="1">
        <v>9.3768679999999995E-26</v>
      </c>
      <c r="L93">
        <v>0.74271430000000005</v>
      </c>
      <c r="M93">
        <v>0.75</v>
      </c>
      <c r="N93" s="1">
        <v>1.6239949999999999E-115</v>
      </c>
      <c r="O93">
        <v>0.99915759999999998</v>
      </c>
      <c r="P93">
        <v>-1.995962E-3</v>
      </c>
      <c r="Q93" s="1">
        <v>9.3768679999999995E-26</v>
      </c>
      <c r="R93">
        <v>0.23961370000000001</v>
      </c>
      <c r="S93">
        <f t="shared" si="1"/>
        <v>0.25</v>
      </c>
      <c r="T93" s="1">
        <v>1.6239949999999999E-115</v>
      </c>
    </row>
    <row r="94" spans="1:20" x14ac:dyDescent="0.25">
      <c r="A94">
        <v>0.01</v>
      </c>
      <c r="B94">
        <v>0.02</v>
      </c>
      <c r="C94">
        <v>2</v>
      </c>
      <c r="D94">
        <v>2</v>
      </c>
      <c r="E94">
        <v>2</v>
      </c>
      <c r="F94">
        <v>-2.2011744002712401</v>
      </c>
      <c r="G94">
        <v>-2.1835501698873601</v>
      </c>
      <c r="H94">
        <v>7.5999999999999998E-2</v>
      </c>
      <c r="I94">
        <v>0.99867030000000001</v>
      </c>
      <c r="J94">
        <v>-2.2801800000000001E-2</v>
      </c>
      <c r="K94" s="1">
        <v>3.5964189999999999E-56</v>
      </c>
      <c r="L94">
        <v>0.75881949999999998</v>
      </c>
      <c r="M94">
        <v>0.75</v>
      </c>
      <c r="N94" s="1">
        <v>3.5040049999999999E-108</v>
      </c>
      <c r="O94">
        <v>0.99867030000000001</v>
      </c>
      <c r="P94">
        <v>-7.4047130000000003E-3</v>
      </c>
      <c r="Q94" s="1">
        <v>3.5964189999999999E-56</v>
      </c>
      <c r="R94">
        <v>0.2464209</v>
      </c>
      <c r="S94">
        <f t="shared" si="1"/>
        <v>0.25</v>
      </c>
      <c r="T94" s="1">
        <v>3.5040049999999999E-108</v>
      </c>
    </row>
    <row r="95" spans="1:20" x14ac:dyDescent="0.25">
      <c r="A95">
        <v>0.01</v>
      </c>
      <c r="B95">
        <v>0.02</v>
      </c>
      <c r="C95">
        <v>2</v>
      </c>
      <c r="D95">
        <v>5</v>
      </c>
      <c r="E95">
        <v>2</v>
      </c>
      <c r="F95">
        <v>0.79683943846800698</v>
      </c>
      <c r="G95">
        <v>0.79608542806570703</v>
      </c>
      <c r="H95">
        <v>2.8000000000000001E-2</v>
      </c>
      <c r="I95">
        <v>0.99896689999999999</v>
      </c>
      <c r="J95">
        <v>6.7531420000000002E-3</v>
      </c>
      <c r="K95" s="1">
        <v>3.6885570000000002E-25</v>
      </c>
      <c r="L95">
        <v>0.74970380000000003</v>
      </c>
      <c r="M95">
        <v>0.75</v>
      </c>
      <c r="N95" s="1">
        <v>3.0857279999999998E-112</v>
      </c>
      <c r="O95">
        <v>0.99896689999999999</v>
      </c>
      <c r="P95">
        <v>2.1848179999999998E-3</v>
      </c>
      <c r="Q95" s="1">
        <v>3.6885570000000002E-25</v>
      </c>
      <c r="R95">
        <v>0.24254870000000001</v>
      </c>
      <c r="S95">
        <f t="shared" si="1"/>
        <v>0.25</v>
      </c>
      <c r="T95" s="1">
        <v>3.0857279999999998E-112</v>
      </c>
    </row>
    <row r="96" spans="1:20" x14ac:dyDescent="0.25">
      <c r="A96">
        <v>0.01</v>
      </c>
      <c r="B96">
        <v>0.02</v>
      </c>
      <c r="C96">
        <v>2</v>
      </c>
      <c r="D96">
        <v>10</v>
      </c>
      <c r="E96">
        <v>2</v>
      </c>
      <c r="F96">
        <v>-0.107979735706174</v>
      </c>
      <c r="G96">
        <v>-0.107783093850032</v>
      </c>
      <c r="H96">
        <v>3.6999999999999998E-2</v>
      </c>
      <c r="I96">
        <v>0.99954209999999999</v>
      </c>
      <c r="J96">
        <v>-1.137802E-3</v>
      </c>
      <c r="K96">
        <v>1.8963110000000001E-4</v>
      </c>
      <c r="L96">
        <v>0.75520419999999999</v>
      </c>
      <c r="M96">
        <v>0.75</v>
      </c>
      <c r="N96" s="1">
        <v>2.6057560000000001E-125</v>
      </c>
      <c r="O96">
        <v>0.99954209999999999</v>
      </c>
      <c r="P96">
        <v>-3.7110060000000001E-4</v>
      </c>
      <c r="Q96">
        <v>1.8963110000000001E-4</v>
      </c>
      <c r="R96">
        <v>0.24631420000000001</v>
      </c>
      <c r="S96">
        <f t="shared" si="1"/>
        <v>0.25</v>
      </c>
      <c r="T96" s="1">
        <v>2.6057560000000001E-125</v>
      </c>
    </row>
    <row r="97" spans="1:20" x14ac:dyDescent="0.25">
      <c r="A97">
        <v>0.01</v>
      </c>
      <c r="B97">
        <v>0.02</v>
      </c>
      <c r="C97">
        <v>2</v>
      </c>
      <c r="D97">
        <v>20</v>
      </c>
      <c r="E97">
        <v>2</v>
      </c>
      <c r="F97">
        <v>0.27438124496246302</v>
      </c>
      <c r="G97">
        <v>0.27456608066627902</v>
      </c>
      <c r="H97">
        <v>3.5000000000000003E-2</v>
      </c>
      <c r="I97">
        <v>0.99946330000000005</v>
      </c>
      <c r="J97">
        <v>1.892529E-3</v>
      </c>
      <c r="K97" s="1">
        <v>4.1255529999999998E-8</v>
      </c>
      <c r="L97">
        <v>0.74529800000000002</v>
      </c>
      <c r="M97">
        <v>0.75</v>
      </c>
      <c r="N97" s="1">
        <v>9.2416920000000002E-123</v>
      </c>
      <c r="O97">
        <v>0.99946330000000005</v>
      </c>
      <c r="P97">
        <v>6.2146209999999996E-4</v>
      </c>
      <c r="Q97" s="1">
        <v>4.1255529999999998E-8</v>
      </c>
      <c r="R97">
        <v>0.24473839999999999</v>
      </c>
      <c r="S97">
        <f t="shared" si="1"/>
        <v>0.25</v>
      </c>
      <c r="T97" s="1">
        <v>9.2416920000000002E-123</v>
      </c>
    </row>
    <row r="98" spans="1:20" x14ac:dyDescent="0.25">
      <c r="A98">
        <v>0.01</v>
      </c>
      <c r="B98">
        <v>0.05</v>
      </c>
      <c r="C98">
        <v>5</v>
      </c>
      <c r="D98">
        <v>1.5</v>
      </c>
      <c r="E98">
        <v>2</v>
      </c>
      <c r="F98">
        <v>0.404867141986612</v>
      </c>
      <c r="G98">
        <v>0.40465826127710403</v>
      </c>
      <c r="H98">
        <v>9.8000000000000004E-2</v>
      </c>
      <c r="I98">
        <v>0.99527379999999999</v>
      </c>
      <c r="J98">
        <v>1.03015E-2</v>
      </c>
      <c r="K98" s="1">
        <v>4.901605E-18</v>
      </c>
      <c r="L98">
        <v>0.72928809999999999</v>
      </c>
      <c r="M98">
        <v>0.75</v>
      </c>
      <c r="N98" s="1">
        <v>8.3907899999999999E-88</v>
      </c>
      <c r="O98">
        <v>0.99527379999999999</v>
      </c>
      <c r="P98">
        <v>1.637306E-3</v>
      </c>
      <c r="Q98" s="1">
        <v>4.901605E-18</v>
      </c>
      <c r="R98">
        <v>0.115912</v>
      </c>
      <c r="S98">
        <f t="shared" si="1"/>
        <v>0.125</v>
      </c>
      <c r="T98" s="1">
        <v>8.3907899999999999E-88</v>
      </c>
    </row>
    <row r="99" spans="1:20" x14ac:dyDescent="0.25">
      <c r="A99">
        <v>0.01</v>
      </c>
      <c r="B99">
        <v>0.05</v>
      </c>
      <c r="C99">
        <v>5</v>
      </c>
      <c r="D99">
        <v>2</v>
      </c>
      <c r="E99">
        <v>2</v>
      </c>
      <c r="F99">
        <v>-0.488012529025104</v>
      </c>
      <c r="G99">
        <v>-0.48239497212437599</v>
      </c>
      <c r="H99">
        <v>0.14099999999999999</v>
      </c>
      <c r="I99">
        <v>0.99408399999999997</v>
      </c>
      <c r="J99">
        <v>-1.386273E-2</v>
      </c>
      <c r="K99" s="1">
        <v>5.5345649999999995E-23</v>
      </c>
      <c r="L99">
        <v>0.70179320000000001</v>
      </c>
      <c r="M99">
        <v>0.75</v>
      </c>
      <c r="N99" s="1">
        <v>3.4046810000000001E-84</v>
      </c>
      <c r="O99">
        <v>0.99408399999999997</v>
      </c>
      <c r="P99">
        <v>-2.2378020000000001E-3</v>
      </c>
      <c r="Q99" s="1">
        <v>5.5345649999999995E-23</v>
      </c>
      <c r="R99">
        <v>0.1132875</v>
      </c>
      <c r="S99">
        <f t="shared" si="1"/>
        <v>0.125</v>
      </c>
      <c r="T99" s="1">
        <v>3.4046810000000001E-84</v>
      </c>
    </row>
    <row r="100" spans="1:20" x14ac:dyDescent="0.25">
      <c r="A100">
        <v>0.01</v>
      </c>
      <c r="B100">
        <v>0.05</v>
      </c>
      <c r="C100">
        <v>5</v>
      </c>
      <c r="D100">
        <v>5</v>
      </c>
      <c r="E100">
        <v>2</v>
      </c>
      <c r="F100">
        <v>-0.11203377065973399</v>
      </c>
      <c r="G100">
        <v>-0.11154003322316799</v>
      </c>
      <c r="H100">
        <v>0.115</v>
      </c>
      <c r="I100">
        <v>0.99608090000000005</v>
      </c>
      <c r="J100">
        <v>-2.967847E-3</v>
      </c>
      <c r="K100">
        <v>4.0402599999999998E-4</v>
      </c>
      <c r="L100">
        <v>0.71278240000000004</v>
      </c>
      <c r="M100">
        <v>0.75</v>
      </c>
      <c r="N100" s="1">
        <v>8.2135100000000001E-91</v>
      </c>
      <c r="O100">
        <v>0.99608090000000005</v>
      </c>
      <c r="P100">
        <v>-4.956203E-4</v>
      </c>
      <c r="Q100">
        <v>4.0402599999999998E-4</v>
      </c>
      <c r="R100">
        <v>0.1190322</v>
      </c>
      <c r="S100">
        <f t="shared" si="1"/>
        <v>0.125</v>
      </c>
      <c r="T100" s="1">
        <v>8.2135100000000001E-91</v>
      </c>
    </row>
    <row r="101" spans="1:20" x14ac:dyDescent="0.25">
      <c r="A101">
        <v>0.01</v>
      </c>
      <c r="B101">
        <v>0.05</v>
      </c>
      <c r="C101">
        <v>5</v>
      </c>
      <c r="D101">
        <v>10</v>
      </c>
      <c r="E101">
        <v>2</v>
      </c>
      <c r="F101">
        <v>0.94299270078735498</v>
      </c>
      <c r="G101">
        <v>0.94744759562108305</v>
      </c>
      <c r="H101">
        <v>6.7000000000000004E-2</v>
      </c>
      <c r="I101">
        <v>0.99707730000000006</v>
      </c>
      <c r="J101">
        <v>1.9930110000000001E-2</v>
      </c>
      <c r="K101" s="1">
        <v>1.9525330000000002E-40</v>
      </c>
      <c r="L101">
        <v>0.75122849999999997</v>
      </c>
      <c r="M101">
        <v>0.75</v>
      </c>
      <c r="N101" s="1">
        <v>1.5875880000000001E-95</v>
      </c>
      <c r="O101">
        <v>0.99707730000000006</v>
      </c>
      <c r="P101">
        <v>3.2440300000000002E-3</v>
      </c>
      <c r="Q101" s="1">
        <v>1.9525330000000002E-40</v>
      </c>
      <c r="R101">
        <v>0.1222777</v>
      </c>
      <c r="S101">
        <f t="shared" si="1"/>
        <v>0.125</v>
      </c>
      <c r="T101" s="1">
        <v>1.5875880000000001E-95</v>
      </c>
    </row>
    <row r="102" spans="1:20" x14ac:dyDescent="0.25">
      <c r="A102">
        <v>0.01</v>
      </c>
      <c r="B102">
        <v>0.05</v>
      </c>
      <c r="C102">
        <v>5</v>
      </c>
      <c r="D102">
        <v>20</v>
      </c>
      <c r="E102">
        <v>2</v>
      </c>
      <c r="F102">
        <v>-0.39418403117574602</v>
      </c>
      <c r="G102">
        <v>-0.39270138314327102</v>
      </c>
      <c r="H102">
        <v>0.105</v>
      </c>
      <c r="I102">
        <v>0.99516009999999999</v>
      </c>
      <c r="J102">
        <v>-8.7334360000000007E-3</v>
      </c>
      <c r="K102" s="1">
        <v>5.1021619999999999E-14</v>
      </c>
      <c r="L102">
        <v>0.75399959999999999</v>
      </c>
      <c r="M102">
        <v>0.75</v>
      </c>
      <c r="N102" s="1">
        <v>2.0228460000000002E-87</v>
      </c>
      <c r="O102">
        <v>0.99516009999999999</v>
      </c>
      <c r="P102">
        <v>-1.431519E-3</v>
      </c>
      <c r="Q102" s="1">
        <v>5.1021619999999999E-14</v>
      </c>
      <c r="R102">
        <v>0.1235899</v>
      </c>
      <c r="S102">
        <f t="shared" si="1"/>
        <v>0.125</v>
      </c>
      <c r="T102" s="1">
        <v>2.0228460000000002E-87</v>
      </c>
    </row>
    <row r="103" spans="1:20" x14ac:dyDescent="0.25">
      <c r="A103">
        <v>1E-3</v>
      </c>
      <c r="B103">
        <v>2.0000000000000001E-4</v>
      </c>
      <c r="C103">
        <v>0.2</v>
      </c>
      <c r="D103">
        <v>1.5</v>
      </c>
      <c r="E103">
        <v>3</v>
      </c>
      <c r="F103">
        <v>-0.50924198785760999</v>
      </c>
      <c r="G103">
        <v>-0.491164037768553</v>
      </c>
      <c r="H103">
        <v>2E-3</v>
      </c>
      <c r="I103">
        <v>0.99998750000000003</v>
      </c>
      <c r="J103">
        <v>-1.437031E-4</v>
      </c>
      <c r="K103">
        <v>3.435605E-3</v>
      </c>
      <c r="L103">
        <v>0.75123019999999996</v>
      </c>
      <c r="M103">
        <v>0.75</v>
      </c>
      <c r="N103" s="1">
        <v>3.33184E-183</v>
      </c>
      <c r="O103">
        <v>0.99998750000000003</v>
      </c>
      <c r="P103">
        <v>-1.196792E-4</v>
      </c>
      <c r="Q103">
        <v>3.435605E-3</v>
      </c>
      <c r="R103">
        <v>0.62564160000000002</v>
      </c>
      <c r="S103">
        <f t="shared" si="1"/>
        <v>0.625</v>
      </c>
      <c r="T103" s="1">
        <v>3.33184E-183</v>
      </c>
    </row>
    <row r="104" spans="1:20" x14ac:dyDescent="0.25">
      <c r="A104">
        <v>1E-3</v>
      </c>
      <c r="B104">
        <v>2.0000000000000001E-4</v>
      </c>
      <c r="C104">
        <v>0.2</v>
      </c>
      <c r="D104">
        <v>2</v>
      </c>
      <c r="E104">
        <v>3</v>
      </c>
      <c r="F104">
        <v>0.40210440824758797</v>
      </c>
      <c r="G104">
        <v>0.392446938431184</v>
      </c>
      <c r="H104">
        <v>2E-3</v>
      </c>
      <c r="I104">
        <v>0.99998509999999996</v>
      </c>
      <c r="J104" s="1">
        <v>5.011398E-5</v>
      </c>
      <c r="K104">
        <v>0.33667609999999998</v>
      </c>
      <c r="L104">
        <v>0.7502318</v>
      </c>
      <c r="M104">
        <v>0.75</v>
      </c>
      <c r="N104" s="1">
        <v>2.1957069999999999E-180</v>
      </c>
      <c r="O104">
        <v>0.99998509999999996</v>
      </c>
      <c r="P104" s="1">
        <v>4.1774219999999999E-5</v>
      </c>
      <c r="Q104">
        <v>0.33667609999999998</v>
      </c>
      <c r="R104">
        <v>0.62538139999999998</v>
      </c>
      <c r="S104">
        <f t="shared" si="1"/>
        <v>0.625</v>
      </c>
      <c r="T104" s="1">
        <v>2.1957069999999999E-180</v>
      </c>
    </row>
    <row r="105" spans="1:20" x14ac:dyDescent="0.25">
      <c r="A105">
        <v>1E-3</v>
      </c>
      <c r="B105">
        <v>2.0000000000000001E-4</v>
      </c>
      <c r="C105">
        <v>0.2</v>
      </c>
      <c r="D105">
        <v>5</v>
      </c>
      <c r="E105">
        <v>3</v>
      </c>
      <c r="F105">
        <v>-0.28636344351456999</v>
      </c>
      <c r="G105">
        <v>-0.27676065381507198</v>
      </c>
      <c r="H105">
        <v>2E-3</v>
      </c>
      <c r="I105">
        <v>0.99998180000000003</v>
      </c>
      <c r="J105">
        <v>-1.138461E-4</v>
      </c>
      <c r="K105">
        <v>5.090824E-2</v>
      </c>
      <c r="L105">
        <v>0.75093299999999996</v>
      </c>
      <c r="M105">
        <v>0.75</v>
      </c>
      <c r="N105" s="1">
        <v>3.7903560000000001E-177</v>
      </c>
      <c r="O105">
        <v>0.99998180000000003</v>
      </c>
      <c r="P105" s="1">
        <v>-9.4939500000000001E-5</v>
      </c>
      <c r="Q105">
        <v>5.090824E-2</v>
      </c>
      <c r="R105">
        <v>0.62622420000000001</v>
      </c>
      <c r="S105">
        <f t="shared" si="1"/>
        <v>0.625</v>
      </c>
      <c r="T105" s="1">
        <v>3.7903560000000001E-177</v>
      </c>
    </row>
    <row r="106" spans="1:20" x14ac:dyDescent="0.25">
      <c r="A106">
        <v>1E-3</v>
      </c>
      <c r="B106">
        <v>2.0000000000000001E-4</v>
      </c>
      <c r="C106">
        <v>0.2</v>
      </c>
      <c r="D106">
        <v>10</v>
      </c>
      <c r="E106">
        <v>3</v>
      </c>
      <c r="F106">
        <v>0.37442109377080501</v>
      </c>
      <c r="G106">
        <v>0.36705279033278099</v>
      </c>
      <c r="H106">
        <v>2E-3</v>
      </c>
      <c r="I106">
        <v>0.99998699999999996</v>
      </c>
      <c r="J106" s="1">
        <v>7.6292310000000002E-5</v>
      </c>
      <c r="K106">
        <v>0.1185764</v>
      </c>
      <c r="L106">
        <v>0.74885080000000004</v>
      </c>
      <c r="M106">
        <v>0.75</v>
      </c>
      <c r="N106" s="1">
        <v>1.4050260000000001E-182</v>
      </c>
      <c r="O106">
        <v>0.99998699999999996</v>
      </c>
      <c r="P106" s="1">
        <v>6.3641840000000001E-5</v>
      </c>
      <c r="Q106">
        <v>0.1185764</v>
      </c>
      <c r="R106">
        <v>0.6246794</v>
      </c>
      <c r="S106">
        <f t="shared" si="1"/>
        <v>0.625</v>
      </c>
      <c r="T106" s="1">
        <v>1.4050260000000001E-182</v>
      </c>
    </row>
    <row r="107" spans="1:20" x14ac:dyDescent="0.25">
      <c r="A107">
        <v>1E-3</v>
      </c>
      <c r="B107">
        <v>2.0000000000000001E-4</v>
      </c>
      <c r="C107">
        <v>0.2</v>
      </c>
      <c r="D107">
        <v>20</v>
      </c>
      <c r="E107">
        <v>3</v>
      </c>
      <c r="F107">
        <v>-1.0659553724152799</v>
      </c>
      <c r="G107">
        <v>-1.0499826061173301</v>
      </c>
      <c r="H107">
        <v>3.0000000000000001E-3</v>
      </c>
      <c r="I107">
        <v>0.99998880000000001</v>
      </c>
      <c r="J107">
        <v>-3.630377E-4</v>
      </c>
      <c r="K107" s="1">
        <v>8.5387919999999993E-12</v>
      </c>
      <c r="L107">
        <v>0.7487975</v>
      </c>
      <c r="M107">
        <v>0.75</v>
      </c>
      <c r="N107" s="1">
        <v>5.6822539999999999E-185</v>
      </c>
      <c r="O107">
        <v>0.99998880000000001</v>
      </c>
      <c r="P107">
        <v>-3.0254460000000001E-4</v>
      </c>
      <c r="Q107" s="1">
        <v>8.5387919999999993E-12</v>
      </c>
      <c r="R107">
        <v>0.6240251</v>
      </c>
      <c r="S107">
        <f t="shared" si="1"/>
        <v>0.625</v>
      </c>
      <c r="T107" s="1">
        <v>5.6822539999999999E-185</v>
      </c>
    </row>
    <row r="108" spans="1:20" x14ac:dyDescent="0.25">
      <c r="A108">
        <v>1E-3</v>
      </c>
      <c r="B108">
        <v>5.0000000000000001E-4</v>
      </c>
      <c r="C108">
        <v>0.5</v>
      </c>
      <c r="D108">
        <v>1.5</v>
      </c>
      <c r="E108">
        <v>3</v>
      </c>
      <c r="F108">
        <v>-0.48574959441885501</v>
      </c>
      <c r="G108">
        <v>-0.48227077654195999</v>
      </c>
      <c r="H108">
        <v>8.9999999999999993E-3</v>
      </c>
      <c r="I108">
        <v>0.99988580000000005</v>
      </c>
      <c r="J108">
        <v>-7.1968019999999995E-4</v>
      </c>
      <c r="K108" s="1">
        <v>3.7419640000000002E-6</v>
      </c>
      <c r="L108">
        <v>0.75196079999999998</v>
      </c>
      <c r="M108">
        <v>0.75</v>
      </c>
      <c r="N108" s="1">
        <v>1.2580419999999999E-147</v>
      </c>
      <c r="O108">
        <v>0.99988580000000005</v>
      </c>
      <c r="P108">
        <v>-4.7685499999999999E-4</v>
      </c>
      <c r="Q108" s="1">
        <v>3.7419640000000002E-6</v>
      </c>
      <c r="R108">
        <v>0.49824390000000002</v>
      </c>
      <c r="S108">
        <f t="shared" si="1"/>
        <v>0.5</v>
      </c>
      <c r="T108" s="1">
        <v>1.2580419999999999E-147</v>
      </c>
    </row>
    <row r="109" spans="1:20" x14ac:dyDescent="0.25">
      <c r="A109">
        <v>1E-3</v>
      </c>
      <c r="B109">
        <v>5.0000000000000001E-4</v>
      </c>
      <c r="C109">
        <v>0.5</v>
      </c>
      <c r="D109">
        <v>2</v>
      </c>
      <c r="E109">
        <v>3</v>
      </c>
      <c r="F109">
        <v>-0.42867175764123999</v>
      </c>
      <c r="G109">
        <v>-0.42569454358613801</v>
      </c>
      <c r="H109">
        <v>8.9999999999999993E-3</v>
      </c>
      <c r="I109">
        <v>0.9998882</v>
      </c>
      <c r="J109">
        <v>-5.9644720000000002E-4</v>
      </c>
      <c r="K109" s="1">
        <v>7.1488049999999994E-5</v>
      </c>
      <c r="L109">
        <v>0.7483959</v>
      </c>
      <c r="M109">
        <v>0.75</v>
      </c>
      <c r="N109" s="1">
        <v>5.6873710000000002E-148</v>
      </c>
      <c r="O109">
        <v>0.9998882</v>
      </c>
      <c r="P109">
        <v>-3.9777079999999998E-4</v>
      </c>
      <c r="Q109" s="1">
        <v>7.1488049999999994E-5</v>
      </c>
      <c r="R109">
        <v>0.49910539999999998</v>
      </c>
      <c r="S109">
        <f t="shared" si="1"/>
        <v>0.5</v>
      </c>
      <c r="T109" s="1">
        <v>5.6873710000000002E-148</v>
      </c>
    </row>
    <row r="110" spans="1:20" x14ac:dyDescent="0.25">
      <c r="A110">
        <v>1E-3</v>
      </c>
      <c r="B110">
        <v>5.0000000000000001E-4</v>
      </c>
      <c r="C110">
        <v>0.5</v>
      </c>
      <c r="D110">
        <v>5</v>
      </c>
      <c r="E110">
        <v>3</v>
      </c>
      <c r="F110">
        <v>0.99170700966929104</v>
      </c>
      <c r="G110">
        <v>0.98646907004441298</v>
      </c>
      <c r="H110">
        <v>5.0000000000000001E-3</v>
      </c>
      <c r="I110">
        <v>0.99993120000000002</v>
      </c>
      <c r="J110">
        <v>1.5357649999999999E-3</v>
      </c>
      <c r="K110" s="1">
        <v>3.4546619999999998E-22</v>
      </c>
      <c r="L110">
        <v>0.74802729999999995</v>
      </c>
      <c r="M110">
        <v>0.75</v>
      </c>
      <c r="N110" s="1">
        <v>8.9919649999999996E-156</v>
      </c>
      <c r="O110">
        <v>0.99993120000000002</v>
      </c>
      <c r="P110">
        <v>1.0221189999999999E-3</v>
      </c>
      <c r="Q110" s="1">
        <v>3.4546619999999998E-22</v>
      </c>
      <c r="R110">
        <v>0.49784509999999998</v>
      </c>
      <c r="S110">
        <f t="shared" si="1"/>
        <v>0.5</v>
      </c>
      <c r="T110" s="1">
        <v>8.9919649999999996E-156</v>
      </c>
    </row>
    <row r="111" spans="1:20" x14ac:dyDescent="0.25">
      <c r="A111">
        <v>1E-3</v>
      </c>
      <c r="B111">
        <v>5.0000000000000001E-4</v>
      </c>
      <c r="C111">
        <v>0.5</v>
      </c>
      <c r="D111">
        <v>10</v>
      </c>
      <c r="E111">
        <v>3</v>
      </c>
      <c r="F111">
        <v>1.23726188976147</v>
      </c>
      <c r="G111">
        <v>1.23899973907395</v>
      </c>
      <c r="H111">
        <v>5.0000000000000001E-3</v>
      </c>
      <c r="I111">
        <v>0.99994249999999996</v>
      </c>
      <c r="J111">
        <v>2.0194789999999998E-3</v>
      </c>
      <c r="K111" s="1">
        <v>1.7914860000000001E-31</v>
      </c>
      <c r="L111">
        <v>0.74580179999999996</v>
      </c>
      <c r="M111">
        <v>0.75</v>
      </c>
      <c r="N111" s="1">
        <v>1.2006479999999999E-158</v>
      </c>
      <c r="O111">
        <v>0.99994249999999996</v>
      </c>
      <c r="P111">
        <v>1.344381E-3</v>
      </c>
      <c r="Q111" s="1">
        <v>1.7914860000000001E-31</v>
      </c>
      <c r="R111">
        <v>0.49648530000000002</v>
      </c>
      <c r="S111">
        <f t="shared" si="1"/>
        <v>0.5</v>
      </c>
      <c r="T111" s="1">
        <v>1.2006479999999999E-158</v>
      </c>
    </row>
    <row r="112" spans="1:20" x14ac:dyDescent="0.25">
      <c r="A112">
        <v>1E-3</v>
      </c>
      <c r="B112">
        <v>5.0000000000000001E-4</v>
      </c>
      <c r="C112">
        <v>0.5</v>
      </c>
      <c r="D112">
        <v>20</v>
      </c>
      <c r="E112">
        <v>3</v>
      </c>
      <c r="F112">
        <v>1.5852073275038101</v>
      </c>
      <c r="G112">
        <v>1.5828124853066099</v>
      </c>
      <c r="H112">
        <v>4.0000000000000001E-3</v>
      </c>
      <c r="I112">
        <v>0.99994609999999995</v>
      </c>
      <c r="J112">
        <v>2.463692E-3</v>
      </c>
      <c r="K112" s="1">
        <v>5.4876459999999998E-38</v>
      </c>
      <c r="L112">
        <v>0.74523779999999995</v>
      </c>
      <c r="M112">
        <v>0.75</v>
      </c>
      <c r="N112" s="1">
        <v>1.061579E-159</v>
      </c>
      <c r="O112">
        <v>0.99994609999999995</v>
      </c>
      <c r="P112">
        <v>1.639883E-3</v>
      </c>
      <c r="Q112" s="1">
        <v>5.4876459999999998E-38</v>
      </c>
      <c r="R112">
        <v>0.49604520000000002</v>
      </c>
      <c r="S112">
        <f t="shared" si="1"/>
        <v>0.5</v>
      </c>
      <c r="T112" s="1">
        <v>1.061579E-159</v>
      </c>
    </row>
    <row r="113" spans="1:20" x14ac:dyDescent="0.25">
      <c r="A113">
        <v>1E-3</v>
      </c>
      <c r="B113">
        <v>1E-3</v>
      </c>
      <c r="C113">
        <v>1</v>
      </c>
      <c r="D113">
        <v>1.5</v>
      </c>
      <c r="E113">
        <v>3</v>
      </c>
      <c r="F113">
        <v>-0.36716452747888001</v>
      </c>
      <c r="G113">
        <v>-0.36656838608463099</v>
      </c>
      <c r="H113">
        <v>2.3E-2</v>
      </c>
      <c r="I113">
        <v>0.99977119999999997</v>
      </c>
      <c r="J113">
        <v>-1.839816E-3</v>
      </c>
      <c r="K113" s="1">
        <v>2.1518649999999999E-13</v>
      </c>
      <c r="L113">
        <v>0.75934460000000004</v>
      </c>
      <c r="M113">
        <v>0.75</v>
      </c>
      <c r="N113" s="1">
        <v>1.851139E-136</v>
      </c>
      <c r="O113">
        <v>0.99977119999999997</v>
      </c>
      <c r="P113">
        <v>-9.1542860000000002E-4</v>
      </c>
      <c r="Q113" s="1">
        <v>2.1518649999999999E-13</v>
      </c>
      <c r="R113">
        <v>0.37782349999999998</v>
      </c>
      <c r="S113">
        <f t="shared" si="1"/>
        <v>0.375</v>
      </c>
      <c r="T113" s="1">
        <v>1.851139E-136</v>
      </c>
    </row>
    <row r="114" spans="1:20" x14ac:dyDescent="0.25">
      <c r="A114">
        <v>1E-3</v>
      </c>
      <c r="B114">
        <v>1E-3</v>
      </c>
      <c r="C114">
        <v>1</v>
      </c>
      <c r="D114">
        <v>2</v>
      </c>
      <c r="E114">
        <v>3</v>
      </c>
      <c r="F114">
        <v>-1.4526299643570699</v>
      </c>
      <c r="G114">
        <v>-1.43302193070595</v>
      </c>
      <c r="H114">
        <v>2.9000000000000001E-2</v>
      </c>
      <c r="I114">
        <v>0.99974680000000005</v>
      </c>
      <c r="J114">
        <v>-6.8162270000000002E-3</v>
      </c>
      <c r="K114" s="1">
        <v>1.074964E-44</v>
      </c>
      <c r="L114">
        <v>0.7570614</v>
      </c>
      <c r="M114">
        <v>0.75</v>
      </c>
      <c r="N114" s="1">
        <v>7.8213129999999997E-135</v>
      </c>
      <c r="O114">
        <v>0.99974680000000005</v>
      </c>
      <c r="P114">
        <v>-3.4109710000000001E-3</v>
      </c>
      <c r="Q114" s="1">
        <v>1.074964E-44</v>
      </c>
      <c r="R114">
        <v>0.37884810000000002</v>
      </c>
      <c r="S114">
        <f t="shared" si="1"/>
        <v>0.375</v>
      </c>
      <c r="T114" s="1">
        <v>7.8213129999999997E-135</v>
      </c>
    </row>
    <row r="115" spans="1:20" x14ac:dyDescent="0.25">
      <c r="A115">
        <v>1E-3</v>
      </c>
      <c r="B115">
        <v>1E-3</v>
      </c>
      <c r="C115">
        <v>1</v>
      </c>
      <c r="D115">
        <v>5</v>
      </c>
      <c r="E115">
        <v>3</v>
      </c>
      <c r="F115">
        <v>0.95340425479370405</v>
      </c>
      <c r="G115">
        <v>0.94477586835514304</v>
      </c>
      <c r="H115">
        <v>1.2E-2</v>
      </c>
      <c r="I115">
        <v>0.99973129999999999</v>
      </c>
      <c r="J115">
        <v>3.7369489999999998E-3</v>
      </c>
      <c r="K115" s="1">
        <v>1.0442260000000001E-27</v>
      </c>
      <c r="L115">
        <v>0.73592369999999996</v>
      </c>
      <c r="M115">
        <v>0.75</v>
      </c>
      <c r="N115" s="1">
        <v>7.0160499999999996E-134</v>
      </c>
      <c r="O115">
        <v>0.99973129999999999</v>
      </c>
      <c r="P115">
        <v>1.8789270000000001E-3</v>
      </c>
      <c r="Q115" s="1">
        <v>1.0442260000000001E-27</v>
      </c>
      <c r="R115">
        <v>0.37002040000000003</v>
      </c>
      <c r="S115">
        <f t="shared" si="1"/>
        <v>0.375</v>
      </c>
      <c r="T115" s="1">
        <v>7.0160499999999996E-134</v>
      </c>
    </row>
    <row r="116" spans="1:20" x14ac:dyDescent="0.25">
      <c r="A116">
        <v>1E-3</v>
      </c>
      <c r="B116">
        <v>1E-3</v>
      </c>
      <c r="C116">
        <v>1</v>
      </c>
      <c r="D116">
        <v>10</v>
      </c>
      <c r="E116">
        <v>3</v>
      </c>
      <c r="F116">
        <v>1.49446012684858</v>
      </c>
      <c r="G116">
        <v>1.49638939812837</v>
      </c>
      <c r="H116">
        <v>0.01</v>
      </c>
      <c r="I116">
        <v>0.99982150000000003</v>
      </c>
      <c r="J116">
        <v>6.1407110000000001E-3</v>
      </c>
      <c r="K116" s="1">
        <v>1.9402120000000001E-47</v>
      </c>
      <c r="L116">
        <v>0.74168659999999997</v>
      </c>
      <c r="M116">
        <v>0.75</v>
      </c>
      <c r="N116" s="1">
        <v>1.874197E-140</v>
      </c>
      <c r="O116">
        <v>0.99982150000000003</v>
      </c>
      <c r="P116">
        <v>3.0950460000000002E-3</v>
      </c>
      <c r="Q116" s="1">
        <v>1.9402120000000001E-47</v>
      </c>
      <c r="R116">
        <v>0.37382549999999998</v>
      </c>
      <c r="S116">
        <f t="shared" si="1"/>
        <v>0.375</v>
      </c>
      <c r="T116" s="1">
        <v>1.874197E-140</v>
      </c>
    </row>
    <row r="117" spans="1:20" x14ac:dyDescent="0.25">
      <c r="A117">
        <v>1E-3</v>
      </c>
      <c r="B117">
        <v>1E-3</v>
      </c>
      <c r="C117">
        <v>1</v>
      </c>
      <c r="D117">
        <v>20</v>
      </c>
      <c r="E117">
        <v>3</v>
      </c>
      <c r="F117">
        <v>1.5605847896185101</v>
      </c>
      <c r="G117">
        <v>1.55269382531697</v>
      </c>
      <c r="H117">
        <v>8.9999999999999993E-3</v>
      </c>
      <c r="I117">
        <v>0.99987099999999995</v>
      </c>
      <c r="J117">
        <v>6.331723E-3</v>
      </c>
      <c r="K117" s="1">
        <v>3.0765959999999999E-53</v>
      </c>
      <c r="L117">
        <v>0.74426970000000003</v>
      </c>
      <c r="M117">
        <v>0.75</v>
      </c>
      <c r="N117" s="1">
        <v>1.1282380000000001E-145</v>
      </c>
      <c r="O117">
        <v>0.99987099999999995</v>
      </c>
      <c r="P117">
        <v>3.1940139999999998E-3</v>
      </c>
      <c r="Q117" s="1">
        <v>3.0765959999999999E-53</v>
      </c>
      <c r="R117">
        <v>0.375444</v>
      </c>
      <c r="S117">
        <f t="shared" si="1"/>
        <v>0.375</v>
      </c>
      <c r="T117" s="1">
        <v>1.1282380000000001E-145</v>
      </c>
    </row>
    <row r="118" spans="1:20" x14ac:dyDescent="0.25">
      <c r="A118">
        <v>1E-3</v>
      </c>
      <c r="B118">
        <v>2E-3</v>
      </c>
      <c r="C118">
        <v>2</v>
      </c>
      <c r="D118">
        <v>1.5</v>
      </c>
      <c r="E118">
        <v>3</v>
      </c>
      <c r="F118">
        <v>-0.32734940773676302</v>
      </c>
      <c r="G118">
        <v>-0.32535760327171398</v>
      </c>
      <c r="H118">
        <v>5.6000000000000001E-2</v>
      </c>
      <c r="I118">
        <v>0.99887269999999995</v>
      </c>
      <c r="J118">
        <v>-3.9857579999999998E-3</v>
      </c>
      <c r="K118" s="1">
        <v>5.3075739999999997E-13</v>
      </c>
      <c r="L118">
        <v>0.75839889999999999</v>
      </c>
      <c r="M118">
        <v>0.75</v>
      </c>
      <c r="N118" s="1">
        <v>7.8018420000000007E-111</v>
      </c>
      <c r="O118">
        <v>0.99887269999999995</v>
      </c>
      <c r="P118">
        <v>-1.3213610000000001E-3</v>
      </c>
      <c r="Q118" s="1">
        <v>5.3075739999999997E-13</v>
      </c>
      <c r="R118">
        <v>0.2514248</v>
      </c>
      <c r="S118">
        <f t="shared" si="1"/>
        <v>0.25</v>
      </c>
      <c r="T118" s="1">
        <v>7.8018420000000007E-111</v>
      </c>
    </row>
    <row r="119" spans="1:20" x14ac:dyDescent="0.25">
      <c r="A119">
        <v>1E-3</v>
      </c>
      <c r="B119">
        <v>2E-3</v>
      </c>
      <c r="C119">
        <v>2</v>
      </c>
      <c r="D119">
        <v>2</v>
      </c>
      <c r="E119">
        <v>3</v>
      </c>
      <c r="F119">
        <v>-1.08919583295135</v>
      </c>
      <c r="G119">
        <v>-1.06653235446177</v>
      </c>
      <c r="H119">
        <v>6.6000000000000003E-2</v>
      </c>
      <c r="I119">
        <v>0.998942</v>
      </c>
      <c r="J119">
        <v>-1.2012719999999999E-2</v>
      </c>
      <c r="K119" s="1">
        <v>1.3503899999999999E-40</v>
      </c>
      <c r="L119">
        <v>0.74919530000000001</v>
      </c>
      <c r="M119">
        <v>0.75</v>
      </c>
      <c r="N119" s="1">
        <v>7.4394450000000004E-112</v>
      </c>
      <c r="O119">
        <v>0.998942</v>
      </c>
      <c r="P119">
        <v>-3.9793229999999999E-3</v>
      </c>
      <c r="Q119" s="1">
        <v>1.3503899999999999E-40</v>
      </c>
      <c r="R119">
        <v>0.2481778</v>
      </c>
      <c r="S119">
        <f t="shared" si="1"/>
        <v>0.25</v>
      </c>
      <c r="T119" s="1">
        <v>7.4394450000000004E-112</v>
      </c>
    </row>
    <row r="120" spans="1:20" x14ac:dyDescent="0.25">
      <c r="A120">
        <v>1E-3</v>
      </c>
      <c r="B120">
        <v>2E-3</v>
      </c>
      <c r="C120">
        <v>2</v>
      </c>
      <c r="D120">
        <v>5</v>
      </c>
      <c r="E120">
        <v>3</v>
      </c>
      <c r="F120">
        <v>-0.243657593246591</v>
      </c>
      <c r="G120">
        <v>-0.24269420412885001</v>
      </c>
      <c r="H120">
        <v>4.4999999999999998E-2</v>
      </c>
      <c r="I120">
        <v>0.99926179999999998</v>
      </c>
      <c r="J120">
        <v>-2.4484149999999998E-3</v>
      </c>
      <c r="K120" s="1">
        <v>6.6947030000000002E-9</v>
      </c>
      <c r="L120">
        <v>0.76774140000000002</v>
      </c>
      <c r="M120">
        <v>0.75</v>
      </c>
      <c r="N120" s="1">
        <v>1.2265589999999999E-117</v>
      </c>
      <c r="O120">
        <v>0.99926179999999998</v>
      </c>
      <c r="P120">
        <v>-8.2128419999999999E-4</v>
      </c>
      <c r="Q120" s="1">
        <v>6.6947030000000002E-9</v>
      </c>
      <c r="R120">
        <v>0.25752730000000001</v>
      </c>
      <c r="S120">
        <f t="shared" si="1"/>
        <v>0.25</v>
      </c>
      <c r="T120" s="1">
        <v>1.2265589999999999E-117</v>
      </c>
    </row>
    <row r="121" spans="1:20" x14ac:dyDescent="0.25">
      <c r="A121">
        <v>1E-3</v>
      </c>
      <c r="B121">
        <v>2E-3</v>
      </c>
      <c r="C121">
        <v>2</v>
      </c>
      <c r="D121">
        <v>10</v>
      </c>
      <c r="E121">
        <v>3</v>
      </c>
      <c r="F121">
        <v>0.28958346887521302</v>
      </c>
      <c r="G121">
        <v>0.28769631412997898</v>
      </c>
      <c r="H121">
        <v>3.6999999999999998E-2</v>
      </c>
      <c r="I121">
        <v>0.99925140000000001</v>
      </c>
      <c r="J121">
        <v>2.6955149999999999E-3</v>
      </c>
      <c r="K121" s="1">
        <v>3.0281299999999999E-10</v>
      </c>
      <c r="L121">
        <v>0.75589099999999998</v>
      </c>
      <c r="M121">
        <v>0.75</v>
      </c>
      <c r="N121" s="1">
        <v>2.054115E-117</v>
      </c>
      <c r="O121">
        <v>0.99925140000000001</v>
      </c>
      <c r="P121">
        <v>8.9860519999999998E-4</v>
      </c>
      <c r="Q121" s="1">
        <v>3.0281299999999999E-10</v>
      </c>
      <c r="R121">
        <v>0.25199179999999999</v>
      </c>
      <c r="S121">
        <f t="shared" si="1"/>
        <v>0.25</v>
      </c>
      <c r="T121" s="1">
        <v>2.054115E-117</v>
      </c>
    </row>
    <row r="122" spans="1:20" x14ac:dyDescent="0.25">
      <c r="A122">
        <v>1E-3</v>
      </c>
      <c r="B122">
        <v>2E-3</v>
      </c>
      <c r="C122">
        <v>2</v>
      </c>
      <c r="D122">
        <v>20</v>
      </c>
      <c r="E122">
        <v>3</v>
      </c>
      <c r="F122">
        <v>-0.63039557028442805</v>
      </c>
      <c r="G122">
        <v>-0.62239257813191695</v>
      </c>
      <c r="H122">
        <v>4.7E-2</v>
      </c>
      <c r="I122">
        <v>0.99896879999999999</v>
      </c>
      <c r="J122">
        <v>-6.0433689999999998E-3</v>
      </c>
      <c r="K122" s="1">
        <v>3.137423E-22</v>
      </c>
      <c r="L122">
        <v>0.75851159999999995</v>
      </c>
      <c r="M122">
        <v>0.75</v>
      </c>
      <c r="N122" s="1">
        <v>2.8851419999999998E-112</v>
      </c>
      <c r="O122">
        <v>0.99896879999999999</v>
      </c>
      <c r="P122">
        <v>-2.0244920000000001E-3</v>
      </c>
      <c r="Q122" s="1">
        <v>3.137423E-22</v>
      </c>
      <c r="R122">
        <v>0.25409670000000001</v>
      </c>
      <c r="S122">
        <f t="shared" si="1"/>
        <v>0.25</v>
      </c>
      <c r="T122" s="1">
        <v>2.8851419999999998E-112</v>
      </c>
    </row>
    <row r="123" spans="1:20" x14ac:dyDescent="0.25">
      <c r="A123">
        <v>1E-3</v>
      </c>
      <c r="B123">
        <v>5.0000000000000001E-3</v>
      </c>
      <c r="C123">
        <v>5</v>
      </c>
      <c r="D123">
        <v>1.5</v>
      </c>
      <c r="E123">
        <v>3</v>
      </c>
      <c r="F123">
        <v>-7.2774704446711802E-2</v>
      </c>
      <c r="G123">
        <v>-7.21667755509528E-2</v>
      </c>
      <c r="H123">
        <v>0.13600000000000001</v>
      </c>
      <c r="I123">
        <v>0.9944598</v>
      </c>
      <c r="J123">
        <v>-2.7098740000000001E-3</v>
      </c>
      <c r="K123">
        <v>9.8823320000000006E-3</v>
      </c>
      <c r="L123">
        <v>0.76533629999999997</v>
      </c>
      <c r="M123">
        <v>0.75</v>
      </c>
      <c r="N123" s="1">
        <v>3.0026500000000002E-85</v>
      </c>
      <c r="O123">
        <v>0.9944598</v>
      </c>
      <c r="P123">
        <v>-4.6393839999999998E-4</v>
      </c>
      <c r="Q123">
        <v>9.8823320000000006E-3</v>
      </c>
      <c r="R123">
        <v>0.1310278</v>
      </c>
      <c r="S123">
        <f t="shared" si="1"/>
        <v>0.125</v>
      </c>
      <c r="T123" s="1">
        <v>3.0026500000000002E-85</v>
      </c>
    </row>
    <row r="124" spans="1:20" x14ac:dyDescent="0.25">
      <c r="A124">
        <v>1E-3</v>
      </c>
      <c r="B124">
        <v>5.0000000000000001E-3</v>
      </c>
      <c r="C124">
        <v>5</v>
      </c>
      <c r="D124">
        <v>2</v>
      </c>
      <c r="E124">
        <v>3</v>
      </c>
      <c r="F124">
        <v>-0.59999189124554797</v>
      </c>
      <c r="G124">
        <v>-0.59069262060683603</v>
      </c>
      <c r="H124">
        <v>0.153</v>
      </c>
      <c r="I124">
        <v>0.99495960000000006</v>
      </c>
      <c r="J124">
        <v>-1.6783860000000001E-2</v>
      </c>
      <c r="K124" s="1">
        <v>8.2082909999999997E-28</v>
      </c>
      <c r="L124">
        <v>0.7581869</v>
      </c>
      <c r="M124">
        <v>0.75</v>
      </c>
      <c r="N124" s="1">
        <v>9.0832559999999995E-87</v>
      </c>
      <c r="O124">
        <v>0.99495960000000006</v>
      </c>
      <c r="P124">
        <v>-2.8563389999999998E-3</v>
      </c>
      <c r="Q124" s="1">
        <v>8.2082909999999997E-28</v>
      </c>
      <c r="R124">
        <v>0.12903100000000001</v>
      </c>
      <c r="S124">
        <f t="shared" si="1"/>
        <v>0.125</v>
      </c>
      <c r="T124" s="1">
        <v>9.0832559999999995E-87</v>
      </c>
    </row>
    <row r="125" spans="1:20" x14ac:dyDescent="0.25">
      <c r="A125">
        <v>1E-3</v>
      </c>
      <c r="B125">
        <v>5.0000000000000001E-3</v>
      </c>
      <c r="C125">
        <v>5</v>
      </c>
      <c r="D125">
        <v>5</v>
      </c>
      <c r="E125">
        <v>3</v>
      </c>
      <c r="F125">
        <v>0.65026964780767904</v>
      </c>
      <c r="G125">
        <v>0.64629051017922001</v>
      </c>
      <c r="H125">
        <v>0.113</v>
      </c>
      <c r="I125">
        <v>0.99192990000000003</v>
      </c>
      <c r="J125">
        <v>2.1321099999999999E-2</v>
      </c>
      <c r="K125" s="1">
        <v>9.745483E-30</v>
      </c>
      <c r="L125">
        <v>0.70625950000000004</v>
      </c>
      <c r="M125">
        <v>0.75</v>
      </c>
      <c r="N125" s="1">
        <v>3.3269129999999998E-79</v>
      </c>
      <c r="O125">
        <v>0.99192990000000003</v>
      </c>
      <c r="P125">
        <v>3.5567099999999998E-3</v>
      </c>
      <c r="Q125" s="1">
        <v>9.745483E-30</v>
      </c>
      <c r="R125">
        <v>0.1178157</v>
      </c>
      <c r="S125">
        <f t="shared" si="1"/>
        <v>0.125</v>
      </c>
      <c r="T125" s="1">
        <v>3.3269129999999998E-79</v>
      </c>
    </row>
    <row r="126" spans="1:20" x14ac:dyDescent="0.25">
      <c r="A126">
        <v>1E-3</v>
      </c>
      <c r="B126">
        <v>5.0000000000000001E-3</v>
      </c>
      <c r="C126">
        <v>5</v>
      </c>
      <c r="D126">
        <v>10</v>
      </c>
      <c r="E126">
        <v>3</v>
      </c>
      <c r="F126">
        <v>1.04724356125828</v>
      </c>
      <c r="G126">
        <v>1.0438361994392</v>
      </c>
      <c r="H126">
        <v>7.9000000000000001E-2</v>
      </c>
      <c r="I126">
        <v>0.99509009999999998</v>
      </c>
      <c r="J126">
        <v>2.908463E-2</v>
      </c>
      <c r="K126" s="1">
        <v>2.494456E-42</v>
      </c>
      <c r="L126">
        <v>0.79235820000000001</v>
      </c>
      <c r="M126">
        <v>0.75</v>
      </c>
      <c r="N126" s="1">
        <v>3.440594E-87</v>
      </c>
      <c r="O126">
        <v>0.99509009999999998</v>
      </c>
      <c r="P126">
        <v>4.7033839999999997E-3</v>
      </c>
      <c r="Q126" s="1">
        <v>2.494456E-42</v>
      </c>
      <c r="R126">
        <v>0.1281352</v>
      </c>
      <c r="S126">
        <f t="shared" si="1"/>
        <v>0.125</v>
      </c>
      <c r="T126" s="1">
        <v>3.440594E-87</v>
      </c>
    </row>
    <row r="127" spans="1:20" x14ac:dyDescent="0.25">
      <c r="A127">
        <v>1E-3</v>
      </c>
      <c r="B127">
        <v>5.0000000000000001E-3</v>
      </c>
      <c r="C127">
        <v>5</v>
      </c>
      <c r="D127">
        <v>20</v>
      </c>
      <c r="E127">
        <v>3</v>
      </c>
      <c r="F127">
        <v>-0.86988059070135504</v>
      </c>
      <c r="G127">
        <v>-0.86389989313004401</v>
      </c>
      <c r="H127">
        <v>0.13300000000000001</v>
      </c>
      <c r="I127">
        <v>0.99624740000000001</v>
      </c>
      <c r="J127">
        <v>-1.894684E-2</v>
      </c>
      <c r="K127" s="1">
        <v>7.2589600000000001E-37</v>
      </c>
      <c r="L127">
        <v>0.71273280000000006</v>
      </c>
      <c r="M127">
        <v>0.75</v>
      </c>
      <c r="N127" s="1">
        <v>1.6472330000000001E-91</v>
      </c>
      <c r="O127">
        <v>0.99624740000000001</v>
      </c>
      <c r="P127">
        <v>-3.2572489999999998E-3</v>
      </c>
      <c r="Q127" s="1">
        <v>7.2589600000000001E-37</v>
      </c>
      <c r="R127">
        <v>0.1225296</v>
      </c>
      <c r="S127">
        <f t="shared" si="1"/>
        <v>0.125</v>
      </c>
      <c r="T127" s="1">
        <v>1.6472330000000001E-91</v>
      </c>
    </row>
    <row r="128" spans="1:20" x14ac:dyDescent="0.25">
      <c r="A128">
        <v>0.01</v>
      </c>
      <c r="B128">
        <v>2E-3</v>
      </c>
      <c r="C128">
        <v>0.2</v>
      </c>
      <c r="D128">
        <v>1.5</v>
      </c>
      <c r="E128">
        <v>3</v>
      </c>
      <c r="F128">
        <v>-0.873538982696901</v>
      </c>
      <c r="G128">
        <v>-0.85769698754875201</v>
      </c>
      <c r="H128">
        <v>2E-3</v>
      </c>
      <c r="I128">
        <v>0.99999139999999997</v>
      </c>
      <c r="J128">
        <v>-2.6280420000000001E-4</v>
      </c>
      <c r="K128" s="1">
        <v>3.3589120000000002E-9</v>
      </c>
      <c r="L128">
        <v>0.74489159999999999</v>
      </c>
      <c r="M128">
        <v>0.75</v>
      </c>
      <c r="N128" s="1">
        <v>3.6282279999999999E-189</v>
      </c>
      <c r="O128">
        <v>0.99999139999999997</v>
      </c>
      <c r="P128">
        <v>-2.1795420000000001E-4</v>
      </c>
      <c r="Q128" s="1">
        <v>3.3589120000000002E-9</v>
      </c>
      <c r="R128">
        <v>0.61776889999999995</v>
      </c>
      <c r="S128">
        <f t="shared" si="1"/>
        <v>0.625</v>
      </c>
      <c r="T128" s="1">
        <v>3.6282279999999999E-189</v>
      </c>
    </row>
    <row r="129" spans="1:20" x14ac:dyDescent="0.25">
      <c r="A129">
        <v>0.01</v>
      </c>
      <c r="B129">
        <v>2E-3</v>
      </c>
      <c r="C129">
        <v>0.2</v>
      </c>
      <c r="D129">
        <v>2</v>
      </c>
      <c r="E129">
        <v>3</v>
      </c>
      <c r="F129">
        <v>0.90440292530297295</v>
      </c>
      <c r="G129">
        <v>0.89972557907343698</v>
      </c>
      <c r="H129">
        <v>1E-3</v>
      </c>
      <c r="I129">
        <v>0.99999020000000005</v>
      </c>
      <c r="J129">
        <v>2.551446E-4</v>
      </c>
      <c r="K129" s="1">
        <v>4.2554679999999997E-8</v>
      </c>
      <c r="L129">
        <v>0.74353659999999999</v>
      </c>
      <c r="M129">
        <v>0.75</v>
      </c>
      <c r="N129" s="1">
        <v>4.9016500000000005E-187</v>
      </c>
      <c r="O129">
        <v>0.99999020000000005</v>
      </c>
      <c r="P129">
        <v>2.116815E-4</v>
      </c>
      <c r="Q129" s="1">
        <v>4.2554679999999997E-8</v>
      </c>
      <c r="R129">
        <v>0.61687769999999997</v>
      </c>
      <c r="S129">
        <f t="shared" si="1"/>
        <v>0.625</v>
      </c>
      <c r="T129" s="1">
        <v>4.9016500000000005E-187</v>
      </c>
    </row>
    <row r="130" spans="1:20" x14ac:dyDescent="0.25">
      <c r="A130">
        <v>0.01</v>
      </c>
      <c r="B130">
        <v>2E-3</v>
      </c>
      <c r="C130">
        <v>0.2</v>
      </c>
      <c r="D130">
        <v>5</v>
      </c>
      <c r="E130">
        <v>3</v>
      </c>
      <c r="F130">
        <v>-9.6285465885401503E-2</v>
      </c>
      <c r="G130">
        <v>-9.5498964093185104E-2</v>
      </c>
      <c r="H130">
        <v>2E-3</v>
      </c>
      <c r="I130">
        <v>0.99998370000000003</v>
      </c>
      <c r="J130" s="1">
        <v>-2.3691609999999999E-5</v>
      </c>
      <c r="K130">
        <v>0.66081230000000002</v>
      </c>
      <c r="L130">
        <v>0.74330459999999998</v>
      </c>
      <c r="M130">
        <v>0.75</v>
      </c>
      <c r="N130" s="1">
        <v>6.7410060000000003E-179</v>
      </c>
      <c r="O130">
        <v>0.99998370000000003</v>
      </c>
      <c r="P130" s="1">
        <v>-1.9654109999999999E-5</v>
      </c>
      <c r="Q130">
        <v>0.66081230000000002</v>
      </c>
      <c r="R130">
        <v>0.61663140000000005</v>
      </c>
      <c r="S130">
        <f t="shared" si="1"/>
        <v>0.625</v>
      </c>
      <c r="T130" s="1">
        <v>6.7410060000000003E-179</v>
      </c>
    </row>
    <row r="131" spans="1:20" x14ac:dyDescent="0.25">
      <c r="A131">
        <v>0.01</v>
      </c>
      <c r="B131">
        <v>2E-3</v>
      </c>
      <c r="C131">
        <v>0.2</v>
      </c>
      <c r="D131">
        <v>10</v>
      </c>
      <c r="E131">
        <v>3</v>
      </c>
      <c r="F131">
        <v>-0.59737219753875503</v>
      </c>
      <c r="G131">
        <v>-0.59366740118697803</v>
      </c>
      <c r="H131">
        <v>2E-3</v>
      </c>
      <c r="I131">
        <v>0.9999924</v>
      </c>
      <c r="J131">
        <v>-2.3356679999999999E-4</v>
      </c>
      <c r="K131" s="1">
        <v>1.5222630000000001E-8</v>
      </c>
      <c r="L131">
        <v>0.74560990000000005</v>
      </c>
      <c r="M131">
        <v>0.75</v>
      </c>
      <c r="N131" s="1">
        <v>3.121496E-191</v>
      </c>
      <c r="O131">
        <v>0.9999924</v>
      </c>
      <c r="P131">
        <v>-1.938071E-4</v>
      </c>
      <c r="Q131" s="1">
        <v>1.5222630000000001E-8</v>
      </c>
      <c r="R131">
        <v>0.61868610000000002</v>
      </c>
      <c r="S131">
        <f t="shared" si="1"/>
        <v>0.625</v>
      </c>
      <c r="T131" s="1">
        <v>3.121496E-191</v>
      </c>
    </row>
    <row r="132" spans="1:20" x14ac:dyDescent="0.25">
      <c r="A132">
        <v>0.01</v>
      </c>
      <c r="B132">
        <v>2E-3</v>
      </c>
      <c r="C132">
        <v>0.2</v>
      </c>
      <c r="D132">
        <v>20</v>
      </c>
      <c r="E132">
        <v>3</v>
      </c>
      <c r="F132">
        <v>0.69821107359741696</v>
      </c>
      <c r="G132">
        <v>0.69641550424119003</v>
      </c>
      <c r="H132">
        <v>2E-3</v>
      </c>
      <c r="I132">
        <v>0.99999020000000005</v>
      </c>
      <c r="J132">
        <v>2.7664319999999999E-4</v>
      </c>
      <c r="K132" s="1">
        <v>4.5763289999999997E-9</v>
      </c>
      <c r="L132">
        <v>0.74459149999999996</v>
      </c>
      <c r="M132">
        <v>0.75</v>
      </c>
      <c r="N132" s="1">
        <v>3.7314959999999999E-187</v>
      </c>
      <c r="O132">
        <v>0.99999020000000005</v>
      </c>
      <c r="P132">
        <v>2.2965959999999999E-4</v>
      </c>
      <c r="Q132" s="1">
        <v>4.5763289999999997E-9</v>
      </c>
      <c r="R132">
        <v>0.61813399999999996</v>
      </c>
      <c r="S132">
        <f t="shared" ref="S132:S152" si="2">0.75/(1+C132)</f>
        <v>0.625</v>
      </c>
      <c r="T132" s="1">
        <v>3.7314959999999999E-187</v>
      </c>
    </row>
    <row r="133" spans="1:20" x14ac:dyDescent="0.25">
      <c r="A133">
        <v>0.01</v>
      </c>
      <c r="B133">
        <v>5.0000000000000001E-3</v>
      </c>
      <c r="C133">
        <v>0.5</v>
      </c>
      <c r="D133">
        <v>1.5</v>
      </c>
      <c r="E133">
        <v>3</v>
      </c>
      <c r="F133">
        <v>-0.15658983020270101</v>
      </c>
      <c r="G133">
        <v>-0.15581534077836801</v>
      </c>
      <c r="H133">
        <v>8.0000000000000002E-3</v>
      </c>
      <c r="I133">
        <v>0.99992840000000005</v>
      </c>
      <c r="J133">
        <v>-2.9336819999999997E-4</v>
      </c>
      <c r="K133">
        <v>1.157184E-2</v>
      </c>
      <c r="L133">
        <v>0.74746849999999998</v>
      </c>
      <c r="M133">
        <v>0.75</v>
      </c>
      <c r="N133" s="1">
        <v>3.9571400000000004E-155</v>
      </c>
      <c r="O133">
        <v>0.99992840000000005</v>
      </c>
      <c r="P133">
        <v>-1.9269280000000001E-4</v>
      </c>
      <c r="Q133">
        <v>1.157184E-2</v>
      </c>
      <c r="R133">
        <v>0.49095919999999998</v>
      </c>
      <c r="S133">
        <f t="shared" si="2"/>
        <v>0.5</v>
      </c>
      <c r="T133" s="1">
        <v>3.9571400000000004E-155</v>
      </c>
    </row>
    <row r="134" spans="1:20" x14ac:dyDescent="0.25">
      <c r="A134">
        <v>0.01</v>
      </c>
      <c r="B134">
        <v>5.0000000000000001E-3</v>
      </c>
      <c r="C134">
        <v>0.5</v>
      </c>
      <c r="D134">
        <v>2</v>
      </c>
      <c r="E134">
        <v>3</v>
      </c>
      <c r="F134">
        <v>-0.18538060578128601</v>
      </c>
      <c r="G134">
        <v>-0.18449954568936899</v>
      </c>
      <c r="H134">
        <v>8.0000000000000002E-3</v>
      </c>
      <c r="I134">
        <v>0.99993810000000005</v>
      </c>
      <c r="J134">
        <v>-3.0482099999999999E-4</v>
      </c>
      <c r="K134">
        <v>4.7585680000000003E-3</v>
      </c>
      <c r="L134">
        <v>0.74321329999999997</v>
      </c>
      <c r="M134">
        <v>0.75</v>
      </c>
      <c r="N134" s="1">
        <v>1.7766899999999999E-157</v>
      </c>
      <c r="O134">
        <v>0.99993810000000005</v>
      </c>
      <c r="P134">
        <v>-2.0140079999999999E-4</v>
      </c>
      <c r="Q134">
        <v>4.7585680000000003E-3</v>
      </c>
      <c r="R134">
        <v>0.49105460000000001</v>
      </c>
      <c r="S134">
        <f t="shared" si="2"/>
        <v>0.5</v>
      </c>
      <c r="T134" s="1">
        <v>1.7766899999999999E-157</v>
      </c>
    </row>
    <row r="135" spans="1:20" x14ac:dyDescent="0.25">
      <c r="A135">
        <v>0.01</v>
      </c>
      <c r="B135">
        <v>5.0000000000000001E-3</v>
      </c>
      <c r="C135">
        <v>0.5</v>
      </c>
      <c r="D135">
        <v>5</v>
      </c>
      <c r="E135">
        <v>3</v>
      </c>
      <c r="F135">
        <v>1.12603024565216</v>
      </c>
      <c r="G135">
        <v>1.12272924267833</v>
      </c>
      <c r="H135">
        <v>5.0000000000000001E-3</v>
      </c>
      <c r="I135">
        <v>0.99994229999999995</v>
      </c>
      <c r="J135">
        <v>1.611646E-3</v>
      </c>
      <c r="K135" s="1">
        <v>1.056141E-25</v>
      </c>
      <c r="L135">
        <v>0.74100460000000001</v>
      </c>
      <c r="M135">
        <v>0.75</v>
      </c>
      <c r="N135" s="1">
        <v>1.3589250000000001E-158</v>
      </c>
      <c r="O135">
        <v>0.99994229999999995</v>
      </c>
      <c r="P135">
        <v>1.06218E-3</v>
      </c>
      <c r="Q135" s="1">
        <v>1.056141E-25</v>
      </c>
      <c r="R135">
        <v>0.48837029999999998</v>
      </c>
      <c r="S135">
        <f t="shared" si="2"/>
        <v>0.5</v>
      </c>
      <c r="T135" s="1">
        <v>1.3589250000000001E-158</v>
      </c>
    </row>
    <row r="136" spans="1:20" x14ac:dyDescent="0.25">
      <c r="A136">
        <v>0.01</v>
      </c>
      <c r="B136">
        <v>5.0000000000000001E-3</v>
      </c>
      <c r="C136">
        <v>0.5</v>
      </c>
      <c r="D136">
        <v>10</v>
      </c>
      <c r="E136">
        <v>3</v>
      </c>
      <c r="F136">
        <v>1.2972955811360301</v>
      </c>
      <c r="G136">
        <v>1.29636959981773</v>
      </c>
      <c r="H136">
        <v>4.0000000000000001E-3</v>
      </c>
      <c r="I136">
        <v>0.99990089999999998</v>
      </c>
      <c r="J136">
        <v>1.9615430000000001E-3</v>
      </c>
      <c r="K136" s="1">
        <v>7.5025750000000003E-24</v>
      </c>
      <c r="L136">
        <v>0.74211070000000001</v>
      </c>
      <c r="M136">
        <v>0.75</v>
      </c>
      <c r="N136" s="1">
        <v>6.5935730000000003E-150</v>
      </c>
      <c r="O136">
        <v>0.99990089999999998</v>
      </c>
      <c r="P136">
        <v>1.293668E-3</v>
      </c>
      <c r="Q136" s="1">
        <v>7.5025750000000003E-24</v>
      </c>
      <c r="R136">
        <v>0.48943340000000002</v>
      </c>
      <c r="S136">
        <f t="shared" si="2"/>
        <v>0.5</v>
      </c>
      <c r="T136" s="1">
        <v>6.5935730000000003E-150</v>
      </c>
    </row>
    <row r="137" spans="1:20" x14ac:dyDescent="0.25">
      <c r="A137">
        <v>0.01</v>
      </c>
      <c r="B137">
        <v>5.0000000000000001E-3</v>
      </c>
      <c r="C137">
        <v>0.5</v>
      </c>
      <c r="D137">
        <v>20</v>
      </c>
      <c r="E137">
        <v>3</v>
      </c>
      <c r="F137">
        <v>0.98678088167024303</v>
      </c>
      <c r="G137">
        <v>0.98695069446115902</v>
      </c>
      <c r="H137">
        <v>5.0000000000000001E-3</v>
      </c>
      <c r="I137">
        <v>0.99992479999999995</v>
      </c>
      <c r="J137">
        <v>1.469108E-3</v>
      </c>
      <c r="K137" s="1">
        <v>2.52697E-20</v>
      </c>
      <c r="L137">
        <v>0.74272090000000002</v>
      </c>
      <c r="M137">
        <v>0.75</v>
      </c>
      <c r="N137" s="1">
        <v>2.4585960000000001E-154</v>
      </c>
      <c r="O137">
        <v>0.99992479999999995</v>
      </c>
      <c r="P137">
        <v>9.6945150000000003E-4</v>
      </c>
      <c r="Q137" s="1">
        <v>2.52697E-20</v>
      </c>
      <c r="R137">
        <v>0.49011519999999997</v>
      </c>
      <c r="S137">
        <f t="shared" si="2"/>
        <v>0.5</v>
      </c>
      <c r="T137" s="1">
        <v>2.4585960000000001E-154</v>
      </c>
    </row>
    <row r="138" spans="1:20" x14ac:dyDescent="0.25">
      <c r="A138">
        <v>0.01</v>
      </c>
      <c r="B138">
        <v>0.01</v>
      </c>
      <c r="C138">
        <v>1</v>
      </c>
      <c r="D138">
        <v>1.5</v>
      </c>
      <c r="E138">
        <v>3</v>
      </c>
      <c r="F138">
        <v>-0.265556765027332</v>
      </c>
      <c r="G138">
        <v>-0.26519859794887002</v>
      </c>
      <c r="H138">
        <v>2.1000000000000001E-2</v>
      </c>
      <c r="I138">
        <v>0.99982369999999998</v>
      </c>
      <c r="J138">
        <v>-1.272437E-3</v>
      </c>
      <c r="K138" s="1">
        <v>6.6096930000000003E-10</v>
      </c>
      <c r="L138">
        <v>0.75429170000000001</v>
      </c>
      <c r="M138">
        <v>0.75</v>
      </c>
      <c r="N138" s="1">
        <v>1.19088E-140</v>
      </c>
      <c r="O138">
        <v>0.99982369999999998</v>
      </c>
      <c r="P138">
        <v>-6.243396E-4</v>
      </c>
      <c r="Q138" s="1">
        <v>6.6096930000000003E-10</v>
      </c>
      <c r="R138">
        <v>0.37010419999999999</v>
      </c>
      <c r="S138">
        <f t="shared" si="2"/>
        <v>0.375</v>
      </c>
      <c r="T138" s="1">
        <v>1.19088E-140</v>
      </c>
    </row>
    <row r="139" spans="1:20" x14ac:dyDescent="0.25">
      <c r="A139">
        <v>0.01</v>
      </c>
      <c r="B139">
        <v>0.01</v>
      </c>
      <c r="C139">
        <v>1</v>
      </c>
      <c r="D139">
        <v>2</v>
      </c>
      <c r="E139">
        <v>3</v>
      </c>
      <c r="F139">
        <v>-1.53979411960531</v>
      </c>
      <c r="G139">
        <v>-1.5219268972189299</v>
      </c>
      <c r="H139">
        <v>2.8000000000000001E-2</v>
      </c>
      <c r="I139">
        <v>0.99958219999999998</v>
      </c>
      <c r="J139">
        <v>-6.275653E-3</v>
      </c>
      <c r="K139" s="1">
        <v>2.467624E-35</v>
      </c>
      <c r="L139">
        <v>0.74793209999999999</v>
      </c>
      <c r="M139">
        <v>0.75</v>
      </c>
      <c r="N139" s="1">
        <v>8.7611249999999996E-127</v>
      </c>
      <c r="O139">
        <v>0.99958219999999998</v>
      </c>
      <c r="P139">
        <v>-3.0954929999999999E-3</v>
      </c>
      <c r="Q139" s="1">
        <v>2.467624E-35</v>
      </c>
      <c r="R139">
        <v>0.36892069999999999</v>
      </c>
      <c r="S139">
        <f t="shared" si="2"/>
        <v>0.375</v>
      </c>
      <c r="T139" s="1">
        <v>8.7611249999999996E-127</v>
      </c>
    </row>
    <row r="140" spans="1:20" x14ac:dyDescent="0.25">
      <c r="A140">
        <v>0.01</v>
      </c>
      <c r="B140">
        <v>0.01</v>
      </c>
      <c r="C140">
        <v>1</v>
      </c>
      <c r="D140">
        <v>5</v>
      </c>
      <c r="E140">
        <v>3</v>
      </c>
      <c r="F140">
        <v>1.1042492815029701</v>
      </c>
      <c r="G140">
        <v>1.0982926001911</v>
      </c>
      <c r="H140">
        <v>1.0999999999999999E-2</v>
      </c>
      <c r="I140">
        <v>0.99981140000000002</v>
      </c>
      <c r="J140">
        <v>4.2138560000000002E-3</v>
      </c>
      <c r="K140" s="1">
        <v>8.1516630000000001E-36</v>
      </c>
      <c r="L140">
        <v>0.73492840000000004</v>
      </c>
      <c r="M140">
        <v>0.75</v>
      </c>
      <c r="N140" s="1">
        <v>1.454419E-139</v>
      </c>
      <c r="O140">
        <v>0.99981140000000002</v>
      </c>
      <c r="P140">
        <v>2.0910590000000001E-3</v>
      </c>
      <c r="Q140" s="1">
        <v>8.1516630000000001E-36</v>
      </c>
      <c r="R140">
        <v>0.36469659999999998</v>
      </c>
      <c r="S140">
        <f t="shared" si="2"/>
        <v>0.375</v>
      </c>
      <c r="T140" s="1">
        <v>1.454419E-139</v>
      </c>
    </row>
    <row r="141" spans="1:20" x14ac:dyDescent="0.25">
      <c r="A141">
        <v>0.01</v>
      </c>
      <c r="B141">
        <v>0.01</v>
      </c>
      <c r="C141">
        <v>1</v>
      </c>
      <c r="D141">
        <v>10</v>
      </c>
      <c r="E141">
        <v>3</v>
      </c>
      <c r="F141">
        <v>1.38883211744194</v>
      </c>
      <c r="G141">
        <v>1.3867868610546299</v>
      </c>
      <c r="H141">
        <v>0.01</v>
      </c>
      <c r="I141">
        <v>0.99978630000000002</v>
      </c>
      <c r="J141">
        <v>5.4889429999999996E-3</v>
      </c>
      <c r="K141" s="1">
        <v>9.8206419999999995E-42</v>
      </c>
      <c r="L141">
        <v>0.73316040000000005</v>
      </c>
      <c r="M141">
        <v>0.75</v>
      </c>
      <c r="N141" s="1">
        <v>1.4623220000000001E-137</v>
      </c>
      <c r="O141">
        <v>0.99978630000000002</v>
      </c>
      <c r="P141">
        <v>2.7316950000000001E-3</v>
      </c>
      <c r="Q141" s="1">
        <v>9.8206419999999995E-42</v>
      </c>
      <c r="R141">
        <v>0.36487360000000002</v>
      </c>
      <c r="S141">
        <f t="shared" si="2"/>
        <v>0.375</v>
      </c>
      <c r="T141" s="1">
        <v>1.4623220000000001E-137</v>
      </c>
    </row>
    <row r="142" spans="1:20" x14ac:dyDescent="0.25">
      <c r="A142">
        <v>0.01</v>
      </c>
      <c r="B142">
        <v>0.01</v>
      </c>
      <c r="C142">
        <v>1</v>
      </c>
      <c r="D142">
        <v>20</v>
      </c>
      <c r="E142">
        <v>3</v>
      </c>
      <c r="F142">
        <v>1.5454632445489001</v>
      </c>
      <c r="G142">
        <v>1.5428109226786499</v>
      </c>
      <c r="H142">
        <v>8.9999999999999993E-3</v>
      </c>
      <c r="I142">
        <v>0.99984479999999998</v>
      </c>
      <c r="J142">
        <v>5.7703900000000002E-3</v>
      </c>
      <c r="K142" s="1">
        <v>8.64617E-48</v>
      </c>
      <c r="L142">
        <v>0.73877530000000002</v>
      </c>
      <c r="M142">
        <v>0.75</v>
      </c>
      <c r="N142" s="1">
        <v>1.067587E-142</v>
      </c>
      <c r="O142">
        <v>0.99984479999999998</v>
      </c>
      <c r="P142">
        <v>2.8723300000000002E-3</v>
      </c>
      <c r="Q142" s="1">
        <v>8.64617E-48</v>
      </c>
      <c r="R142">
        <v>0.36774059999999997</v>
      </c>
      <c r="S142">
        <f t="shared" si="2"/>
        <v>0.375</v>
      </c>
      <c r="T142" s="1">
        <v>1.067587E-142</v>
      </c>
    </row>
    <row r="143" spans="1:20" x14ac:dyDescent="0.25">
      <c r="A143">
        <v>0.01</v>
      </c>
      <c r="B143">
        <v>0.02</v>
      </c>
      <c r="C143">
        <v>2</v>
      </c>
      <c r="D143">
        <v>1.5</v>
      </c>
      <c r="E143">
        <v>3</v>
      </c>
      <c r="F143">
        <v>-0.478234818734464</v>
      </c>
      <c r="G143">
        <v>-0.47523403745500298</v>
      </c>
      <c r="H143">
        <v>5.2999999999999999E-2</v>
      </c>
      <c r="I143">
        <v>0.99921190000000004</v>
      </c>
      <c r="J143">
        <v>-5.2471990000000001E-3</v>
      </c>
      <c r="K143" s="1">
        <v>1.9545230000000001E-22</v>
      </c>
      <c r="L143">
        <v>0.74681790000000003</v>
      </c>
      <c r="M143">
        <v>0.75</v>
      </c>
      <c r="N143" s="1">
        <v>1.382091E-116</v>
      </c>
      <c r="O143">
        <v>0.99921190000000004</v>
      </c>
      <c r="P143">
        <v>-1.709852E-3</v>
      </c>
      <c r="Q143" s="1">
        <v>1.9545230000000001E-22</v>
      </c>
      <c r="R143">
        <v>0.24335799999999999</v>
      </c>
      <c r="S143">
        <f t="shared" si="2"/>
        <v>0.25</v>
      </c>
      <c r="T143" s="1">
        <v>1.382091E-116</v>
      </c>
    </row>
    <row r="144" spans="1:20" x14ac:dyDescent="0.25">
      <c r="A144">
        <v>0.01</v>
      </c>
      <c r="B144">
        <v>0.02</v>
      </c>
      <c r="C144">
        <v>2</v>
      </c>
      <c r="D144">
        <v>2</v>
      </c>
      <c r="E144">
        <v>3</v>
      </c>
      <c r="F144">
        <v>-1.11686949917937</v>
      </c>
      <c r="G144">
        <v>-1.0995195935351401</v>
      </c>
      <c r="H144">
        <v>0.06</v>
      </c>
      <c r="I144">
        <v>0.9983071</v>
      </c>
      <c r="J144">
        <v>-1.13226E-2</v>
      </c>
      <c r="K144" s="1">
        <v>4.4534049999999999E-32</v>
      </c>
      <c r="L144">
        <v>0.75324930000000001</v>
      </c>
      <c r="M144">
        <v>0.75</v>
      </c>
      <c r="N144" s="1">
        <v>2.663524E-104</v>
      </c>
      <c r="O144">
        <v>0.9983071</v>
      </c>
      <c r="P144">
        <v>-3.6949639999999998E-3</v>
      </c>
      <c r="Q144" s="1">
        <v>4.4534049999999999E-32</v>
      </c>
      <c r="R144">
        <v>0.245812</v>
      </c>
      <c r="S144">
        <f t="shared" si="2"/>
        <v>0.25</v>
      </c>
      <c r="T144" s="1">
        <v>2.663524E-104</v>
      </c>
    </row>
    <row r="145" spans="1:20" x14ac:dyDescent="0.25">
      <c r="A145">
        <v>0.01</v>
      </c>
      <c r="B145">
        <v>0.02</v>
      </c>
      <c r="C145">
        <v>2</v>
      </c>
      <c r="D145">
        <v>5</v>
      </c>
      <c r="E145">
        <v>3</v>
      </c>
      <c r="F145">
        <v>-1.35352213837437E-2</v>
      </c>
      <c r="G145">
        <v>-1.3526046422442E-2</v>
      </c>
      <c r="H145">
        <v>3.9E-2</v>
      </c>
      <c r="I145">
        <v>0.99936780000000003</v>
      </c>
      <c r="J145">
        <v>-1.7733040000000001E-4</v>
      </c>
      <c r="K145">
        <v>0.60425600000000002</v>
      </c>
      <c r="L145">
        <v>0.7561658</v>
      </c>
      <c r="M145">
        <v>0.75</v>
      </c>
      <c r="N145" s="1">
        <v>3.9630330000000002E-120</v>
      </c>
      <c r="O145">
        <v>0.99936780000000003</v>
      </c>
      <c r="P145" s="1">
        <v>-5.8436220000000003E-5</v>
      </c>
      <c r="Q145">
        <v>0.60425600000000002</v>
      </c>
      <c r="R145">
        <v>0.2491816</v>
      </c>
      <c r="S145">
        <f t="shared" si="2"/>
        <v>0.25</v>
      </c>
      <c r="T145" s="1">
        <v>3.9630330000000002E-120</v>
      </c>
    </row>
    <row r="146" spans="1:20" x14ac:dyDescent="0.25">
      <c r="A146">
        <v>0.01</v>
      </c>
      <c r="B146">
        <v>0.02</v>
      </c>
      <c r="C146">
        <v>2</v>
      </c>
      <c r="D146">
        <v>10</v>
      </c>
      <c r="E146">
        <v>3</v>
      </c>
      <c r="F146">
        <v>0.17201065126260701</v>
      </c>
      <c r="G146">
        <v>0.17151921775624801</v>
      </c>
      <c r="H146">
        <v>3.5000000000000003E-2</v>
      </c>
      <c r="I146">
        <v>0.99909199999999998</v>
      </c>
      <c r="J146">
        <v>1.352677E-3</v>
      </c>
      <c r="K146">
        <v>1.325629E-3</v>
      </c>
      <c r="L146">
        <v>0.75058119999999995</v>
      </c>
      <c r="M146">
        <v>0.75</v>
      </c>
      <c r="N146" s="1">
        <v>2.5972419999999998E-114</v>
      </c>
      <c r="O146">
        <v>0.99909199999999998</v>
      </c>
      <c r="P146">
        <v>4.4298690000000001E-4</v>
      </c>
      <c r="Q146">
        <v>1.325629E-3</v>
      </c>
      <c r="R146">
        <v>0.2458072</v>
      </c>
      <c r="S146">
        <f t="shared" si="2"/>
        <v>0.25</v>
      </c>
      <c r="T146" s="1">
        <v>2.5972419999999998E-114</v>
      </c>
    </row>
    <row r="147" spans="1:20" x14ac:dyDescent="0.25">
      <c r="A147">
        <v>0.01</v>
      </c>
      <c r="B147">
        <v>0.02</v>
      </c>
      <c r="C147">
        <v>2</v>
      </c>
      <c r="D147">
        <v>20</v>
      </c>
      <c r="E147">
        <v>3</v>
      </c>
      <c r="F147">
        <v>-0.54614258726617004</v>
      </c>
      <c r="G147">
        <v>-0.542053165315727</v>
      </c>
      <c r="H147">
        <v>4.2000000000000003E-2</v>
      </c>
      <c r="I147">
        <v>0.99938979999999999</v>
      </c>
      <c r="J147">
        <v>-4.9607480000000001E-3</v>
      </c>
      <c r="K147" s="1">
        <v>5.1680459999999997E-24</v>
      </c>
      <c r="L147">
        <v>0.75107100000000004</v>
      </c>
      <c r="M147">
        <v>0.75</v>
      </c>
      <c r="N147" s="1">
        <v>1.0677160000000001E-120</v>
      </c>
      <c r="O147">
        <v>0.99938979999999999</v>
      </c>
      <c r="P147">
        <v>-1.6353159999999999E-3</v>
      </c>
      <c r="Q147" s="1">
        <v>5.1680459999999997E-24</v>
      </c>
      <c r="R147">
        <v>0.24759139999999999</v>
      </c>
      <c r="S147">
        <f t="shared" si="2"/>
        <v>0.25</v>
      </c>
      <c r="T147" s="1">
        <v>1.0677160000000001E-120</v>
      </c>
    </row>
    <row r="148" spans="1:20" x14ac:dyDescent="0.25">
      <c r="A148">
        <v>0.01</v>
      </c>
      <c r="B148">
        <v>0.05</v>
      </c>
      <c r="C148">
        <v>5</v>
      </c>
      <c r="D148">
        <v>1.5</v>
      </c>
      <c r="E148">
        <v>3</v>
      </c>
      <c r="F148">
        <v>-6.7735981989872004E-2</v>
      </c>
      <c r="G148">
        <v>-6.7224397870938396E-2</v>
      </c>
      <c r="H148">
        <v>0.11799999999999999</v>
      </c>
      <c r="I148">
        <v>0.99440720000000005</v>
      </c>
      <c r="J148">
        <v>-3.4064770000000002E-3</v>
      </c>
      <c r="K148">
        <v>1.952402E-3</v>
      </c>
      <c r="L148">
        <v>0.78948300000000005</v>
      </c>
      <c r="M148">
        <v>0.75</v>
      </c>
      <c r="N148" s="1">
        <v>4.2597379999999999E-85</v>
      </c>
      <c r="O148">
        <v>0.99440720000000005</v>
      </c>
      <c r="P148">
        <v>-5.6705049999999999E-4</v>
      </c>
      <c r="Q148">
        <v>1.952402E-3</v>
      </c>
      <c r="R148">
        <v>0.13141929999999999</v>
      </c>
      <c r="S148">
        <f t="shared" si="2"/>
        <v>0.125</v>
      </c>
      <c r="T148" s="1">
        <v>4.2597379999999999E-85</v>
      </c>
    </row>
    <row r="149" spans="1:20" x14ac:dyDescent="0.25">
      <c r="A149">
        <v>0.01</v>
      </c>
      <c r="B149">
        <v>0.05</v>
      </c>
      <c r="C149">
        <v>5</v>
      </c>
      <c r="D149">
        <v>2</v>
      </c>
      <c r="E149">
        <v>3</v>
      </c>
      <c r="F149">
        <v>-0.67321683307365399</v>
      </c>
      <c r="G149">
        <v>-0.663693471195829</v>
      </c>
      <c r="H149">
        <v>0.13400000000000001</v>
      </c>
      <c r="I149">
        <v>0.9956102</v>
      </c>
      <c r="J149">
        <v>-1.5651490000000001E-2</v>
      </c>
      <c r="K149" s="1">
        <v>2.0125860000000001E-28</v>
      </c>
      <c r="L149">
        <v>0.74028309999999997</v>
      </c>
      <c r="M149">
        <v>0.75</v>
      </c>
      <c r="N149" s="1">
        <v>5.4604739999999999E-89</v>
      </c>
      <c r="O149">
        <v>0.9956102</v>
      </c>
      <c r="P149">
        <v>-2.604762E-3</v>
      </c>
      <c r="Q149" s="1">
        <v>2.0125860000000001E-28</v>
      </c>
      <c r="R149">
        <v>0.1231998</v>
      </c>
      <c r="S149">
        <f t="shared" si="2"/>
        <v>0.125</v>
      </c>
      <c r="T149" s="1">
        <v>5.4604739999999999E-89</v>
      </c>
    </row>
    <row r="150" spans="1:20" x14ac:dyDescent="0.25">
      <c r="A150">
        <v>0.01</v>
      </c>
      <c r="B150">
        <v>0.05</v>
      </c>
      <c r="C150">
        <v>5</v>
      </c>
      <c r="D150">
        <v>5</v>
      </c>
      <c r="E150">
        <v>3</v>
      </c>
      <c r="F150">
        <v>0.70641368224475898</v>
      </c>
      <c r="G150">
        <v>0.70472526225385901</v>
      </c>
      <c r="H150">
        <v>9.1999999999999998E-2</v>
      </c>
      <c r="I150">
        <v>0.99571419999999999</v>
      </c>
      <c r="J150">
        <v>2.0455649999999999E-2</v>
      </c>
      <c r="K150" s="1">
        <v>6.4421280000000001E-37</v>
      </c>
      <c r="L150">
        <v>0.71853120000000004</v>
      </c>
      <c r="M150">
        <v>0.75</v>
      </c>
      <c r="N150" s="1">
        <v>2.2492599999999999E-89</v>
      </c>
      <c r="O150">
        <v>0.99571419999999999</v>
      </c>
      <c r="P150">
        <v>3.3215739999999999E-3</v>
      </c>
      <c r="Q150" s="1">
        <v>6.4421280000000001E-37</v>
      </c>
      <c r="R150">
        <v>0.1166746</v>
      </c>
      <c r="S150">
        <f t="shared" si="2"/>
        <v>0.125</v>
      </c>
      <c r="T150" s="1">
        <v>2.2492599999999999E-89</v>
      </c>
    </row>
    <row r="151" spans="1:20" x14ac:dyDescent="0.25">
      <c r="A151">
        <v>0.01</v>
      </c>
      <c r="B151">
        <v>0.05</v>
      </c>
      <c r="C151">
        <v>5</v>
      </c>
      <c r="D151">
        <v>10</v>
      </c>
      <c r="E151">
        <v>3</v>
      </c>
      <c r="F151">
        <v>1.0890540595926601</v>
      </c>
      <c r="G151">
        <v>1.08848100351786</v>
      </c>
      <c r="H151">
        <v>6.6000000000000003E-2</v>
      </c>
      <c r="I151">
        <v>0.9973284</v>
      </c>
      <c r="J151">
        <v>2.5235870000000001E-2</v>
      </c>
      <c r="K151" s="1">
        <v>3.9626679999999999E-47</v>
      </c>
      <c r="L151">
        <v>0.79489279999999995</v>
      </c>
      <c r="M151">
        <v>0.75</v>
      </c>
      <c r="N151" s="1">
        <v>5.7162229999999999E-97</v>
      </c>
      <c r="O151">
        <v>0.9973284</v>
      </c>
      <c r="P151">
        <v>3.9937840000000002E-3</v>
      </c>
      <c r="Q151" s="1">
        <v>3.9626679999999999E-47</v>
      </c>
      <c r="R151">
        <v>0.1257984</v>
      </c>
      <c r="S151">
        <f t="shared" si="2"/>
        <v>0.125</v>
      </c>
      <c r="T151" s="1">
        <v>5.7162229999999999E-97</v>
      </c>
    </row>
    <row r="152" spans="1:20" x14ac:dyDescent="0.25">
      <c r="A152">
        <v>0.01</v>
      </c>
      <c r="B152">
        <v>0.05</v>
      </c>
      <c r="C152">
        <v>5</v>
      </c>
      <c r="D152">
        <v>20</v>
      </c>
      <c r="E152">
        <v>3</v>
      </c>
      <c r="F152">
        <v>-1.08832873089753</v>
      </c>
      <c r="G152">
        <v>-1.08442400472836</v>
      </c>
      <c r="H152">
        <v>0.11799999999999999</v>
      </c>
      <c r="I152">
        <v>0.99730050000000003</v>
      </c>
      <c r="J152">
        <v>-2.0209950000000001E-2</v>
      </c>
      <c r="K152" s="1">
        <v>2.326532E-43</v>
      </c>
      <c r="L152">
        <v>0.71799610000000003</v>
      </c>
      <c r="M152">
        <v>0.75</v>
      </c>
      <c r="N152" s="1">
        <v>8.3970030000000002E-97</v>
      </c>
      <c r="O152">
        <v>0.99730050000000003</v>
      </c>
      <c r="P152">
        <v>-3.3851329999999998E-3</v>
      </c>
      <c r="Q152" s="1">
        <v>2.326532E-43</v>
      </c>
      <c r="R152">
        <v>0.1202631</v>
      </c>
      <c r="S152">
        <f t="shared" si="2"/>
        <v>0.125</v>
      </c>
      <c r="T152" s="1">
        <v>8.3970030000000002E-97</v>
      </c>
    </row>
  </sheetData>
  <mergeCells count="4">
    <mergeCell ref="I1:N1"/>
    <mergeCell ref="O1:T1"/>
    <mergeCell ref="F1:H1"/>
    <mergeCell ref="A1:E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82"/>
  <sheetViews>
    <sheetView workbookViewId="0">
      <selection sqref="A1:F1"/>
    </sheetView>
  </sheetViews>
  <sheetFormatPr defaultRowHeight="15" x14ac:dyDescent="0.25"/>
  <cols>
    <col min="1" max="1" width="19.140625" bestFit="1" customWidth="1"/>
    <col min="2" max="2" width="8.42578125" bestFit="1" customWidth="1"/>
    <col min="3" max="3" width="6.140625" bestFit="1" customWidth="1"/>
    <col min="4" max="4" width="11.85546875" bestFit="1" customWidth="1"/>
    <col min="5" max="5" width="8.42578125" bestFit="1" customWidth="1"/>
    <col min="7" max="7" width="16.85546875" bestFit="1" customWidth="1"/>
    <col min="8" max="8" width="19.28515625" bestFit="1" customWidth="1"/>
    <col min="9" max="9" width="14.85546875" bestFit="1" customWidth="1"/>
    <col min="10" max="10" width="10.85546875" bestFit="1" customWidth="1"/>
    <col min="12" max="12" width="12.140625" bestFit="1" customWidth="1"/>
    <col min="14" max="14" width="10.7109375" bestFit="1" customWidth="1"/>
    <col min="15" max="15" width="11.5703125" bestFit="1" customWidth="1"/>
    <col min="16" max="16" width="10.85546875" bestFit="1" customWidth="1"/>
    <col min="18" max="18" width="12.140625" bestFit="1" customWidth="1"/>
    <col min="20" max="20" width="10.7109375" bestFit="1" customWidth="1"/>
    <col min="21" max="21" width="11.5703125" bestFit="1" customWidth="1"/>
  </cols>
  <sheetData>
    <row r="1" spans="1:21" x14ac:dyDescent="0.25">
      <c r="A1" s="2" t="s">
        <v>9</v>
      </c>
      <c r="B1" s="2"/>
      <c r="C1" s="2"/>
      <c r="D1" s="2"/>
      <c r="E1" s="2"/>
      <c r="F1" s="2"/>
      <c r="G1" s="2" t="s">
        <v>10</v>
      </c>
      <c r="H1" s="2"/>
      <c r="I1" s="2"/>
      <c r="J1" s="2" t="s">
        <v>16</v>
      </c>
      <c r="K1" s="2"/>
      <c r="L1" s="2"/>
      <c r="M1" s="2"/>
      <c r="N1" s="2"/>
      <c r="O1" s="2"/>
      <c r="P1" s="2" t="s">
        <v>17</v>
      </c>
      <c r="Q1" s="2"/>
      <c r="R1" s="2"/>
      <c r="S1" s="2"/>
      <c r="T1" s="2"/>
      <c r="U1" s="2"/>
    </row>
    <row r="2" spans="1:21" ht="18.75" x14ac:dyDescent="0.35">
      <c r="A2" t="s">
        <v>27</v>
      </c>
      <c r="B2" t="s">
        <v>28</v>
      </c>
      <c r="C2" t="s">
        <v>4</v>
      </c>
      <c r="D2" t="s">
        <v>21</v>
      </c>
      <c r="E2" t="s">
        <v>22</v>
      </c>
      <c r="F2" t="s">
        <v>3</v>
      </c>
      <c r="G2" t="s">
        <v>5</v>
      </c>
      <c r="H2" t="s">
        <v>6</v>
      </c>
      <c r="I2" t="s">
        <v>7</v>
      </c>
      <c r="J2" t="s">
        <v>11</v>
      </c>
      <c r="K2" t="s">
        <v>12</v>
      </c>
      <c r="L2" t="s">
        <v>13</v>
      </c>
      <c r="M2" t="s">
        <v>14</v>
      </c>
      <c r="N2" t="s">
        <v>19</v>
      </c>
      <c r="O2" t="s">
        <v>15</v>
      </c>
      <c r="P2" t="s">
        <v>11</v>
      </c>
      <c r="Q2" t="s">
        <v>12</v>
      </c>
      <c r="R2" t="s">
        <v>13</v>
      </c>
      <c r="S2" t="s">
        <v>14</v>
      </c>
      <c r="T2" t="s">
        <v>19</v>
      </c>
      <c r="U2" t="s">
        <v>15</v>
      </c>
    </row>
    <row r="3" spans="1:21" x14ac:dyDescent="0.25">
      <c r="A3">
        <v>1E-3</v>
      </c>
      <c r="B3">
        <v>2.0000000000000001E-4</v>
      </c>
      <c r="C3">
        <v>0.2</v>
      </c>
      <c r="D3">
        <v>2.0000000000000001E-4</v>
      </c>
      <c r="E3">
        <v>0.05</v>
      </c>
      <c r="F3">
        <v>1</v>
      </c>
      <c r="G3">
        <v>0.37288762083889399</v>
      </c>
      <c r="H3">
        <v>0.20535596717333501</v>
      </c>
      <c r="I3">
        <v>4.0000000000000001E-3</v>
      </c>
      <c r="J3">
        <v>0.99965559999999998</v>
      </c>
      <c r="K3">
        <v>1.582532E-4</v>
      </c>
      <c r="L3">
        <v>0.53086370000000005</v>
      </c>
      <c r="M3">
        <v>0.75592380000000003</v>
      </c>
      <c r="N3">
        <v>0.75</v>
      </c>
      <c r="O3" s="1">
        <v>6.887092E-130</v>
      </c>
      <c r="P3">
        <v>0.99965559999999998</v>
      </c>
      <c r="Q3">
        <v>1.310014E-4</v>
      </c>
      <c r="R3">
        <v>0.53086370000000005</v>
      </c>
      <c r="S3">
        <v>0.62575080000000005</v>
      </c>
      <c r="T3">
        <f t="shared" ref="T3:T34" si="0">0.75/(1+C3)</f>
        <v>0.625</v>
      </c>
      <c r="U3" s="1">
        <v>6.887092E-130</v>
      </c>
    </row>
    <row r="4" spans="1:21" x14ac:dyDescent="0.25">
      <c r="A4">
        <v>1E-3</v>
      </c>
      <c r="B4">
        <v>2.0000000000000001E-4</v>
      </c>
      <c r="C4">
        <v>0.2</v>
      </c>
      <c r="D4">
        <v>5.0000000000000001E-4</v>
      </c>
      <c r="E4">
        <v>0.02</v>
      </c>
      <c r="F4">
        <v>1</v>
      </c>
      <c r="G4">
        <v>1.0584984683870799</v>
      </c>
      <c r="H4">
        <v>0.78343803137526002</v>
      </c>
      <c r="I4">
        <v>3.0000000000000001E-3</v>
      </c>
      <c r="J4">
        <v>0.99989490000000003</v>
      </c>
      <c r="K4">
        <v>6.2733630000000003E-4</v>
      </c>
      <c r="L4" s="1">
        <v>1.6703020000000001E-5</v>
      </c>
      <c r="M4">
        <v>0.74154909999999996</v>
      </c>
      <c r="N4">
        <v>0.75</v>
      </c>
      <c r="O4" s="1">
        <v>5.8505589999999998E-149</v>
      </c>
      <c r="P4">
        <v>0.99989490000000003</v>
      </c>
      <c r="Q4">
        <v>5.242628E-4</v>
      </c>
      <c r="R4" s="1">
        <v>1.6703020000000001E-5</v>
      </c>
      <c r="S4">
        <v>0.61970999999999998</v>
      </c>
      <c r="T4">
        <f t="shared" si="0"/>
        <v>0.625</v>
      </c>
      <c r="U4" s="1">
        <v>5.8505589999999998E-149</v>
      </c>
    </row>
    <row r="5" spans="1:21" x14ac:dyDescent="0.25">
      <c r="A5">
        <v>1E-3</v>
      </c>
      <c r="B5">
        <v>2.0000000000000001E-4</v>
      </c>
      <c r="C5">
        <v>0.2</v>
      </c>
      <c r="D5">
        <v>1E-3</v>
      </c>
      <c r="E5">
        <v>0.01</v>
      </c>
      <c r="F5">
        <v>1</v>
      </c>
      <c r="G5">
        <v>0.46065723438802902</v>
      </c>
      <c r="H5">
        <v>0.387134982472011</v>
      </c>
      <c r="I5">
        <v>3.0000000000000001E-3</v>
      </c>
      <c r="J5">
        <v>0.99994070000000002</v>
      </c>
      <c r="K5">
        <v>1.9287779999999999E-4</v>
      </c>
      <c r="L5">
        <v>6.671705E-2</v>
      </c>
      <c r="M5">
        <v>0.751166</v>
      </c>
      <c r="N5">
        <v>0.75</v>
      </c>
      <c r="O5" s="1">
        <v>3.7704990000000001E-158</v>
      </c>
      <c r="P5">
        <v>0.99994070000000002</v>
      </c>
      <c r="Q5">
        <v>1.607461E-4</v>
      </c>
      <c r="R5">
        <v>6.671705E-2</v>
      </c>
      <c r="S5">
        <v>0.62602829999999998</v>
      </c>
      <c r="T5">
        <f t="shared" si="0"/>
        <v>0.625</v>
      </c>
      <c r="U5" s="1">
        <v>3.7704990000000001E-158</v>
      </c>
    </row>
    <row r="6" spans="1:21" x14ac:dyDescent="0.25">
      <c r="A6">
        <v>1E-3</v>
      </c>
      <c r="B6">
        <v>2.0000000000000001E-4</v>
      </c>
      <c r="C6">
        <v>0.2</v>
      </c>
      <c r="D6">
        <v>2E-3</v>
      </c>
      <c r="E6">
        <v>5.0000000000000001E-3</v>
      </c>
      <c r="F6">
        <v>1</v>
      </c>
      <c r="G6">
        <v>-1.73820300202286</v>
      </c>
      <c r="H6">
        <v>-1.61495797471719</v>
      </c>
      <c r="I6">
        <v>4.0000000000000001E-3</v>
      </c>
      <c r="J6">
        <v>0.99997009999999997</v>
      </c>
      <c r="K6">
        <v>-7.62628E-4</v>
      </c>
      <c r="L6" s="1">
        <v>4.4613330000000001E-16</v>
      </c>
      <c r="M6">
        <v>0.74997610000000003</v>
      </c>
      <c r="N6">
        <v>0.75</v>
      </c>
      <c r="O6" s="1">
        <v>3.902609E-169</v>
      </c>
      <c r="P6">
        <v>0.99997009999999997</v>
      </c>
      <c r="Q6">
        <v>-6.3388449999999999E-4</v>
      </c>
      <c r="R6" s="1">
        <v>4.4613330000000001E-16</v>
      </c>
      <c r="S6">
        <v>0.62336840000000004</v>
      </c>
      <c r="T6">
        <f t="shared" si="0"/>
        <v>0.625</v>
      </c>
      <c r="U6" s="1">
        <v>3.902609E-169</v>
      </c>
    </row>
    <row r="7" spans="1:21" x14ac:dyDescent="0.25">
      <c r="A7">
        <v>1E-3</v>
      </c>
      <c r="B7">
        <v>2.0000000000000001E-4</v>
      </c>
      <c r="C7">
        <v>0.2</v>
      </c>
      <c r="D7">
        <v>5.0000000000000001E-3</v>
      </c>
      <c r="E7">
        <v>2E-3</v>
      </c>
      <c r="F7">
        <v>1</v>
      </c>
      <c r="G7">
        <v>0.34347780755559798</v>
      </c>
      <c r="H7">
        <v>0.33532845428997199</v>
      </c>
      <c r="I7">
        <v>2E-3</v>
      </c>
      <c r="J7">
        <v>0.99998189999999998</v>
      </c>
      <c r="K7" s="1">
        <v>5.7276160000000003E-5</v>
      </c>
      <c r="L7">
        <v>0.319803</v>
      </c>
      <c r="M7">
        <v>0.75041060000000004</v>
      </c>
      <c r="N7">
        <v>0.75</v>
      </c>
      <c r="O7" s="1">
        <v>3.151268E-177</v>
      </c>
      <c r="P7">
        <v>0.99998189999999998</v>
      </c>
      <c r="Q7" s="1">
        <v>4.7773559999999997E-5</v>
      </c>
      <c r="R7">
        <v>0.319803</v>
      </c>
      <c r="S7">
        <v>0.6259112</v>
      </c>
      <c r="T7">
        <f t="shared" si="0"/>
        <v>0.625</v>
      </c>
      <c r="U7" s="1">
        <v>3.151268E-177</v>
      </c>
    </row>
    <row r="8" spans="1:21" x14ac:dyDescent="0.25">
      <c r="A8">
        <v>1E-3</v>
      </c>
      <c r="B8">
        <v>2.0000000000000001E-4</v>
      </c>
      <c r="C8">
        <v>0.2</v>
      </c>
      <c r="D8">
        <v>0.01</v>
      </c>
      <c r="E8">
        <v>1E-3</v>
      </c>
      <c r="F8">
        <v>1</v>
      </c>
      <c r="G8">
        <v>0.33001884530328601</v>
      </c>
      <c r="H8">
        <v>0.31908051031400197</v>
      </c>
      <c r="I8">
        <v>1E-3</v>
      </c>
      <c r="J8">
        <v>0.99998949999999998</v>
      </c>
      <c r="K8" s="1">
        <v>7.362789E-5</v>
      </c>
      <c r="L8">
        <v>9.5775959999999993E-2</v>
      </c>
      <c r="M8">
        <v>0.75018070000000003</v>
      </c>
      <c r="N8">
        <v>0.75</v>
      </c>
      <c r="O8" s="1">
        <v>6.6131159999999996E-186</v>
      </c>
      <c r="P8">
        <v>0.99998949999999998</v>
      </c>
      <c r="Q8" s="1">
        <v>6.1305330000000006E-5</v>
      </c>
      <c r="R8">
        <v>9.5775959999999993E-2</v>
      </c>
      <c r="S8">
        <v>0.62462850000000003</v>
      </c>
      <c r="T8">
        <f t="shared" si="0"/>
        <v>0.625</v>
      </c>
      <c r="U8" s="1">
        <v>6.6131159999999996E-186</v>
      </c>
    </row>
    <row r="9" spans="1:21" x14ac:dyDescent="0.25">
      <c r="A9">
        <v>1E-3</v>
      </c>
      <c r="B9">
        <v>5.0000000000000001E-4</v>
      </c>
      <c r="C9">
        <v>0.5</v>
      </c>
      <c r="D9">
        <v>2.0000000000000001E-4</v>
      </c>
      <c r="E9">
        <v>0.05</v>
      </c>
      <c r="F9">
        <v>1</v>
      </c>
      <c r="G9">
        <v>-0.58139735333060305</v>
      </c>
      <c r="H9">
        <v>-0.44635971857404699</v>
      </c>
      <c r="I9">
        <v>3.5000000000000003E-2</v>
      </c>
      <c r="J9">
        <v>0.99879569999999995</v>
      </c>
      <c r="K9">
        <v>-3.507245E-3</v>
      </c>
      <c r="L9" s="1">
        <v>2.4910380000000002E-10</v>
      </c>
      <c r="M9">
        <v>0.77045269999999999</v>
      </c>
      <c r="N9">
        <v>0.75</v>
      </c>
      <c r="O9" s="1">
        <v>8.9748810000000003E-110</v>
      </c>
      <c r="P9">
        <v>0.99879569999999995</v>
      </c>
      <c r="Q9">
        <v>-2.2822699999999999E-3</v>
      </c>
      <c r="R9" s="1">
        <v>2.4910380000000002E-10</v>
      </c>
      <c r="S9">
        <v>0.50135680000000005</v>
      </c>
      <c r="T9">
        <f t="shared" si="0"/>
        <v>0.5</v>
      </c>
      <c r="U9" s="1">
        <v>8.9748810000000003E-110</v>
      </c>
    </row>
    <row r="10" spans="1:21" x14ac:dyDescent="0.25">
      <c r="A10">
        <v>1E-3</v>
      </c>
      <c r="B10">
        <v>5.0000000000000001E-4</v>
      </c>
      <c r="C10">
        <v>0.5</v>
      </c>
      <c r="D10">
        <v>5.0000000000000001E-4</v>
      </c>
      <c r="E10">
        <v>0.02</v>
      </c>
      <c r="F10">
        <v>1</v>
      </c>
      <c r="G10">
        <v>0.13356122239130699</v>
      </c>
      <c r="H10">
        <v>0.11513450553069</v>
      </c>
      <c r="I10">
        <v>0.02</v>
      </c>
      <c r="J10">
        <v>0.99949030000000005</v>
      </c>
      <c r="K10">
        <v>6.8345400000000001E-4</v>
      </c>
      <c r="L10">
        <v>2.3334400000000002E-2</v>
      </c>
      <c r="M10">
        <v>0.72951770000000005</v>
      </c>
      <c r="N10">
        <v>0.75</v>
      </c>
      <c r="O10" s="1">
        <v>1.37409E-123</v>
      </c>
      <c r="P10">
        <v>0.99949030000000005</v>
      </c>
      <c r="Q10">
        <v>4.5710660000000003E-4</v>
      </c>
      <c r="R10">
        <v>2.3334400000000002E-2</v>
      </c>
      <c r="S10">
        <v>0.48791489999999998</v>
      </c>
      <c r="T10">
        <f t="shared" si="0"/>
        <v>0.5</v>
      </c>
      <c r="U10" s="1">
        <v>1.37409E-123</v>
      </c>
    </row>
    <row r="11" spans="1:21" x14ac:dyDescent="0.25">
      <c r="A11">
        <v>1E-3</v>
      </c>
      <c r="B11">
        <v>5.0000000000000001E-4</v>
      </c>
      <c r="C11">
        <v>0.5</v>
      </c>
      <c r="D11">
        <v>1E-3</v>
      </c>
      <c r="E11">
        <v>0.01</v>
      </c>
      <c r="F11">
        <v>1</v>
      </c>
      <c r="G11">
        <v>0.85096573021333499</v>
      </c>
      <c r="H11">
        <v>0.77621153236514995</v>
      </c>
      <c r="I11">
        <v>1.2E-2</v>
      </c>
      <c r="J11">
        <v>0.99974169999999996</v>
      </c>
      <c r="K11">
        <v>2.900835E-3</v>
      </c>
      <c r="L11" s="1">
        <v>5.1788199999999996E-22</v>
      </c>
      <c r="M11">
        <v>0.73461279999999995</v>
      </c>
      <c r="N11">
        <v>0.75</v>
      </c>
      <c r="O11" s="1">
        <v>1.6380060000000001E-134</v>
      </c>
      <c r="P11">
        <v>0.99974169999999996</v>
      </c>
      <c r="Q11">
        <v>1.9253079999999999E-3</v>
      </c>
      <c r="R11" s="1">
        <v>5.1788199999999996E-22</v>
      </c>
      <c r="S11">
        <v>0.48756860000000002</v>
      </c>
      <c r="T11">
        <f t="shared" si="0"/>
        <v>0.5</v>
      </c>
      <c r="U11" s="1">
        <v>1.6380060000000001E-134</v>
      </c>
    </row>
    <row r="12" spans="1:21" x14ac:dyDescent="0.25">
      <c r="A12">
        <v>1E-3</v>
      </c>
      <c r="B12">
        <v>5.0000000000000001E-4</v>
      </c>
      <c r="C12">
        <v>0.5</v>
      </c>
      <c r="D12">
        <v>2E-3</v>
      </c>
      <c r="E12">
        <v>5.0000000000000001E-3</v>
      </c>
      <c r="F12">
        <v>1</v>
      </c>
      <c r="G12">
        <v>0.82377895323633898</v>
      </c>
      <c r="H12">
        <v>0.79060522059650695</v>
      </c>
      <c r="I12">
        <v>8.9999999999999993E-3</v>
      </c>
      <c r="J12">
        <v>0.99991269999999999</v>
      </c>
      <c r="K12">
        <v>2.1648370000000002E-3</v>
      </c>
      <c r="L12" s="1">
        <v>8.1532540000000001E-28</v>
      </c>
      <c r="M12">
        <v>0.74491220000000002</v>
      </c>
      <c r="N12">
        <v>0.75</v>
      </c>
      <c r="O12" s="1">
        <v>6.0325589999999996E-152</v>
      </c>
      <c r="P12">
        <v>0.99991269999999999</v>
      </c>
      <c r="Q12">
        <v>1.4557509999999999E-3</v>
      </c>
      <c r="R12" s="1">
        <v>8.1532540000000001E-28</v>
      </c>
      <c r="S12">
        <v>0.50091839999999999</v>
      </c>
      <c r="T12">
        <f t="shared" si="0"/>
        <v>0.5</v>
      </c>
      <c r="U12" s="1">
        <v>6.0325589999999996E-152</v>
      </c>
    </row>
    <row r="13" spans="1:21" x14ac:dyDescent="0.25">
      <c r="A13">
        <v>1E-3</v>
      </c>
      <c r="B13">
        <v>5.0000000000000001E-4</v>
      </c>
      <c r="C13">
        <v>0.5</v>
      </c>
      <c r="D13">
        <v>5.0000000000000001E-3</v>
      </c>
      <c r="E13">
        <v>2E-3</v>
      </c>
      <c r="F13">
        <v>1</v>
      </c>
      <c r="G13">
        <v>-0.45161520640970299</v>
      </c>
      <c r="H13">
        <v>-0.45170919467647902</v>
      </c>
      <c r="I13">
        <v>8.9999999999999993E-3</v>
      </c>
      <c r="J13">
        <v>0.99991560000000002</v>
      </c>
      <c r="K13">
        <v>-8.5478910000000004E-4</v>
      </c>
      <c r="L13" s="1">
        <v>1.5191960000000001E-9</v>
      </c>
      <c r="M13">
        <v>0.75285230000000003</v>
      </c>
      <c r="N13">
        <v>0.75</v>
      </c>
      <c r="O13" s="1">
        <v>1.754573E-152</v>
      </c>
      <c r="P13">
        <v>0.99991560000000002</v>
      </c>
      <c r="Q13">
        <v>-5.6826939999999996E-4</v>
      </c>
      <c r="R13" s="1">
        <v>1.5191960000000001E-9</v>
      </c>
      <c r="S13">
        <v>0.50050110000000003</v>
      </c>
      <c r="T13">
        <f t="shared" si="0"/>
        <v>0.5</v>
      </c>
      <c r="U13" s="1">
        <v>1.754573E-152</v>
      </c>
    </row>
    <row r="14" spans="1:21" x14ac:dyDescent="0.25">
      <c r="A14">
        <v>1E-3</v>
      </c>
      <c r="B14">
        <v>5.0000000000000001E-4</v>
      </c>
      <c r="C14">
        <v>0.5</v>
      </c>
      <c r="D14">
        <v>0.01</v>
      </c>
      <c r="E14">
        <v>1E-3</v>
      </c>
      <c r="F14">
        <v>1</v>
      </c>
      <c r="G14">
        <v>-0.90594490435672703</v>
      </c>
      <c r="H14">
        <v>-0.90002371789699698</v>
      </c>
      <c r="I14">
        <v>8.0000000000000002E-3</v>
      </c>
      <c r="J14">
        <v>0.99996470000000004</v>
      </c>
      <c r="K14">
        <v>-1.21127E-3</v>
      </c>
      <c r="L14" s="1">
        <v>2.4513049999999998E-24</v>
      </c>
      <c r="M14">
        <v>0.75207389999999996</v>
      </c>
      <c r="N14">
        <v>0.75</v>
      </c>
      <c r="O14" s="1">
        <v>1.8018459999999999E-166</v>
      </c>
      <c r="P14">
        <v>0.99996470000000004</v>
      </c>
      <c r="Q14">
        <v>-8.053305E-4</v>
      </c>
      <c r="R14" s="1">
        <v>2.4513049999999998E-24</v>
      </c>
      <c r="S14" t="s">
        <v>31</v>
      </c>
      <c r="T14">
        <f t="shared" si="0"/>
        <v>0.5</v>
      </c>
      <c r="U14" s="1">
        <v>1.8018459999999999E-166</v>
      </c>
    </row>
    <row r="15" spans="1:21" x14ac:dyDescent="0.25">
      <c r="A15">
        <v>1E-3</v>
      </c>
      <c r="B15">
        <v>1E-3</v>
      </c>
      <c r="C15">
        <v>1</v>
      </c>
      <c r="D15">
        <v>2.0000000000000001E-4</v>
      </c>
      <c r="E15">
        <v>0.05</v>
      </c>
      <c r="F15">
        <v>1</v>
      </c>
      <c r="G15">
        <v>0.30911496619490297</v>
      </c>
      <c r="H15">
        <v>0.237488218272043</v>
      </c>
      <c r="I15">
        <v>8.3000000000000004E-2</v>
      </c>
      <c r="J15">
        <v>0.99429029999999996</v>
      </c>
      <c r="K15">
        <v>7.0899769999999999E-3</v>
      </c>
      <c r="L15" s="1">
        <v>9.0006869999999997E-10</v>
      </c>
      <c r="M15">
        <v>0.74399000000000004</v>
      </c>
      <c r="N15">
        <v>0.75</v>
      </c>
      <c r="O15" s="1">
        <v>9.154973E-85</v>
      </c>
      <c r="P15">
        <v>0.99429029999999996</v>
      </c>
      <c r="Q15">
        <v>3.5434939999999999E-3</v>
      </c>
      <c r="R15" s="1">
        <v>9.0006869999999997E-10</v>
      </c>
      <c r="S15">
        <v>0.37183820000000001</v>
      </c>
      <c r="T15">
        <f t="shared" si="0"/>
        <v>0.375</v>
      </c>
      <c r="U15" s="1">
        <v>9.154973E-85</v>
      </c>
    </row>
    <row r="16" spans="1:21" x14ac:dyDescent="0.25">
      <c r="A16">
        <v>1E-3</v>
      </c>
      <c r="B16">
        <v>1E-3</v>
      </c>
      <c r="C16">
        <v>1</v>
      </c>
      <c r="D16">
        <v>5.0000000000000001E-4</v>
      </c>
      <c r="E16">
        <v>0.02</v>
      </c>
      <c r="F16">
        <v>1</v>
      </c>
      <c r="G16">
        <v>0.79762654788484</v>
      </c>
      <c r="H16">
        <v>0.72751826862093305</v>
      </c>
      <c r="I16">
        <v>4.8000000000000001E-2</v>
      </c>
      <c r="J16">
        <v>0.99782119999999996</v>
      </c>
      <c r="K16">
        <v>1.002278E-2</v>
      </c>
      <c r="L16" s="1">
        <v>3.8352500000000002E-27</v>
      </c>
      <c r="M16">
        <v>0.70780299999999996</v>
      </c>
      <c r="N16">
        <v>0.75</v>
      </c>
      <c r="O16" s="1">
        <v>3.0221369999999999E-100</v>
      </c>
      <c r="P16">
        <v>0.99782119999999996</v>
      </c>
      <c r="Q16">
        <v>5.056268E-3</v>
      </c>
      <c r="R16" s="1">
        <v>3.8352500000000002E-27</v>
      </c>
      <c r="S16">
        <v>0.35707080000000002</v>
      </c>
      <c r="T16">
        <f t="shared" si="0"/>
        <v>0.375</v>
      </c>
      <c r="U16" s="1">
        <v>3.0221369999999999E-100</v>
      </c>
    </row>
    <row r="17" spans="1:21" x14ac:dyDescent="0.25">
      <c r="A17">
        <v>1E-3</v>
      </c>
      <c r="B17">
        <v>1E-3</v>
      </c>
      <c r="C17">
        <v>1</v>
      </c>
      <c r="D17">
        <v>1E-3</v>
      </c>
      <c r="E17">
        <v>0.01</v>
      </c>
      <c r="F17">
        <v>1</v>
      </c>
      <c r="G17">
        <v>0.81461510516704105</v>
      </c>
      <c r="H17">
        <v>0.79331936586964602</v>
      </c>
      <c r="I17">
        <v>3.2000000000000001E-2</v>
      </c>
      <c r="J17">
        <v>0.99886799999999998</v>
      </c>
      <c r="K17">
        <v>7.9205760000000004E-3</v>
      </c>
      <c r="L17" s="1">
        <v>3.308498E-28</v>
      </c>
      <c r="M17">
        <v>0.74508989999999997</v>
      </c>
      <c r="N17">
        <v>0.75</v>
      </c>
      <c r="O17" s="1">
        <v>9.0768949999999996E-111</v>
      </c>
      <c r="P17">
        <v>0.99886799999999998</v>
      </c>
      <c r="Q17">
        <v>3.9426210000000003E-3</v>
      </c>
      <c r="R17" s="1">
        <v>3.308498E-28</v>
      </c>
      <c r="S17">
        <v>0.37088300000000002</v>
      </c>
      <c r="T17">
        <f t="shared" si="0"/>
        <v>0.375</v>
      </c>
      <c r="U17" s="1">
        <v>9.0768949999999996E-111</v>
      </c>
    </row>
    <row r="18" spans="1:21" x14ac:dyDescent="0.25">
      <c r="A18">
        <v>1E-3</v>
      </c>
      <c r="B18">
        <v>1E-3</v>
      </c>
      <c r="C18">
        <v>1</v>
      </c>
      <c r="D18">
        <v>2E-3</v>
      </c>
      <c r="E18">
        <v>5.0000000000000001E-3</v>
      </c>
      <c r="F18">
        <v>1</v>
      </c>
      <c r="G18">
        <v>2.1730141823682598</v>
      </c>
      <c r="H18">
        <v>2.1311653778913202</v>
      </c>
      <c r="I18">
        <v>8.9999999999999993E-3</v>
      </c>
      <c r="J18">
        <v>0.99928050000000002</v>
      </c>
      <c r="K18">
        <v>1.496568E-2</v>
      </c>
      <c r="L18" s="1">
        <v>1.9469990000000001E-53</v>
      </c>
      <c r="M18">
        <v>0.73978029999999995</v>
      </c>
      <c r="N18">
        <v>0.75</v>
      </c>
      <c r="O18" s="1">
        <v>4.732019E-118</v>
      </c>
      <c r="P18">
        <v>0.99928050000000002</v>
      </c>
      <c r="Q18">
        <v>7.5490210000000004E-3</v>
      </c>
      <c r="R18" s="1">
        <v>1.9469990000000001E-53</v>
      </c>
      <c r="S18">
        <v>0.37316159999999998</v>
      </c>
      <c r="T18">
        <f t="shared" si="0"/>
        <v>0.375</v>
      </c>
      <c r="U18" s="1">
        <v>4.732019E-118</v>
      </c>
    </row>
    <row r="19" spans="1:21" x14ac:dyDescent="0.25">
      <c r="A19">
        <v>1E-3</v>
      </c>
      <c r="B19">
        <v>1E-3</v>
      </c>
      <c r="C19">
        <v>1</v>
      </c>
      <c r="D19">
        <v>5.0000000000000001E-3</v>
      </c>
      <c r="E19">
        <v>2E-3</v>
      </c>
      <c r="F19">
        <v>1</v>
      </c>
      <c r="G19">
        <v>-2.04118681065945</v>
      </c>
      <c r="H19">
        <v>-2.01163132999217</v>
      </c>
      <c r="I19">
        <v>3.2000000000000001E-2</v>
      </c>
      <c r="J19">
        <v>0.99958899999999995</v>
      </c>
      <c r="K19">
        <v>-9.2129800000000008E-3</v>
      </c>
      <c r="L19" s="1">
        <v>2.9692689999999998E-46</v>
      </c>
      <c r="M19">
        <v>0.76251709999999995</v>
      </c>
      <c r="N19">
        <v>0.75</v>
      </c>
      <c r="O19" s="1">
        <v>4.7460659999999997E-127</v>
      </c>
      <c r="P19">
        <v>0.99958899999999995</v>
      </c>
      <c r="Q19">
        <v>-4.5934879999999997E-3</v>
      </c>
      <c r="R19" s="1">
        <v>2.9692689999999998E-46</v>
      </c>
      <c r="S19">
        <v>0.38018239999999998</v>
      </c>
      <c r="T19">
        <f t="shared" si="0"/>
        <v>0.375</v>
      </c>
      <c r="U19" s="1">
        <v>4.7460659999999997E-127</v>
      </c>
    </row>
    <row r="20" spans="1:21" x14ac:dyDescent="0.25">
      <c r="A20">
        <v>1E-3</v>
      </c>
      <c r="B20">
        <v>1E-3</v>
      </c>
      <c r="C20">
        <v>1</v>
      </c>
      <c r="D20">
        <v>0.01</v>
      </c>
      <c r="E20">
        <v>1E-3</v>
      </c>
      <c r="F20">
        <v>1</v>
      </c>
      <c r="G20">
        <v>6.4673588558542494E-2</v>
      </c>
      <c r="H20">
        <v>6.44868804673282E-2</v>
      </c>
      <c r="I20">
        <v>1.4999999999999999E-2</v>
      </c>
      <c r="J20">
        <v>0.99989640000000002</v>
      </c>
      <c r="K20">
        <v>1.945708E-4</v>
      </c>
      <c r="L20">
        <v>0.1578986</v>
      </c>
      <c r="M20">
        <v>0.74784039999999996</v>
      </c>
      <c r="N20">
        <v>0.75</v>
      </c>
      <c r="O20" s="1">
        <v>3.4814700000000002E-149</v>
      </c>
      <c r="P20">
        <v>0.99989640000000002</v>
      </c>
      <c r="Q20" s="1">
        <v>9.6193829999999996E-5</v>
      </c>
      <c r="R20">
        <v>0.1578986</v>
      </c>
      <c r="S20">
        <v>0.36972470000000002</v>
      </c>
      <c r="T20">
        <f t="shared" si="0"/>
        <v>0.375</v>
      </c>
      <c r="U20" s="1">
        <v>3.4814700000000002E-149</v>
      </c>
    </row>
    <row r="21" spans="1:21" x14ac:dyDescent="0.25">
      <c r="A21">
        <v>1E-3</v>
      </c>
      <c r="B21">
        <v>2E-3</v>
      </c>
      <c r="C21">
        <v>2</v>
      </c>
      <c r="D21">
        <v>2.0000000000000001E-4</v>
      </c>
      <c r="E21">
        <v>0.05</v>
      </c>
      <c r="F21">
        <v>1</v>
      </c>
      <c r="G21">
        <v>0.53076104921104394</v>
      </c>
      <c r="H21">
        <v>0.45251995665476402</v>
      </c>
      <c r="I21">
        <v>0.192</v>
      </c>
      <c r="J21">
        <v>0.97028440000000005</v>
      </c>
      <c r="K21">
        <v>2.24583E-2</v>
      </c>
      <c r="L21" s="1">
        <v>2.1733479999999999E-13</v>
      </c>
      <c r="M21">
        <v>0.80151130000000004</v>
      </c>
      <c r="N21">
        <v>0.75</v>
      </c>
      <c r="O21" s="1">
        <v>2.969361E-58</v>
      </c>
      <c r="P21">
        <v>0.97028440000000005</v>
      </c>
      <c r="Q21">
        <v>6.8222150000000004E-3</v>
      </c>
      <c r="R21" s="1">
        <v>2.1733479999999999E-13</v>
      </c>
      <c r="S21">
        <v>0.2434771</v>
      </c>
      <c r="T21">
        <f t="shared" si="0"/>
        <v>0.25</v>
      </c>
      <c r="U21" s="1">
        <v>2.969361E-58</v>
      </c>
    </row>
    <row r="22" spans="1:21" x14ac:dyDescent="0.25">
      <c r="A22">
        <v>1E-3</v>
      </c>
      <c r="B22">
        <v>2E-3</v>
      </c>
      <c r="C22">
        <v>2</v>
      </c>
      <c r="D22">
        <v>5.0000000000000001E-4</v>
      </c>
      <c r="E22">
        <v>0.02</v>
      </c>
      <c r="F22">
        <v>1</v>
      </c>
      <c r="G22">
        <v>-1.87106765344573</v>
      </c>
      <c r="H22">
        <v>-1.7108119307052101</v>
      </c>
      <c r="I22">
        <v>0.22500000000000001</v>
      </c>
      <c r="J22">
        <v>0.98910260000000005</v>
      </c>
      <c r="K22">
        <v>-6.2068419999999999E-2</v>
      </c>
      <c r="L22" s="1">
        <v>2.7596450000000001E-52</v>
      </c>
      <c r="M22">
        <v>0.81417899999999999</v>
      </c>
      <c r="N22">
        <v>0.75</v>
      </c>
      <c r="O22" s="1">
        <v>2.2339600000000001E-74</v>
      </c>
      <c r="P22">
        <v>0.98910260000000005</v>
      </c>
      <c r="Q22">
        <v>-2.0906640000000001E-2</v>
      </c>
      <c r="R22" s="1">
        <v>2.7596450000000001E-52</v>
      </c>
      <c r="S22">
        <v>0.27424169999999998</v>
      </c>
      <c r="T22">
        <f t="shared" si="0"/>
        <v>0.25</v>
      </c>
      <c r="U22" s="1">
        <v>2.2339600000000001E-74</v>
      </c>
    </row>
    <row r="23" spans="1:21" x14ac:dyDescent="0.25">
      <c r="A23">
        <v>1E-3</v>
      </c>
      <c r="B23">
        <v>2E-3</v>
      </c>
      <c r="C23">
        <v>2</v>
      </c>
      <c r="D23">
        <v>1E-3</v>
      </c>
      <c r="E23">
        <v>0.01</v>
      </c>
      <c r="F23">
        <v>1</v>
      </c>
      <c r="G23">
        <v>-0.13066467631961201</v>
      </c>
      <c r="H23">
        <v>-0.12437568720711099</v>
      </c>
      <c r="I23">
        <v>0.108</v>
      </c>
      <c r="J23">
        <v>0.99220699999999995</v>
      </c>
      <c r="K23">
        <v>-2.699496E-3</v>
      </c>
      <c r="L23">
        <v>2.7146739999999999E-2</v>
      </c>
      <c r="M23">
        <v>0.75437589999999999</v>
      </c>
      <c r="N23">
        <v>0.75</v>
      </c>
      <c r="O23" s="1">
        <v>9.1328729999999995E-80</v>
      </c>
      <c r="P23">
        <v>0.99220699999999995</v>
      </c>
      <c r="Q23">
        <v>-8.7665270000000003E-4</v>
      </c>
      <c r="R23">
        <v>2.7146739999999999E-2</v>
      </c>
      <c r="S23">
        <v>0.24498120000000001</v>
      </c>
      <c r="T23">
        <f t="shared" si="0"/>
        <v>0.25</v>
      </c>
      <c r="U23" s="1">
        <v>9.1328729999999995E-80</v>
      </c>
    </row>
    <row r="24" spans="1:21" x14ac:dyDescent="0.25">
      <c r="A24">
        <v>1E-3</v>
      </c>
      <c r="B24">
        <v>2E-3</v>
      </c>
      <c r="C24">
        <v>2</v>
      </c>
      <c r="D24">
        <v>2E-3</v>
      </c>
      <c r="E24">
        <v>5.0000000000000001E-3</v>
      </c>
      <c r="F24">
        <v>1</v>
      </c>
      <c r="G24">
        <v>-2.1256768373683701</v>
      </c>
      <c r="H24">
        <v>-2.0865731116973101</v>
      </c>
      <c r="I24">
        <v>0.122</v>
      </c>
      <c r="J24">
        <v>0.99758029999999998</v>
      </c>
      <c r="K24">
        <v>-3.697342E-2</v>
      </c>
      <c r="L24" s="1">
        <v>5.1620390000000002E-61</v>
      </c>
      <c r="M24">
        <v>0.78059040000000002</v>
      </c>
      <c r="N24">
        <v>0.75</v>
      </c>
      <c r="O24" s="1">
        <v>1.4637970000000001E-98</v>
      </c>
      <c r="P24">
        <v>0.99758029999999998</v>
      </c>
      <c r="Q24">
        <v>-1.2465550000000001E-2</v>
      </c>
      <c r="R24" s="1">
        <v>5.1620390000000002E-61</v>
      </c>
      <c r="S24">
        <v>0.2631752</v>
      </c>
      <c r="T24">
        <f t="shared" si="0"/>
        <v>0.25</v>
      </c>
      <c r="U24" s="1">
        <v>1.4637970000000001E-98</v>
      </c>
    </row>
    <row r="25" spans="1:21" x14ac:dyDescent="0.25">
      <c r="A25">
        <v>1E-3</v>
      </c>
      <c r="B25">
        <v>2E-3</v>
      </c>
      <c r="C25">
        <v>2</v>
      </c>
      <c r="D25">
        <v>5.0000000000000001E-3</v>
      </c>
      <c r="E25">
        <v>2E-3</v>
      </c>
      <c r="F25">
        <v>1</v>
      </c>
      <c r="G25">
        <v>-1.02324553871462</v>
      </c>
      <c r="H25">
        <v>-1.00722074513153</v>
      </c>
      <c r="I25">
        <v>6.7000000000000004E-2</v>
      </c>
      <c r="J25">
        <v>0.99916360000000004</v>
      </c>
      <c r="K25">
        <v>-1.1688219999999999E-2</v>
      </c>
      <c r="L25" s="1">
        <v>3.8410990000000001E-43</v>
      </c>
      <c r="M25">
        <v>0.75217400000000001</v>
      </c>
      <c r="N25">
        <v>0.75</v>
      </c>
      <c r="O25" s="1">
        <v>1.2474650000000001E-115</v>
      </c>
      <c r="P25">
        <v>0.99916360000000004</v>
      </c>
      <c r="Q25">
        <v>-3.8648799999999998E-3</v>
      </c>
      <c r="R25" s="1">
        <v>3.8410990000000001E-43</v>
      </c>
      <c r="S25">
        <v>0.24871740000000001</v>
      </c>
      <c r="T25">
        <f t="shared" si="0"/>
        <v>0.25</v>
      </c>
      <c r="U25" s="1">
        <v>1.2474650000000001E-115</v>
      </c>
    </row>
    <row r="26" spans="1:21" x14ac:dyDescent="0.25">
      <c r="A26">
        <v>1E-3</v>
      </c>
      <c r="B26">
        <v>2E-3</v>
      </c>
      <c r="C26">
        <v>2</v>
      </c>
      <c r="D26">
        <v>0.01</v>
      </c>
      <c r="E26">
        <v>1E-3</v>
      </c>
      <c r="F26">
        <v>1</v>
      </c>
      <c r="G26">
        <v>9.6807228291411002E-2</v>
      </c>
      <c r="H26">
        <v>9.5751667896216003E-2</v>
      </c>
      <c r="I26">
        <v>3.1E-2</v>
      </c>
      <c r="J26">
        <v>0.99926179999999998</v>
      </c>
      <c r="K26">
        <v>9.5142670000000003E-4</v>
      </c>
      <c r="L26">
        <v>1.0387220000000001E-2</v>
      </c>
      <c r="M26">
        <v>0.74310949999999998</v>
      </c>
      <c r="N26">
        <v>0.75</v>
      </c>
      <c r="O26" s="1">
        <v>1.224878E-117</v>
      </c>
      <c r="P26">
        <v>0.99926179999999998</v>
      </c>
      <c r="Q26">
        <v>3.1800790000000002E-4</v>
      </c>
      <c r="R26">
        <v>1.0387220000000001E-2</v>
      </c>
      <c r="S26">
        <v>0.2483793</v>
      </c>
      <c r="T26">
        <f t="shared" si="0"/>
        <v>0.25</v>
      </c>
      <c r="U26" s="1">
        <v>1.224878E-117</v>
      </c>
    </row>
    <row r="27" spans="1:21" x14ac:dyDescent="0.25">
      <c r="A27">
        <v>1E-3</v>
      </c>
      <c r="B27">
        <v>5.0000000000000001E-3</v>
      </c>
      <c r="C27">
        <v>5</v>
      </c>
      <c r="D27">
        <v>2.0000000000000001E-4</v>
      </c>
      <c r="E27">
        <v>0.05</v>
      </c>
      <c r="F27">
        <v>1</v>
      </c>
      <c r="G27">
        <v>1.1230427855988401</v>
      </c>
      <c r="H27">
        <v>0.86186584592132198</v>
      </c>
      <c r="I27">
        <v>0.46600000000000003</v>
      </c>
      <c r="J27">
        <v>0.7820587</v>
      </c>
      <c r="K27">
        <v>0.1493004</v>
      </c>
      <c r="L27" s="1">
        <v>4.920576E-33</v>
      </c>
      <c r="M27">
        <v>0.7482839</v>
      </c>
      <c r="N27">
        <v>0.75</v>
      </c>
      <c r="O27" s="1">
        <v>3.4373569999999999E-26</v>
      </c>
      <c r="P27">
        <v>0.7820587</v>
      </c>
      <c r="Q27">
        <v>2.5217819999999998E-2</v>
      </c>
      <c r="R27" s="1">
        <v>4.920576E-33</v>
      </c>
      <c r="S27">
        <v>0.12639010000000001</v>
      </c>
      <c r="T27">
        <f t="shared" si="0"/>
        <v>0.125</v>
      </c>
      <c r="U27" s="1">
        <v>3.4373569999999999E-26</v>
      </c>
    </row>
    <row r="28" spans="1:21" x14ac:dyDescent="0.25">
      <c r="A28">
        <v>1E-3</v>
      </c>
      <c r="B28">
        <v>5.0000000000000001E-3</v>
      </c>
      <c r="C28">
        <v>5</v>
      </c>
      <c r="D28">
        <v>5.0000000000000001E-4</v>
      </c>
      <c r="E28">
        <v>0.02</v>
      </c>
      <c r="F28">
        <v>1</v>
      </c>
      <c r="G28">
        <v>-1.1188187074595299</v>
      </c>
      <c r="H28">
        <v>-1.03802836249079</v>
      </c>
      <c r="I28">
        <v>0.501</v>
      </c>
      <c r="J28">
        <v>0.93447219999999998</v>
      </c>
      <c r="K28">
        <v>-9.9294300000000002E-2</v>
      </c>
      <c r="L28" s="1">
        <v>6.0168129999999997E-41</v>
      </c>
      <c r="M28">
        <v>0.75199990000000005</v>
      </c>
      <c r="N28">
        <v>0.75</v>
      </c>
      <c r="O28" s="1">
        <v>1.5414599999999999E-45</v>
      </c>
      <c r="P28">
        <v>0.93447219999999998</v>
      </c>
      <c r="Q28">
        <v>-1.5798989999999999E-2</v>
      </c>
      <c r="R28" s="1">
        <v>6.0168129999999997E-41</v>
      </c>
      <c r="S28">
        <v>0.1196527</v>
      </c>
      <c r="T28">
        <f t="shared" si="0"/>
        <v>0.125</v>
      </c>
      <c r="U28" s="1">
        <v>1.5414599999999999E-45</v>
      </c>
    </row>
    <row r="29" spans="1:21" x14ac:dyDescent="0.25">
      <c r="A29">
        <v>1E-3</v>
      </c>
      <c r="B29">
        <v>5.0000000000000001E-3</v>
      </c>
      <c r="C29">
        <v>5</v>
      </c>
      <c r="D29">
        <v>1E-3</v>
      </c>
      <c r="E29">
        <v>0.01</v>
      </c>
      <c r="F29">
        <v>1</v>
      </c>
      <c r="G29">
        <v>2.05793519261529</v>
      </c>
      <c r="H29">
        <v>2.0132165847644301</v>
      </c>
      <c r="I29">
        <v>0.11700000000000001</v>
      </c>
      <c r="J29">
        <v>0.97376099999999999</v>
      </c>
      <c r="K29">
        <v>0.12625539999999999</v>
      </c>
      <c r="L29" s="1">
        <v>5.8924460000000001E-63</v>
      </c>
      <c r="M29">
        <v>0.75173760000000001</v>
      </c>
      <c r="N29">
        <v>0.75</v>
      </c>
      <c r="O29" s="1">
        <v>2.9685149999999999E-60</v>
      </c>
      <c r="P29">
        <v>0.97376099999999999</v>
      </c>
      <c r="Q29">
        <v>2.1686489999999999E-2</v>
      </c>
      <c r="R29" s="1">
        <v>5.8924460000000001E-63</v>
      </c>
      <c r="S29">
        <v>0.12912360000000001</v>
      </c>
      <c r="T29">
        <f t="shared" si="0"/>
        <v>0.125</v>
      </c>
      <c r="U29" s="1">
        <v>2.9685149999999999E-60</v>
      </c>
    </row>
    <row r="30" spans="1:21" x14ac:dyDescent="0.25">
      <c r="A30">
        <v>1E-3</v>
      </c>
      <c r="B30">
        <v>5.0000000000000001E-3</v>
      </c>
      <c r="C30">
        <v>5</v>
      </c>
      <c r="D30">
        <v>2E-3</v>
      </c>
      <c r="E30">
        <v>5.0000000000000001E-3</v>
      </c>
      <c r="F30">
        <v>1</v>
      </c>
      <c r="G30">
        <v>-1.1975946234774599</v>
      </c>
      <c r="H30">
        <v>-1.1942987050573199</v>
      </c>
      <c r="I30">
        <v>0.32200000000000001</v>
      </c>
      <c r="J30">
        <v>0.98735609999999996</v>
      </c>
      <c r="K30">
        <v>-6.2021010000000001E-2</v>
      </c>
      <c r="L30" s="1">
        <v>8.6094070000000004E-55</v>
      </c>
      <c r="M30">
        <v>0.6957835</v>
      </c>
      <c r="N30">
        <v>0.75</v>
      </c>
      <c r="O30" s="1">
        <v>5.4716429999999996E-72</v>
      </c>
      <c r="P30">
        <v>0.98735609999999996</v>
      </c>
      <c r="Q30">
        <v>-1.0543E-2</v>
      </c>
      <c r="R30" s="1">
        <v>8.6094070000000004E-55</v>
      </c>
      <c r="S30">
        <v>0.1182768</v>
      </c>
      <c r="T30">
        <f t="shared" si="0"/>
        <v>0.125</v>
      </c>
      <c r="U30" s="1">
        <v>5.4716429999999996E-72</v>
      </c>
    </row>
    <row r="31" spans="1:21" x14ac:dyDescent="0.25">
      <c r="A31">
        <v>1E-3</v>
      </c>
      <c r="B31">
        <v>5.0000000000000001E-3</v>
      </c>
      <c r="C31">
        <v>5</v>
      </c>
      <c r="D31">
        <v>5.0000000000000001E-3</v>
      </c>
      <c r="E31">
        <v>2E-3</v>
      </c>
      <c r="F31">
        <v>1</v>
      </c>
      <c r="G31">
        <v>-1.2120070948798001</v>
      </c>
      <c r="H31">
        <v>-1.1902269756032799</v>
      </c>
      <c r="I31">
        <v>0.184</v>
      </c>
      <c r="J31">
        <v>0.99077760000000004</v>
      </c>
      <c r="K31">
        <v>-3.7100760000000003E-2</v>
      </c>
      <c r="L31" s="1">
        <v>1.394996E-41</v>
      </c>
      <c r="M31">
        <v>0.75474940000000001</v>
      </c>
      <c r="N31">
        <v>0.75</v>
      </c>
      <c r="O31" s="1">
        <v>4.646167E-77</v>
      </c>
      <c r="P31">
        <v>0.99077760000000004</v>
      </c>
      <c r="Q31">
        <v>-6.3991769999999998E-3</v>
      </c>
      <c r="R31" s="1">
        <v>1.394996E-41</v>
      </c>
      <c r="S31">
        <v>0.13017999999999999</v>
      </c>
      <c r="T31">
        <f t="shared" si="0"/>
        <v>0.125</v>
      </c>
      <c r="U31" s="1">
        <v>4.646167E-77</v>
      </c>
    </row>
    <row r="32" spans="1:21" x14ac:dyDescent="0.25">
      <c r="A32">
        <v>1E-3</v>
      </c>
      <c r="B32">
        <v>5.0000000000000001E-3</v>
      </c>
      <c r="C32">
        <v>5</v>
      </c>
      <c r="D32">
        <v>0.01</v>
      </c>
      <c r="E32">
        <v>1E-3</v>
      </c>
      <c r="F32">
        <v>1</v>
      </c>
      <c r="G32">
        <v>-1.40769052447364</v>
      </c>
      <c r="H32">
        <v>-1.40366520240089</v>
      </c>
      <c r="I32">
        <v>0.14000000000000001</v>
      </c>
      <c r="J32">
        <v>0.99573350000000005</v>
      </c>
      <c r="K32">
        <v>-2.8631110000000001E-2</v>
      </c>
      <c r="L32" s="1">
        <v>1.44521E-46</v>
      </c>
      <c r="M32">
        <v>0.72645700000000002</v>
      </c>
      <c r="N32">
        <v>0.75</v>
      </c>
      <c r="O32" s="1">
        <v>1.9022790000000002E-89</v>
      </c>
      <c r="P32">
        <v>0.99573350000000005</v>
      </c>
      <c r="Q32">
        <v>-4.7359200000000002E-3</v>
      </c>
      <c r="R32" s="1">
        <v>1.44521E-46</v>
      </c>
      <c r="S32">
        <v>0.12016449999999999</v>
      </c>
      <c r="T32">
        <f t="shared" si="0"/>
        <v>0.125</v>
      </c>
      <c r="U32" s="1">
        <v>1.9022790000000002E-89</v>
      </c>
    </row>
    <row r="33" spans="1:21" x14ac:dyDescent="0.25">
      <c r="A33">
        <v>0.01</v>
      </c>
      <c r="B33">
        <v>2E-3</v>
      </c>
      <c r="C33">
        <v>0.2</v>
      </c>
      <c r="D33">
        <v>2.0000000000000001E-4</v>
      </c>
      <c r="E33">
        <v>0.05</v>
      </c>
      <c r="F33">
        <v>1</v>
      </c>
      <c r="G33">
        <v>0.31138743253199103</v>
      </c>
      <c r="H33">
        <v>0.239154918962836</v>
      </c>
      <c r="I33">
        <v>5.0000000000000001E-3</v>
      </c>
      <c r="J33">
        <v>0.99984329999999999</v>
      </c>
      <c r="K33">
        <v>1.120086E-4</v>
      </c>
      <c r="L33">
        <v>0.50868860000000005</v>
      </c>
      <c r="M33">
        <v>0.75207089999999999</v>
      </c>
      <c r="N33">
        <v>0.75</v>
      </c>
      <c r="O33" s="1">
        <v>1.5332929999999999E-142</v>
      </c>
      <c r="P33">
        <v>0.99984329999999999</v>
      </c>
      <c r="Q33" s="1">
        <v>9.232179E-5</v>
      </c>
      <c r="R33">
        <v>0.50868860000000005</v>
      </c>
      <c r="S33">
        <v>0.61988569999999998</v>
      </c>
      <c r="T33">
        <f t="shared" si="0"/>
        <v>0.625</v>
      </c>
      <c r="U33" s="1">
        <v>1.5332929999999999E-142</v>
      </c>
    </row>
    <row r="34" spans="1:21" x14ac:dyDescent="0.25">
      <c r="A34">
        <v>0.01</v>
      </c>
      <c r="B34">
        <v>2E-3</v>
      </c>
      <c r="C34">
        <v>0.2</v>
      </c>
      <c r="D34">
        <v>5.0000000000000001E-4</v>
      </c>
      <c r="E34">
        <v>0.02</v>
      </c>
      <c r="F34">
        <v>1</v>
      </c>
      <c r="G34">
        <v>0.708804711030532</v>
      </c>
      <c r="H34">
        <v>0.63214974075145103</v>
      </c>
      <c r="I34">
        <v>3.0000000000000001E-3</v>
      </c>
      <c r="J34">
        <v>0.9998515</v>
      </c>
      <c r="K34">
        <v>5.0761139999999996E-4</v>
      </c>
      <c r="L34">
        <v>2.2248390000000002E-3</v>
      </c>
      <c r="M34">
        <v>0.73371019999999998</v>
      </c>
      <c r="N34">
        <v>0.75</v>
      </c>
      <c r="O34" s="1">
        <v>2.1009470000000001E-143</v>
      </c>
      <c r="P34">
        <v>0.9998515</v>
      </c>
      <c r="Q34">
        <v>4.2218680000000001E-4</v>
      </c>
      <c r="R34">
        <v>2.2248390000000002E-3</v>
      </c>
      <c r="S34">
        <v>0.61023590000000005</v>
      </c>
      <c r="T34">
        <f t="shared" si="0"/>
        <v>0.625</v>
      </c>
      <c r="U34" s="1">
        <v>2.1009470000000001E-143</v>
      </c>
    </row>
    <row r="35" spans="1:21" x14ac:dyDescent="0.25">
      <c r="A35">
        <v>0.01</v>
      </c>
      <c r="B35">
        <v>2E-3</v>
      </c>
      <c r="C35">
        <v>0.2</v>
      </c>
      <c r="D35">
        <v>1E-3</v>
      </c>
      <c r="E35">
        <v>0.01</v>
      </c>
      <c r="F35">
        <v>1</v>
      </c>
      <c r="G35">
        <v>0.65904690255750897</v>
      </c>
      <c r="H35">
        <v>0.61320898572151095</v>
      </c>
      <c r="I35">
        <v>3.0000000000000001E-3</v>
      </c>
      <c r="J35">
        <v>0.99994419999999995</v>
      </c>
      <c r="K35">
        <v>2.6427949999999998E-4</v>
      </c>
      <c r="L35">
        <v>9.821003E-3</v>
      </c>
      <c r="M35">
        <v>0.74524299999999999</v>
      </c>
      <c r="N35">
        <v>0.75</v>
      </c>
      <c r="O35" s="1">
        <v>3.8567779999999999E-159</v>
      </c>
      <c r="P35">
        <v>0.99994419999999995</v>
      </c>
      <c r="Q35">
        <v>2.191413E-4</v>
      </c>
      <c r="R35">
        <v>9.821003E-3</v>
      </c>
      <c r="S35">
        <v>0.61795750000000005</v>
      </c>
      <c r="T35">
        <f t="shared" ref="T35:T66" si="1">0.75/(1+C35)</f>
        <v>0.625</v>
      </c>
      <c r="U35" s="1">
        <v>3.8567779999999999E-159</v>
      </c>
    </row>
    <row r="36" spans="1:21" x14ac:dyDescent="0.25">
      <c r="A36">
        <v>0.01</v>
      </c>
      <c r="B36">
        <v>2E-3</v>
      </c>
      <c r="C36">
        <v>0.2</v>
      </c>
      <c r="D36">
        <v>2E-3</v>
      </c>
      <c r="E36">
        <v>5.0000000000000001E-3</v>
      </c>
      <c r="F36">
        <v>1</v>
      </c>
      <c r="G36">
        <v>-1.32976369129074</v>
      </c>
      <c r="H36">
        <v>-1.2880195864661499</v>
      </c>
      <c r="I36">
        <v>4.0000000000000001E-3</v>
      </c>
      <c r="J36">
        <v>0.99998719999999996</v>
      </c>
      <c r="K36">
        <v>-5.8648819999999999E-4</v>
      </c>
      <c r="L36" s="1">
        <v>1.5033320000000001E-19</v>
      </c>
      <c r="M36">
        <v>0.74479989999999996</v>
      </c>
      <c r="N36">
        <v>0.75</v>
      </c>
      <c r="O36" s="1">
        <v>8.4107050000000008E-183</v>
      </c>
      <c r="P36">
        <v>0.99998719999999996</v>
      </c>
      <c r="Q36">
        <v>-4.8511399999999998E-4</v>
      </c>
      <c r="R36" s="1">
        <v>1.5033320000000001E-19</v>
      </c>
      <c r="S36">
        <v>0.61606159999999999</v>
      </c>
      <c r="T36">
        <f t="shared" si="1"/>
        <v>0.625</v>
      </c>
      <c r="U36" s="1">
        <v>8.4107050000000008E-183</v>
      </c>
    </row>
    <row r="37" spans="1:21" x14ac:dyDescent="0.25">
      <c r="A37">
        <v>0.01</v>
      </c>
      <c r="B37">
        <v>2E-3</v>
      </c>
      <c r="C37">
        <v>0.2</v>
      </c>
      <c r="D37">
        <v>5.0000000000000001E-3</v>
      </c>
      <c r="E37">
        <v>2E-3</v>
      </c>
      <c r="F37">
        <v>1</v>
      </c>
      <c r="G37">
        <v>2.4341181900349999E-2</v>
      </c>
      <c r="H37">
        <v>2.41214369115198E-2</v>
      </c>
      <c r="I37">
        <v>2E-3</v>
      </c>
      <c r="J37">
        <v>0.99998509999999996</v>
      </c>
      <c r="K37" s="1">
        <v>-2.909469E-5</v>
      </c>
      <c r="L37">
        <v>0.57378079999999998</v>
      </c>
      <c r="M37">
        <v>0.74598960000000003</v>
      </c>
      <c r="N37">
        <v>0.75</v>
      </c>
      <c r="O37" s="1">
        <v>2.0896429999999999E-180</v>
      </c>
      <c r="P37">
        <v>0.99998509999999996</v>
      </c>
      <c r="Q37" s="1">
        <v>-2.411904E-5</v>
      </c>
      <c r="R37">
        <v>0.57378079999999998</v>
      </c>
      <c r="S37">
        <v>0.61841380000000001</v>
      </c>
      <c r="T37">
        <f t="shared" si="1"/>
        <v>0.625</v>
      </c>
      <c r="U37" s="1">
        <v>2.0896429999999999E-180</v>
      </c>
    </row>
    <row r="38" spans="1:21" x14ac:dyDescent="0.25">
      <c r="A38">
        <v>0.01</v>
      </c>
      <c r="B38">
        <v>2E-3</v>
      </c>
      <c r="C38">
        <v>0.2</v>
      </c>
      <c r="D38">
        <v>0.01</v>
      </c>
      <c r="E38">
        <v>1E-3</v>
      </c>
      <c r="F38">
        <v>1</v>
      </c>
      <c r="G38">
        <v>-0.190642303249944</v>
      </c>
      <c r="H38">
        <v>-0.18960067858728</v>
      </c>
      <c r="I38">
        <v>2E-3</v>
      </c>
      <c r="J38">
        <v>0.99999289999999996</v>
      </c>
      <c r="K38" s="1">
        <v>-4.32249E-5</v>
      </c>
      <c r="L38">
        <v>0.22760949999999999</v>
      </c>
      <c r="M38">
        <v>0.74450459999999996</v>
      </c>
      <c r="N38">
        <v>0.75</v>
      </c>
      <c r="O38" s="1">
        <v>2.8590430000000001E-192</v>
      </c>
      <c r="P38">
        <v>0.99999289999999996</v>
      </c>
      <c r="Q38" s="1">
        <v>-3.5799749999999999E-5</v>
      </c>
      <c r="R38">
        <v>0.22760949999999999</v>
      </c>
      <c r="S38">
        <v>0.616614</v>
      </c>
      <c r="T38">
        <f t="shared" si="1"/>
        <v>0.625</v>
      </c>
      <c r="U38" s="1">
        <v>2.8590430000000001E-192</v>
      </c>
    </row>
    <row r="39" spans="1:21" x14ac:dyDescent="0.25">
      <c r="A39">
        <v>0.01</v>
      </c>
      <c r="B39">
        <v>5.0000000000000001E-3</v>
      </c>
      <c r="C39">
        <v>0.5</v>
      </c>
      <c r="D39">
        <v>2.0000000000000001E-4</v>
      </c>
      <c r="E39">
        <v>0.05</v>
      </c>
      <c r="F39">
        <v>1</v>
      </c>
      <c r="G39">
        <v>-0.55374911228642798</v>
      </c>
      <c r="H39">
        <v>-0.44717168172187199</v>
      </c>
      <c r="I39">
        <v>3.5000000000000003E-2</v>
      </c>
      <c r="J39">
        <v>0.99863270000000004</v>
      </c>
      <c r="K39">
        <v>-3.7654469999999999E-3</v>
      </c>
      <c r="L39" s="1">
        <v>1.7940450000000001E-10</v>
      </c>
      <c r="M39">
        <v>0.76827529999999999</v>
      </c>
      <c r="N39">
        <v>0.75</v>
      </c>
      <c r="O39" s="1">
        <v>9.8320070000000004E-108</v>
      </c>
      <c r="P39">
        <v>0.99863270000000004</v>
      </c>
      <c r="Q39">
        <v>-2.4284300000000001E-3</v>
      </c>
      <c r="R39" s="1">
        <v>1.7940450000000001E-10</v>
      </c>
      <c r="S39">
        <v>0.49547970000000002</v>
      </c>
      <c r="T39">
        <f t="shared" si="1"/>
        <v>0.5</v>
      </c>
      <c r="U39" s="1">
        <v>9.8320070000000004E-108</v>
      </c>
    </row>
    <row r="40" spans="1:21" x14ac:dyDescent="0.25">
      <c r="A40">
        <v>0.01</v>
      </c>
      <c r="B40">
        <v>5.0000000000000001E-3</v>
      </c>
      <c r="C40">
        <v>0.5</v>
      </c>
      <c r="D40">
        <v>5.0000000000000001E-4</v>
      </c>
      <c r="E40">
        <v>0.02</v>
      </c>
      <c r="F40">
        <v>1</v>
      </c>
      <c r="G40">
        <v>0.1323519055257</v>
      </c>
      <c r="H40">
        <v>0.117314538716819</v>
      </c>
      <c r="I40">
        <v>0.02</v>
      </c>
      <c r="J40">
        <v>0.99947509999999995</v>
      </c>
      <c r="K40">
        <v>5.1773070000000001E-4</v>
      </c>
      <c r="L40">
        <v>8.9935020000000004E-2</v>
      </c>
      <c r="M40">
        <v>0.7339947</v>
      </c>
      <c r="N40">
        <v>0.75</v>
      </c>
      <c r="O40" s="1">
        <v>4.0737710000000003E-123</v>
      </c>
      <c r="P40">
        <v>0.99947509999999995</v>
      </c>
      <c r="Q40">
        <v>3.4283620000000002E-4</v>
      </c>
      <c r="R40">
        <v>8.9935020000000004E-2</v>
      </c>
      <c r="S40">
        <v>0.48604409999999998</v>
      </c>
      <c r="T40">
        <f t="shared" si="1"/>
        <v>0.5</v>
      </c>
      <c r="U40" s="1">
        <v>4.0737710000000003E-123</v>
      </c>
    </row>
    <row r="41" spans="1:21" x14ac:dyDescent="0.25">
      <c r="A41">
        <v>0.01</v>
      </c>
      <c r="B41">
        <v>5.0000000000000001E-3</v>
      </c>
      <c r="C41">
        <v>0.5</v>
      </c>
      <c r="D41">
        <v>1E-3</v>
      </c>
      <c r="E41">
        <v>0.01</v>
      </c>
      <c r="F41">
        <v>1</v>
      </c>
      <c r="G41">
        <v>0.95123062838082495</v>
      </c>
      <c r="H41">
        <v>0.88772117932265804</v>
      </c>
      <c r="I41">
        <v>1.0999999999999999E-2</v>
      </c>
      <c r="J41">
        <v>0.9997336</v>
      </c>
      <c r="K41">
        <v>2.9097350000000001E-3</v>
      </c>
      <c r="L41" s="1">
        <v>9.6883669999999996E-22</v>
      </c>
      <c r="M41">
        <v>0.7341702</v>
      </c>
      <c r="N41">
        <v>0.75</v>
      </c>
      <c r="O41" s="1">
        <v>5.1327509999999999E-134</v>
      </c>
      <c r="P41">
        <v>0.9997336</v>
      </c>
      <c r="Q41">
        <v>1.914628E-3</v>
      </c>
      <c r="R41" s="1">
        <v>9.6883669999999996E-22</v>
      </c>
      <c r="S41">
        <v>0.48308950000000001</v>
      </c>
      <c r="T41">
        <f t="shared" si="1"/>
        <v>0.5</v>
      </c>
      <c r="U41" s="1">
        <v>5.1327509999999999E-134</v>
      </c>
    </row>
    <row r="42" spans="1:21" x14ac:dyDescent="0.25">
      <c r="A42">
        <v>0.01</v>
      </c>
      <c r="B42">
        <v>5.0000000000000001E-3</v>
      </c>
      <c r="C42">
        <v>0.5</v>
      </c>
      <c r="D42">
        <v>2E-3</v>
      </c>
      <c r="E42">
        <v>5.0000000000000001E-3</v>
      </c>
      <c r="F42">
        <v>1</v>
      </c>
      <c r="G42">
        <v>0.97592374827904804</v>
      </c>
      <c r="H42">
        <v>0.94646821047975305</v>
      </c>
      <c r="I42">
        <v>8.0000000000000002E-3</v>
      </c>
      <c r="J42">
        <v>0.99984729999999999</v>
      </c>
      <c r="K42">
        <v>2.4653090000000002E-3</v>
      </c>
      <c r="L42" s="1">
        <v>4.2378580000000002E-24</v>
      </c>
      <c r="M42">
        <v>0.74373440000000002</v>
      </c>
      <c r="N42">
        <v>0.75</v>
      </c>
      <c r="O42" s="1">
        <v>5.8204629999999998E-143</v>
      </c>
      <c r="P42">
        <v>0.99984729999999999</v>
      </c>
      <c r="Q42">
        <v>1.6429280000000001E-3</v>
      </c>
      <c r="R42" s="1">
        <v>4.2378580000000002E-24</v>
      </c>
      <c r="S42">
        <v>0.49563829999999998</v>
      </c>
      <c r="T42">
        <f t="shared" si="1"/>
        <v>0.5</v>
      </c>
      <c r="U42" s="1">
        <v>5.8204629999999998E-143</v>
      </c>
    </row>
    <row r="43" spans="1:21" x14ac:dyDescent="0.25">
      <c r="A43">
        <v>0.01</v>
      </c>
      <c r="B43">
        <v>5.0000000000000001E-3</v>
      </c>
      <c r="C43">
        <v>0.5</v>
      </c>
      <c r="D43">
        <v>5.0000000000000001E-3</v>
      </c>
      <c r="E43">
        <v>2E-3</v>
      </c>
      <c r="F43">
        <v>1</v>
      </c>
      <c r="G43">
        <v>0.13712177033588099</v>
      </c>
      <c r="H43">
        <v>0.13669698792580001</v>
      </c>
      <c r="I43">
        <v>7.0000000000000001E-3</v>
      </c>
      <c r="J43">
        <v>0.99995840000000003</v>
      </c>
      <c r="K43">
        <v>1.395371E-4</v>
      </c>
      <c r="L43">
        <v>0.1103209</v>
      </c>
      <c r="M43">
        <v>0.7471023</v>
      </c>
      <c r="N43">
        <v>0.75</v>
      </c>
      <c r="O43" s="1">
        <v>7.6029980000000003E-164</v>
      </c>
      <c r="P43">
        <v>0.99995840000000003</v>
      </c>
      <c r="Q43" s="1">
        <v>9.1849969999999994E-5</v>
      </c>
      <c r="R43">
        <v>0.1103209</v>
      </c>
      <c r="S43">
        <v>0.4917782</v>
      </c>
      <c r="T43">
        <f t="shared" si="1"/>
        <v>0.5</v>
      </c>
      <c r="U43" s="1">
        <v>7.6029980000000003E-164</v>
      </c>
    </row>
    <row r="44" spans="1:21" x14ac:dyDescent="0.25">
      <c r="A44">
        <v>0.01</v>
      </c>
      <c r="B44">
        <v>5.0000000000000001E-3</v>
      </c>
      <c r="C44">
        <v>0.5</v>
      </c>
      <c r="D44">
        <v>0.01</v>
      </c>
      <c r="E44">
        <v>1E-3</v>
      </c>
      <c r="F44">
        <v>1</v>
      </c>
      <c r="G44">
        <v>-0.96213925349963803</v>
      </c>
      <c r="H44">
        <v>-0.958468801300289</v>
      </c>
      <c r="I44">
        <v>7.0000000000000001E-3</v>
      </c>
      <c r="J44">
        <v>0.99996490000000005</v>
      </c>
      <c r="K44">
        <v>-1.1617229999999999E-3</v>
      </c>
      <c r="L44" s="1">
        <v>1.573592E-23</v>
      </c>
      <c r="M44">
        <v>0.74791110000000005</v>
      </c>
      <c r="N44">
        <v>0.75</v>
      </c>
      <c r="O44" s="1">
        <v>1.4616410000000001E-166</v>
      </c>
      <c r="P44">
        <v>0.99996490000000005</v>
      </c>
      <c r="Q44">
        <v>-7.6566099999999995E-4</v>
      </c>
      <c r="R44" s="1">
        <v>1.573592E-23</v>
      </c>
      <c r="S44">
        <v>0.49292859999999999</v>
      </c>
      <c r="T44">
        <f t="shared" si="1"/>
        <v>0.5</v>
      </c>
      <c r="U44" s="1">
        <v>1.4616410000000001E-166</v>
      </c>
    </row>
    <row r="45" spans="1:21" x14ac:dyDescent="0.25">
      <c r="A45">
        <v>0.01</v>
      </c>
      <c r="B45">
        <v>0.01</v>
      </c>
      <c r="C45">
        <v>1</v>
      </c>
      <c r="D45">
        <v>2.0000000000000001E-4</v>
      </c>
      <c r="E45">
        <v>0.05</v>
      </c>
      <c r="F45">
        <v>1</v>
      </c>
      <c r="G45">
        <v>0.28101896318700897</v>
      </c>
      <c r="H45">
        <v>0.22202523886068001</v>
      </c>
      <c r="I45">
        <v>8.1000000000000003E-2</v>
      </c>
      <c r="J45">
        <v>0.9939559</v>
      </c>
      <c r="K45">
        <v>4.3826539999999997E-3</v>
      </c>
      <c r="L45">
        <v>1.4023670000000001E-4</v>
      </c>
      <c r="M45">
        <v>0.78112139999999997</v>
      </c>
      <c r="N45">
        <v>0.75</v>
      </c>
      <c r="O45" s="1">
        <v>7.5219679999999997E-84</v>
      </c>
      <c r="P45">
        <v>0.9939559</v>
      </c>
      <c r="Q45">
        <v>2.1530170000000001E-3</v>
      </c>
      <c r="R45">
        <v>1.4023670000000001E-4</v>
      </c>
      <c r="S45">
        <v>0.38373269999999998</v>
      </c>
      <c r="T45">
        <f t="shared" si="1"/>
        <v>0.375</v>
      </c>
      <c r="U45" s="1">
        <v>7.5219679999999997E-84</v>
      </c>
    </row>
    <row r="46" spans="1:21" x14ac:dyDescent="0.25">
      <c r="A46">
        <v>0.01</v>
      </c>
      <c r="B46">
        <v>0.01</v>
      </c>
      <c r="C46">
        <v>1</v>
      </c>
      <c r="D46">
        <v>5.0000000000000001E-4</v>
      </c>
      <c r="E46">
        <v>0.02</v>
      </c>
      <c r="F46">
        <v>1</v>
      </c>
      <c r="G46">
        <v>0.79413925251267403</v>
      </c>
      <c r="H46">
        <v>0.73470540519285898</v>
      </c>
      <c r="I46">
        <v>4.5999999999999999E-2</v>
      </c>
      <c r="J46">
        <v>0.99708569999999996</v>
      </c>
      <c r="K46">
        <v>1.006018E-2</v>
      </c>
      <c r="L46" s="1">
        <v>9.7806870000000004E-24</v>
      </c>
      <c r="M46">
        <v>0.70418709999999995</v>
      </c>
      <c r="N46">
        <v>0.75</v>
      </c>
      <c r="O46" s="1">
        <v>1.426312E-95</v>
      </c>
      <c r="P46">
        <v>0.99708569999999996</v>
      </c>
      <c r="Q46" t="s">
        <v>32</v>
      </c>
      <c r="R46" s="1">
        <v>9.7806870000000004E-24</v>
      </c>
      <c r="S46">
        <v>0.34999669999999999</v>
      </c>
      <c r="T46">
        <f t="shared" si="1"/>
        <v>0.375</v>
      </c>
      <c r="U46" s="1">
        <v>1.426312E-95</v>
      </c>
    </row>
    <row r="47" spans="1:21" x14ac:dyDescent="0.25">
      <c r="A47">
        <v>0.01</v>
      </c>
      <c r="B47">
        <v>0.01</v>
      </c>
      <c r="C47">
        <v>1</v>
      </c>
      <c r="D47">
        <v>1E-3</v>
      </c>
      <c r="E47">
        <v>0.01</v>
      </c>
      <c r="F47">
        <v>1</v>
      </c>
      <c r="G47">
        <v>0.82422227039378404</v>
      </c>
      <c r="H47">
        <v>0.80448970463754699</v>
      </c>
      <c r="I47">
        <v>0.03</v>
      </c>
      <c r="J47">
        <v>0.99742830000000005</v>
      </c>
      <c r="K47">
        <v>7.2921829999999998E-3</v>
      </c>
      <c r="L47" s="1">
        <v>1.1873859999999999E-16</v>
      </c>
      <c r="M47">
        <v>0.75035079999999998</v>
      </c>
      <c r="N47">
        <v>0.75</v>
      </c>
      <c r="O47" s="1">
        <v>1.395651E-97</v>
      </c>
      <c r="P47">
        <v>0.99742830000000005</v>
      </c>
      <c r="Q47">
        <v>3.5740170000000001E-3</v>
      </c>
      <c r="R47" s="1">
        <v>1.1873859999999999E-16</v>
      </c>
      <c r="S47">
        <v>0.36775910000000001</v>
      </c>
      <c r="T47">
        <f t="shared" si="1"/>
        <v>0.375</v>
      </c>
      <c r="U47" s="1">
        <v>1.395651E-97</v>
      </c>
    </row>
    <row r="48" spans="1:21" x14ac:dyDescent="0.25">
      <c r="A48">
        <v>0.01</v>
      </c>
      <c r="B48">
        <v>0.01</v>
      </c>
      <c r="C48">
        <v>1</v>
      </c>
      <c r="D48">
        <v>2E-3</v>
      </c>
      <c r="E48">
        <v>5.0000000000000001E-3</v>
      </c>
      <c r="F48">
        <v>1</v>
      </c>
      <c r="G48">
        <v>2.1202544969088701</v>
      </c>
      <c r="H48">
        <v>2.0803711104334002</v>
      </c>
      <c r="I48">
        <v>8.9999999999999993E-3</v>
      </c>
      <c r="J48">
        <v>0.99922900000000003</v>
      </c>
      <c r="K48">
        <v>1.3039520000000001E-2</v>
      </c>
      <c r="L48" s="1">
        <v>4.3545750000000001E-48</v>
      </c>
      <c r="M48">
        <v>0.74147099999999999</v>
      </c>
      <c r="N48">
        <v>0.75</v>
      </c>
      <c r="O48" s="1">
        <v>6.1138840000000002E-117</v>
      </c>
      <c r="P48">
        <v>0.99922900000000003</v>
      </c>
      <c r="Q48">
        <v>6.4797659999999997E-3</v>
      </c>
      <c r="R48" s="1">
        <v>4.3545750000000001E-48</v>
      </c>
      <c r="S48">
        <v>0.36846119999999999</v>
      </c>
      <c r="T48">
        <f t="shared" si="1"/>
        <v>0.375</v>
      </c>
      <c r="U48" s="1">
        <v>6.1138840000000002E-117</v>
      </c>
    </row>
    <row r="49" spans="1:21" x14ac:dyDescent="0.25">
      <c r="A49">
        <v>0.01</v>
      </c>
      <c r="B49">
        <v>0.01</v>
      </c>
      <c r="C49">
        <v>1</v>
      </c>
      <c r="D49">
        <v>5.0000000000000001E-3</v>
      </c>
      <c r="E49">
        <v>2E-3</v>
      </c>
      <c r="F49">
        <v>1</v>
      </c>
      <c r="G49">
        <v>-2.0155975904557102</v>
      </c>
      <c r="H49">
        <v>-1.99375369210989</v>
      </c>
      <c r="I49">
        <v>0.03</v>
      </c>
      <c r="J49">
        <v>0.99983920000000004</v>
      </c>
      <c r="K49">
        <v>-8.4424510000000001E-3</v>
      </c>
      <c r="L49" s="1">
        <v>3.3287909999999999E-58</v>
      </c>
      <c r="M49">
        <v>0.7572217</v>
      </c>
      <c r="N49">
        <v>0.75</v>
      </c>
      <c r="O49" s="1">
        <v>3.9847290000000001E-142</v>
      </c>
      <c r="P49">
        <v>0.99983920000000004</v>
      </c>
      <c r="Q49">
        <v>-4.1511339999999999E-3</v>
      </c>
      <c r="R49" s="1">
        <v>3.3287909999999999E-58</v>
      </c>
      <c r="S49">
        <v>0.37232419999999999</v>
      </c>
      <c r="T49">
        <f t="shared" si="1"/>
        <v>0.375</v>
      </c>
      <c r="U49" s="1">
        <v>3.9847290000000001E-142</v>
      </c>
    </row>
    <row r="50" spans="1:21" x14ac:dyDescent="0.25">
      <c r="A50">
        <v>0.01</v>
      </c>
      <c r="B50">
        <v>0.01</v>
      </c>
      <c r="C50">
        <v>1</v>
      </c>
      <c r="D50">
        <v>0.01</v>
      </c>
      <c r="E50">
        <v>1E-3</v>
      </c>
      <c r="F50">
        <v>1</v>
      </c>
      <c r="G50">
        <v>0.251299466103096</v>
      </c>
      <c r="H50" t="s">
        <v>33</v>
      </c>
      <c r="I50">
        <v>1.2999999999999999E-2</v>
      </c>
      <c r="J50">
        <v>0.99989879999999998</v>
      </c>
      <c r="K50">
        <v>8.2984110000000003E-4</v>
      </c>
      <c r="L50" s="1">
        <v>2.800129E-8</v>
      </c>
      <c r="M50">
        <v>0.74135340000000005</v>
      </c>
      <c r="N50">
        <v>0.75</v>
      </c>
      <c r="O50" s="1">
        <v>1.4569079999999999E-149</v>
      </c>
      <c r="P50">
        <v>0.99989879999999998</v>
      </c>
      <c r="Q50">
        <v>4.0453929999999998E-4</v>
      </c>
      <c r="R50" s="1">
        <v>2.800129E-8</v>
      </c>
      <c r="S50">
        <v>0.36140240000000001</v>
      </c>
      <c r="T50">
        <f t="shared" si="1"/>
        <v>0.375</v>
      </c>
      <c r="U50" s="1">
        <v>1.4569079999999999E-149</v>
      </c>
    </row>
    <row r="51" spans="1:21" x14ac:dyDescent="0.25">
      <c r="A51">
        <v>0.01</v>
      </c>
      <c r="B51">
        <v>0.02</v>
      </c>
      <c r="C51">
        <v>2</v>
      </c>
      <c r="D51">
        <v>2.0000000000000001E-4</v>
      </c>
      <c r="E51">
        <v>0.05</v>
      </c>
      <c r="F51">
        <v>1</v>
      </c>
      <c r="G51">
        <v>0.54108549733856903</v>
      </c>
      <c r="H51">
        <v>0.469569863161093</v>
      </c>
      <c r="I51">
        <v>0.17899999999999999</v>
      </c>
      <c r="J51">
        <v>0.97700889999999996</v>
      </c>
      <c r="K51">
        <v>2.349863E-2</v>
      </c>
      <c r="L51" s="1">
        <v>3.7234439999999999E-17</v>
      </c>
      <c r="M51">
        <v>0.78032270000000004</v>
      </c>
      <c r="N51">
        <v>0.75</v>
      </c>
      <c r="O51" s="1">
        <v>2.2307990000000002E-62</v>
      </c>
      <c r="P51">
        <v>0.97700889999999996</v>
      </c>
      <c r="Q51">
        <v>7.0680270000000002E-3</v>
      </c>
      <c r="R51" s="1">
        <v>3.7234439999999999E-17</v>
      </c>
      <c r="S51">
        <v>0.2347091</v>
      </c>
      <c r="T51">
        <f t="shared" si="1"/>
        <v>0.25</v>
      </c>
      <c r="U51" s="1">
        <v>2.2307990000000002E-62</v>
      </c>
    </row>
    <row r="52" spans="1:21" x14ac:dyDescent="0.25">
      <c r="A52">
        <v>0.01</v>
      </c>
      <c r="B52">
        <v>0.02</v>
      </c>
      <c r="C52">
        <v>2</v>
      </c>
      <c r="D52">
        <v>5.0000000000000001E-4</v>
      </c>
      <c r="E52">
        <v>0.02</v>
      </c>
      <c r="F52">
        <v>1</v>
      </c>
      <c r="G52">
        <v>-1.86421316469976</v>
      </c>
      <c r="H52">
        <v>-1.7404025932437599</v>
      </c>
      <c r="I52">
        <v>0.21</v>
      </c>
      <c r="J52">
        <v>0.9931314</v>
      </c>
      <c r="K52">
        <v>-5.5859800000000001E-2</v>
      </c>
      <c r="L52" s="1">
        <v>2.6584860000000001E-57</v>
      </c>
      <c r="M52">
        <v>0.78650200000000003</v>
      </c>
      <c r="N52">
        <v>0.75</v>
      </c>
      <c r="O52" s="1">
        <v>8.5417750000000004E-82</v>
      </c>
      <c r="P52">
        <v>0.9931314</v>
      </c>
      <c r="Q52">
        <v>-1.846356E-2</v>
      </c>
      <c r="R52" s="1">
        <v>2.6584860000000001E-57</v>
      </c>
      <c r="S52">
        <v>0.25996570000000002</v>
      </c>
      <c r="T52">
        <f t="shared" si="1"/>
        <v>0.25</v>
      </c>
      <c r="U52" s="1">
        <v>8.5417750000000004E-82</v>
      </c>
    </row>
    <row r="53" spans="1:21" x14ac:dyDescent="0.25">
      <c r="A53">
        <v>0.01</v>
      </c>
      <c r="B53">
        <v>0.02</v>
      </c>
      <c r="C53">
        <v>2</v>
      </c>
      <c r="D53">
        <v>1E-3</v>
      </c>
      <c r="E53">
        <v>0.01</v>
      </c>
      <c r="F53">
        <v>1</v>
      </c>
      <c r="G53">
        <v>-0.133623696846391</v>
      </c>
      <c r="H53">
        <v>-0.12851930124288399</v>
      </c>
      <c r="I53">
        <v>9.9000000000000005E-2</v>
      </c>
      <c r="J53">
        <v>0.99522189999999999</v>
      </c>
      <c r="K53">
        <v>-2.5613849999999998E-3</v>
      </c>
      <c r="L53">
        <v>8.021373E-3</v>
      </c>
      <c r="M53">
        <v>0.75733819999999996</v>
      </c>
      <c r="N53">
        <v>0.75</v>
      </c>
      <c r="O53" s="1">
        <v>1.257031E-87</v>
      </c>
      <c r="P53">
        <v>0.99522189999999999</v>
      </c>
      <c r="Q53">
        <v>-8.1786740000000004E-4</v>
      </c>
      <c r="R53">
        <v>8.021373E-3</v>
      </c>
      <c r="S53">
        <v>0.24182319999999999</v>
      </c>
      <c r="T53">
        <f t="shared" si="1"/>
        <v>0.25</v>
      </c>
      <c r="U53" s="1">
        <v>1.257031E-87</v>
      </c>
    </row>
    <row r="54" spans="1:21" x14ac:dyDescent="0.25">
      <c r="A54">
        <v>0.01</v>
      </c>
      <c r="B54">
        <v>0.02</v>
      </c>
      <c r="C54">
        <v>2</v>
      </c>
      <c r="D54">
        <v>2E-3</v>
      </c>
      <c r="E54">
        <v>5.0000000000000001E-3</v>
      </c>
      <c r="F54">
        <v>1</v>
      </c>
      <c r="G54">
        <v>-2.0991654605403598</v>
      </c>
      <c r="H54">
        <v>-2.0698373495929099</v>
      </c>
      <c r="I54">
        <v>0.111</v>
      </c>
      <c r="J54">
        <v>0.99777720000000003</v>
      </c>
      <c r="K54">
        <v>-3.2558110000000001E-2</v>
      </c>
      <c r="L54" s="1">
        <v>1.1194260000000001E-58</v>
      </c>
      <c r="M54">
        <v>0.77285409999999999</v>
      </c>
      <c r="N54">
        <v>0.75</v>
      </c>
      <c r="O54" s="1">
        <v>6.3333910000000003E-100</v>
      </c>
      <c r="P54">
        <v>0.99777720000000003</v>
      </c>
      <c r="Q54">
        <v>-1.080732E-2</v>
      </c>
      <c r="R54" s="1">
        <v>1.1194260000000001E-58</v>
      </c>
      <c r="S54">
        <v>0.25654080000000001</v>
      </c>
      <c r="T54">
        <f t="shared" si="1"/>
        <v>0.25</v>
      </c>
      <c r="U54" s="1">
        <v>6.3333910000000003E-100</v>
      </c>
    </row>
    <row r="55" spans="1:21" x14ac:dyDescent="0.25">
      <c r="A55">
        <v>0.01</v>
      </c>
      <c r="B55">
        <v>0.02</v>
      </c>
      <c r="C55">
        <v>2</v>
      </c>
      <c r="D55">
        <v>5.0000000000000001E-3</v>
      </c>
      <c r="E55">
        <v>2E-3</v>
      </c>
      <c r="F55">
        <v>1</v>
      </c>
      <c r="G55">
        <v>-1.0384429103463599</v>
      </c>
      <c r="H55">
        <v>-1.02753181151589</v>
      </c>
      <c r="I55">
        <v>6.0999999999999999E-2</v>
      </c>
      <c r="J55">
        <v>0.99944659999999996</v>
      </c>
      <c r="K55">
        <v>-1.080008E-2</v>
      </c>
      <c r="L55" s="1">
        <v>5.7994669999999997E-47</v>
      </c>
      <c r="M55">
        <v>0.75236020000000003</v>
      </c>
      <c r="N55">
        <v>0.75</v>
      </c>
      <c r="O55" s="1">
        <v>2.8712890000000002E-122</v>
      </c>
      <c r="P55">
        <v>0.99944659999999996</v>
      </c>
      <c r="Q55">
        <v>-3.505373E-3</v>
      </c>
      <c r="R55" s="1">
        <v>5.7994669999999997E-47</v>
      </c>
      <c r="S55">
        <v>0.24419289999999999</v>
      </c>
      <c r="T55">
        <f t="shared" si="1"/>
        <v>0.25</v>
      </c>
      <c r="U55" s="1">
        <v>2.8712890000000002E-122</v>
      </c>
    </row>
    <row r="56" spans="1:21" x14ac:dyDescent="0.25">
      <c r="A56">
        <v>0.01</v>
      </c>
      <c r="B56">
        <v>0.02</v>
      </c>
      <c r="C56">
        <v>2</v>
      </c>
      <c r="D56">
        <v>0.01</v>
      </c>
      <c r="E56">
        <v>1E-3</v>
      </c>
      <c r="F56">
        <v>1</v>
      </c>
      <c r="G56">
        <v>0.118367504548719</v>
      </c>
      <c r="H56">
        <v>0.117550022572386</v>
      </c>
      <c r="I56">
        <v>2.7E-2</v>
      </c>
      <c r="J56">
        <v>0.99952490000000005</v>
      </c>
      <c r="K56">
        <v>7.5494199999999998E-4</v>
      </c>
      <c r="L56">
        <v>1.09324E-2</v>
      </c>
      <c r="M56">
        <v>0.74045369999999999</v>
      </c>
      <c r="N56">
        <v>0.75</v>
      </c>
      <c r="O56" s="1">
        <v>1.017206E-124</v>
      </c>
      <c r="P56">
        <v>0.99952490000000005</v>
      </c>
      <c r="Q56">
        <v>2.4805960000000001E-4</v>
      </c>
      <c r="R56">
        <v>1.09324E-2</v>
      </c>
      <c r="S56">
        <v>0.24329899999999999</v>
      </c>
      <c r="T56">
        <f t="shared" si="1"/>
        <v>0.25</v>
      </c>
      <c r="U56" s="1">
        <v>1.017206E-124</v>
      </c>
    </row>
    <row r="57" spans="1:21" x14ac:dyDescent="0.25">
      <c r="A57">
        <v>0.01</v>
      </c>
      <c r="B57">
        <v>0.05</v>
      </c>
      <c r="C57">
        <v>5</v>
      </c>
      <c r="D57">
        <v>2.0000000000000001E-4</v>
      </c>
      <c r="E57">
        <v>0.05</v>
      </c>
      <c r="F57">
        <v>1</v>
      </c>
      <c r="G57">
        <v>1.0127422571501501</v>
      </c>
      <c r="H57">
        <v>0.82618669476458795</v>
      </c>
      <c r="I57">
        <v>0.437</v>
      </c>
      <c r="J57">
        <v>0.89954160000000005</v>
      </c>
      <c r="K57">
        <v>0.12440130000000001</v>
      </c>
      <c r="L57" s="1">
        <v>2.139528E-39</v>
      </c>
      <c r="M57">
        <v>0.78723679999999996</v>
      </c>
      <c r="N57">
        <v>0.75</v>
      </c>
      <c r="O57" s="1">
        <v>1.1526610000000001E-38</v>
      </c>
      <c r="P57">
        <v>0.89954160000000005</v>
      </c>
      <c r="Q57">
        <v>2.0521169999999998E-2</v>
      </c>
      <c r="R57" s="1">
        <v>2.139528E-39</v>
      </c>
      <c r="S57">
        <v>0.12986210000000001</v>
      </c>
      <c r="T57">
        <f t="shared" si="1"/>
        <v>0.125</v>
      </c>
      <c r="U57" s="1">
        <v>1.1526610000000001E-38</v>
      </c>
    </row>
    <row r="58" spans="1:21" x14ac:dyDescent="0.25">
      <c r="A58">
        <v>0.01</v>
      </c>
      <c r="B58">
        <v>0.05</v>
      </c>
      <c r="C58">
        <v>5</v>
      </c>
      <c r="D58">
        <v>5.0000000000000001E-4</v>
      </c>
      <c r="E58">
        <v>0.02</v>
      </c>
      <c r="F58">
        <v>1</v>
      </c>
      <c r="G58">
        <v>-0.95308688497496297</v>
      </c>
      <c r="H58">
        <v>-0.90506679961157499</v>
      </c>
      <c r="I58">
        <v>0.46</v>
      </c>
      <c r="J58">
        <v>0.94759510000000002</v>
      </c>
      <c r="K58">
        <v>-7.6820609999999998E-2</v>
      </c>
      <c r="L58" s="1">
        <v>7.1492629999999995E-36</v>
      </c>
      <c r="M58">
        <v>0.78096399999999999</v>
      </c>
      <c r="N58">
        <v>0.75</v>
      </c>
      <c r="O58" s="1">
        <v>3.9262450000000001E-49</v>
      </c>
      <c r="P58">
        <v>0.94759510000000002</v>
      </c>
      <c r="Q58">
        <v>-1.224749E-2</v>
      </c>
      <c r="R58" s="1">
        <v>7.1492629999999995E-36</v>
      </c>
      <c r="S58">
        <v>0.1245088</v>
      </c>
      <c r="T58">
        <f t="shared" si="1"/>
        <v>0.125</v>
      </c>
      <c r="U58" s="1">
        <v>3.9262450000000001E-49</v>
      </c>
    </row>
    <row r="59" spans="1:21" x14ac:dyDescent="0.25">
      <c r="A59">
        <v>0.01</v>
      </c>
      <c r="B59">
        <v>0.05</v>
      </c>
      <c r="C59">
        <v>5</v>
      </c>
      <c r="D59">
        <v>1E-3</v>
      </c>
      <c r="E59">
        <v>0.01</v>
      </c>
      <c r="F59">
        <v>1</v>
      </c>
      <c r="G59">
        <v>2.0939314003663099</v>
      </c>
      <c r="H59">
        <v>2.0711627357290499</v>
      </c>
      <c r="I59">
        <v>9.5000000000000001E-2</v>
      </c>
      <c r="J59">
        <v>0.97729909999999998</v>
      </c>
      <c r="K59">
        <v>0.1102293</v>
      </c>
      <c r="L59" s="1">
        <v>4.7945160000000001E-63</v>
      </c>
      <c r="M59">
        <v>0.70488130000000004</v>
      </c>
      <c r="N59">
        <v>0.75</v>
      </c>
      <c r="O59" s="1">
        <v>1.394142E-62</v>
      </c>
      <c r="P59">
        <v>0.97729909999999998</v>
      </c>
      <c r="Q59">
        <v>1.8773000000000001E-2</v>
      </c>
      <c r="R59" s="1">
        <v>4.7945160000000001E-63</v>
      </c>
      <c r="S59">
        <v>0.1200474</v>
      </c>
      <c r="T59">
        <f t="shared" si="1"/>
        <v>0.125</v>
      </c>
      <c r="U59" s="1">
        <v>1.394142E-62</v>
      </c>
    </row>
    <row r="60" spans="1:21" x14ac:dyDescent="0.25">
      <c r="A60">
        <v>0.01</v>
      </c>
      <c r="B60">
        <v>0.05</v>
      </c>
      <c r="C60">
        <v>5</v>
      </c>
      <c r="D60">
        <v>2E-3</v>
      </c>
      <c r="E60">
        <v>5.0000000000000001E-3</v>
      </c>
      <c r="F60">
        <v>1</v>
      </c>
      <c r="G60">
        <v>-1.1937593492421199</v>
      </c>
      <c r="H60">
        <v>-1.1913497472919801</v>
      </c>
      <c r="I60">
        <v>0.27900000000000003</v>
      </c>
      <c r="J60">
        <v>0.98622180000000004</v>
      </c>
      <c r="K60">
        <v>-5.166925E-2</v>
      </c>
      <c r="L60" s="1">
        <v>4.233145E-47</v>
      </c>
      <c r="M60">
        <v>0.71333659999999999</v>
      </c>
      <c r="N60">
        <v>0.75</v>
      </c>
      <c r="O60" s="1">
        <v>1.3147909999999999E-70</v>
      </c>
      <c r="P60">
        <v>0.98622180000000004</v>
      </c>
      <c r="Q60">
        <v>-8.6075419999999993E-3</v>
      </c>
      <c r="R60" s="1">
        <v>4.233145E-47</v>
      </c>
      <c r="S60">
        <v>0.1188342</v>
      </c>
      <c r="T60">
        <f t="shared" si="1"/>
        <v>0.125</v>
      </c>
      <c r="U60" s="1">
        <v>1.3147909999999999E-70</v>
      </c>
    </row>
    <row r="61" spans="1:21" x14ac:dyDescent="0.25">
      <c r="A61">
        <v>0.01</v>
      </c>
      <c r="B61">
        <v>0.05</v>
      </c>
      <c r="C61">
        <v>5</v>
      </c>
      <c r="D61">
        <v>5.0000000000000001E-3</v>
      </c>
      <c r="E61">
        <v>2E-3</v>
      </c>
      <c r="F61">
        <v>1</v>
      </c>
      <c r="G61">
        <v>-1.17704950463143</v>
      </c>
      <c r="H61">
        <v>-1.15913117196791</v>
      </c>
      <c r="I61">
        <v>0.156</v>
      </c>
      <c r="J61">
        <v>0.99605460000000001</v>
      </c>
      <c r="K61">
        <v>-2.8703929999999999E-2</v>
      </c>
      <c r="L61" s="1">
        <v>8.6951250000000002E-48</v>
      </c>
      <c r="M61">
        <v>0.72753630000000002</v>
      </c>
      <c r="N61">
        <v>0.75</v>
      </c>
      <c r="O61" s="1">
        <v>1.051771E-90</v>
      </c>
      <c r="P61">
        <v>0.99605460000000001</v>
      </c>
      <c r="Q61">
        <v>-4.8381099999999996E-3</v>
      </c>
      <c r="R61" s="1">
        <v>8.6951250000000002E-48</v>
      </c>
      <c r="S61">
        <v>0.1226278</v>
      </c>
      <c r="T61">
        <f t="shared" si="1"/>
        <v>0.125</v>
      </c>
      <c r="U61" s="1">
        <v>1.051771E-90</v>
      </c>
    </row>
    <row r="62" spans="1:21" x14ac:dyDescent="0.25">
      <c r="A62">
        <v>0.01</v>
      </c>
      <c r="B62">
        <v>0.05</v>
      </c>
      <c r="C62">
        <v>5</v>
      </c>
      <c r="D62">
        <v>0.01</v>
      </c>
      <c r="E62">
        <v>1E-3</v>
      </c>
      <c r="F62">
        <v>1</v>
      </c>
      <c r="G62">
        <v>-1.4888448498246201</v>
      </c>
      <c r="H62">
        <v>-1.4840171979193899</v>
      </c>
      <c r="I62">
        <v>0.11899999999999999</v>
      </c>
      <c r="J62">
        <v>0.99719530000000001</v>
      </c>
      <c r="K62">
        <v>-2.562729E-2</v>
      </c>
      <c r="L62" s="1">
        <v>3.6921929999999999E-50</v>
      </c>
      <c r="M62">
        <v>0.71308320000000003</v>
      </c>
      <c r="N62">
        <v>0.75</v>
      </c>
      <c r="O62" s="1">
        <v>3.4548930000000001E-96</v>
      </c>
      <c r="P62">
        <v>0.99719530000000001</v>
      </c>
      <c r="Q62">
        <v>-4.1821260000000004E-3</v>
      </c>
      <c r="R62" s="1">
        <v>3.6921929999999999E-50</v>
      </c>
      <c r="S62">
        <v>0.11636829999999999</v>
      </c>
      <c r="T62">
        <f t="shared" si="1"/>
        <v>0.125</v>
      </c>
      <c r="U62" s="1">
        <v>3.4548930000000001E-96</v>
      </c>
    </row>
    <row r="63" spans="1:21" x14ac:dyDescent="0.25">
      <c r="A63">
        <v>1E-3</v>
      </c>
      <c r="B63">
        <v>2.0000000000000001E-4</v>
      </c>
      <c r="C63">
        <v>0.2</v>
      </c>
      <c r="D63">
        <v>2.0000000000000001E-4</v>
      </c>
      <c r="E63">
        <v>0.05</v>
      </c>
      <c r="F63">
        <v>2</v>
      </c>
      <c r="G63">
        <v>0.80249026454226602</v>
      </c>
      <c r="H63">
        <v>0.46589770112905499</v>
      </c>
      <c r="I63">
        <v>4.0000000000000001E-3</v>
      </c>
      <c r="J63">
        <v>0.99972519999999998</v>
      </c>
      <c r="K63">
        <v>7.3987450000000002E-4</v>
      </c>
      <c r="L63">
        <v>1.4390760000000001E-3</v>
      </c>
      <c r="M63">
        <v>0.75242399999999998</v>
      </c>
      <c r="N63">
        <v>0.75</v>
      </c>
      <c r="O63" s="1">
        <v>1.621461E-133</v>
      </c>
      <c r="P63">
        <v>0.99972519999999998</v>
      </c>
      <c r="Q63">
        <v>6.1626659999999996E-4</v>
      </c>
      <c r="R63">
        <v>1.4390760000000001E-3</v>
      </c>
      <c r="S63">
        <v>0.62671940000000004</v>
      </c>
      <c r="T63">
        <f t="shared" si="1"/>
        <v>0.625</v>
      </c>
      <c r="U63" s="1">
        <v>1.621461E-133</v>
      </c>
    </row>
    <row r="64" spans="1:21" x14ac:dyDescent="0.25">
      <c r="A64">
        <v>1E-3</v>
      </c>
      <c r="B64">
        <v>2.0000000000000001E-4</v>
      </c>
      <c r="C64">
        <v>0.2</v>
      </c>
      <c r="D64">
        <v>5.0000000000000001E-4</v>
      </c>
      <c r="E64">
        <v>0.02</v>
      </c>
      <c r="F64">
        <v>2</v>
      </c>
      <c r="G64">
        <v>-0.56290850304091999</v>
      </c>
      <c r="H64">
        <v>-0.41543668900200897</v>
      </c>
      <c r="I64">
        <v>4.0000000000000001E-3</v>
      </c>
      <c r="J64">
        <v>0.99991450000000004</v>
      </c>
      <c r="K64">
        <v>-1.2217940000000001E-4</v>
      </c>
      <c r="L64">
        <v>0.33006340000000001</v>
      </c>
      <c r="M64">
        <v>0.75218370000000001</v>
      </c>
      <c r="N64">
        <v>0.75</v>
      </c>
      <c r="O64" s="1">
        <v>2.85374E-152</v>
      </c>
      <c r="P64">
        <v>0.99991450000000004</v>
      </c>
      <c r="Q64">
        <v>-1.0161650000000001E-4</v>
      </c>
      <c r="R64">
        <v>0.33006340000000001</v>
      </c>
      <c r="S64">
        <v>0.62559089999999995</v>
      </c>
      <c r="T64">
        <f t="shared" si="1"/>
        <v>0.625</v>
      </c>
      <c r="U64" s="1">
        <v>2.85374E-152</v>
      </c>
    </row>
    <row r="65" spans="1:21" x14ac:dyDescent="0.25">
      <c r="A65">
        <v>1E-3</v>
      </c>
      <c r="B65">
        <v>2.0000000000000001E-4</v>
      </c>
      <c r="C65">
        <v>0.2</v>
      </c>
      <c r="D65">
        <v>1E-3</v>
      </c>
      <c r="E65">
        <v>0.01</v>
      </c>
      <c r="F65">
        <v>2</v>
      </c>
      <c r="G65">
        <v>1.2228662310935301</v>
      </c>
      <c r="H65">
        <v>1.0494767553624</v>
      </c>
      <c r="I65">
        <v>2E-3</v>
      </c>
      <c r="J65">
        <v>0.99995239999999996</v>
      </c>
      <c r="K65">
        <v>6.2490980000000005E-4</v>
      </c>
      <c r="L65" s="1">
        <v>2.3721499999999999E-9</v>
      </c>
      <c r="M65">
        <v>0.74393209999999999</v>
      </c>
      <c r="N65">
        <v>0.75</v>
      </c>
      <c r="O65" s="1">
        <v>1.1220619999999999E-161</v>
      </c>
      <c r="P65">
        <v>0.99995239999999996</v>
      </c>
      <c r="Q65">
        <v>5.1998039999999999E-4</v>
      </c>
      <c r="R65" s="1">
        <v>2.3721499999999999E-9</v>
      </c>
      <c r="S65">
        <v>0.6190175</v>
      </c>
      <c r="T65">
        <f t="shared" si="1"/>
        <v>0.625</v>
      </c>
      <c r="U65" s="1">
        <v>1.1220619999999999E-161</v>
      </c>
    </row>
    <row r="66" spans="1:21" x14ac:dyDescent="0.25">
      <c r="A66">
        <v>1E-3</v>
      </c>
      <c r="B66">
        <v>2.0000000000000001E-4</v>
      </c>
      <c r="C66">
        <v>0.2</v>
      </c>
      <c r="D66">
        <v>2E-3</v>
      </c>
      <c r="E66">
        <v>5.0000000000000001E-3</v>
      </c>
      <c r="F66">
        <v>2</v>
      </c>
      <c r="G66">
        <v>-0.469612403202329</v>
      </c>
      <c r="H66">
        <v>-0.433845304159448</v>
      </c>
      <c r="I66">
        <v>3.0000000000000001E-3</v>
      </c>
      <c r="J66">
        <v>0.99998180000000003</v>
      </c>
      <c r="K66">
        <v>-2.1567910000000001E-4</v>
      </c>
      <c r="L66">
        <v>3.3205129999999998E-4</v>
      </c>
      <c r="M66">
        <v>0.75043899999999997</v>
      </c>
      <c r="N66">
        <v>0.75</v>
      </c>
      <c r="O66" s="1">
        <v>3.6106359999999999E-177</v>
      </c>
      <c r="P66">
        <v>0.99998180000000003</v>
      </c>
      <c r="Q66">
        <v>-1.796969E-4</v>
      </c>
      <c r="R66">
        <v>3.3205129999999998E-4</v>
      </c>
      <c r="S66">
        <v>0.62524179999999996</v>
      </c>
      <c r="T66">
        <f t="shared" si="1"/>
        <v>0.625</v>
      </c>
      <c r="U66" s="1">
        <v>3.6106359999999999E-177</v>
      </c>
    </row>
    <row r="67" spans="1:21" x14ac:dyDescent="0.25">
      <c r="A67">
        <v>1E-3</v>
      </c>
      <c r="B67">
        <v>2.0000000000000001E-4</v>
      </c>
      <c r="C67">
        <v>0.2</v>
      </c>
      <c r="D67">
        <v>5.0000000000000001E-3</v>
      </c>
      <c r="E67">
        <v>2E-3</v>
      </c>
      <c r="F67">
        <v>2</v>
      </c>
      <c r="G67">
        <v>0.22904346876392201</v>
      </c>
      <c r="H67">
        <v>0.22156452421539799</v>
      </c>
      <c r="I67">
        <v>2E-3</v>
      </c>
      <c r="J67">
        <v>0.99997829999999999</v>
      </c>
      <c r="K67">
        <v>1.114796E-4</v>
      </c>
      <c r="L67">
        <v>7.8294150000000007E-2</v>
      </c>
      <c r="M67">
        <v>0.74779180000000001</v>
      </c>
      <c r="N67">
        <v>0.75</v>
      </c>
      <c r="O67" s="1">
        <v>2.7289570000000002E-174</v>
      </c>
      <c r="P67">
        <v>0.99997829999999999</v>
      </c>
      <c r="Q67" s="1">
        <v>9.2833680000000004E-5</v>
      </c>
      <c r="R67">
        <v>7.8294150000000007E-2</v>
      </c>
      <c r="S67">
        <v>0.62271719999999997</v>
      </c>
      <c r="T67">
        <f t="shared" ref="T67:T98" si="2">0.75/(1+C67)</f>
        <v>0.625</v>
      </c>
      <c r="U67" s="1">
        <v>2.7289570000000002E-174</v>
      </c>
    </row>
    <row r="68" spans="1:21" x14ac:dyDescent="0.25">
      <c r="A68">
        <v>1E-3</v>
      </c>
      <c r="B68">
        <v>2.0000000000000001E-4</v>
      </c>
      <c r="C68">
        <v>0.2</v>
      </c>
      <c r="D68">
        <v>0.01</v>
      </c>
      <c r="E68">
        <v>1E-3</v>
      </c>
      <c r="F68">
        <v>2</v>
      </c>
      <c r="G68">
        <v>-0.95565372948065097</v>
      </c>
      <c r="H68">
        <v>-0.92626024784014704</v>
      </c>
      <c r="I68">
        <v>2E-3</v>
      </c>
      <c r="J68">
        <v>0.99999009999999999</v>
      </c>
      <c r="K68">
        <v>-2.286434E-4</v>
      </c>
      <c r="L68" s="1">
        <v>7.3860299999999999E-7</v>
      </c>
      <c r="M68">
        <v>0.7478513</v>
      </c>
      <c r="N68">
        <v>0.75</v>
      </c>
      <c r="O68" s="1">
        <v>7.6163659999999999E-187</v>
      </c>
      <c r="P68">
        <v>0.99999009999999999</v>
      </c>
      <c r="Q68">
        <v>-1.9065109999999999E-4</v>
      </c>
      <c r="R68" s="1">
        <v>7.3860299999999999E-7</v>
      </c>
      <c r="S68">
        <v>0.62358519999999995</v>
      </c>
      <c r="T68">
        <f t="shared" si="2"/>
        <v>0.625</v>
      </c>
      <c r="U68" s="1">
        <v>7.6163659999999999E-187</v>
      </c>
    </row>
    <row r="69" spans="1:21" x14ac:dyDescent="0.25">
      <c r="A69">
        <v>1E-3</v>
      </c>
      <c r="B69">
        <v>5.0000000000000001E-4</v>
      </c>
      <c r="C69">
        <v>0.5</v>
      </c>
      <c r="D69">
        <v>2.0000000000000001E-4</v>
      </c>
      <c r="E69">
        <v>0.05</v>
      </c>
      <c r="F69">
        <v>2</v>
      </c>
      <c r="G69">
        <v>1.0120873425725201</v>
      </c>
      <c r="H69">
        <v>0.84391906383743498</v>
      </c>
      <c r="I69">
        <v>0.02</v>
      </c>
      <c r="J69">
        <v>0.99786149999999996</v>
      </c>
      <c r="K69">
        <v>5.8143800000000001E-3</v>
      </c>
      <c r="L69" s="1">
        <v>5.8178939999999999E-14</v>
      </c>
      <c r="M69">
        <v>0.75868150000000001</v>
      </c>
      <c r="N69">
        <v>0.75</v>
      </c>
      <c r="O69" s="1">
        <v>1.5158E-100</v>
      </c>
      <c r="P69">
        <v>0.99786149999999996</v>
      </c>
      <c r="Q69">
        <v>3.8656670000000001E-3</v>
      </c>
      <c r="R69" s="1">
        <v>5.8178939999999999E-14</v>
      </c>
      <c r="S69">
        <v>0.50440629999999997</v>
      </c>
      <c r="T69">
        <f t="shared" si="2"/>
        <v>0.5</v>
      </c>
      <c r="U69" s="1">
        <v>1.5158E-100</v>
      </c>
    </row>
    <row r="70" spans="1:21" x14ac:dyDescent="0.25">
      <c r="A70">
        <v>1E-3</v>
      </c>
      <c r="B70">
        <v>5.0000000000000001E-4</v>
      </c>
      <c r="C70">
        <v>0.5</v>
      </c>
      <c r="D70">
        <v>5.0000000000000001E-4</v>
      </c>
      <c r="E70">
        <v>0.02</v>
      </c>
      <c r="F70">
        <v>2</v>
      </c>
      <c r="G70">
        <v>1.54796470801035</v>
      </c>
      <c r="H70">
        <v>1.3847058088617601</v>
      </c>
      <c r="I70">
        <v>0.01</v>
      </c>
      <c r="J70">
        <v>0.99966869999999997</v>
      </c>
      <c r="K70">
        <v>6.6116630000000003E-3</v>
      </c>
      <c r="L70" s="1">
        <v>5.0719129999999997E-40</v>
      </c>
      <c r="M70">
        <v>0.75176339999999997</v>
      </c>
      <c r="N70">
        <v>0.75</v>
      </c>
      <c r="O70" s="1">
        <v>1.636288E-130</v>
      </c>
      <c r="P70">
        <v>0.99966869999999997</v>
      </c>
      <c r="Q70">
        <v>4.4082840000000002E-3</v>
      </c>
      <c r="R70" s="1">
        <v>5.0719129999999997E-40</v>
      </c>
      <c r="S70">
        <v>0.50123340000000005</v>
      </c>
      <c r="T70">
        <f t="shared" si="2"/>
        <v>0.5</v>
      </c>
      <c r="U70" s="1">
        <v>1.636288E-130</v>
      </c>
    </row>
    <row r="71" spans="1:21" x14ac:dyDescent="0.25">
      <c r="A71">
        <v>1E-3</v>
      </c>
      <c r="B71">
        <v>5.0000000000000001E-4</v>
      </c>
      <c r="C71">
        <v>0.5</v>
      </c>
      <c r="D71">
        <v>1E-3</v>
      </c>
      <c r="E71">
        <v>0.01</v>
      </c>
      <c r="F71">
        <v>2</v>
      </c>
      <c r="G71">
        <v>1.8899194011695899</v>
      </c>
      <c r="H71">
        <v>1.7911246583867899</v>
      </c>
      <c r="I71">
        <v>7.0000000000000001E-3</v>
      </c>
      <c r="J71">
        <v>0.99971429999999994</v>
      </c>
      <c r="K71">
        <v>6.6642860000000002E-3</v>
      </c>
      <c r="L71" s="1">
        <v>3.3855659999999999E-43</v>
      </c>
      <c r="M71">
        <v>0.73263990000000001</v>
      </c>
      <c r="N71">
        <v>0.75</v>
      </c>
      <c r="O71" s="1">
        <v>6.8478739999999999E-133</v>
      </c>
      <c r="P71">
        <v>0.99971429999999994</v>
      </c>
      <c r="Q71">
        <v>4.4606230000000004E-3</v>
      </c>
      <c r="R71" s="1">
        <v>3.3855659999999999E-43</v>
      </c>
      <c r="S71">
        <v>0.49037969999999997</v>
      </c>
      <c r="T71">
        <f t="shared" si="2"/>
        <v>0.5</v>
      </c>
      <c r="U71" s="1">
        <v>6.8478739999999999E-133</v>
      </c>
    </row>
    <row r="72" spans="1:21" x14ac:dyDescent="0.25">
      <c r="A72">
        <v>1E-3</v>
      </c>
      <c r="B72">
        <v>5.0000000000000001E-4</v>
      </c>
      <c r="C72">
        <v>0.5</v>
      </c>
      <c r="D72">
        <v>2E-3</v>
      </c>
      <c r="E72">
        <v>5.0000000000000001E-3</v>
      </c>
      <c r="F72">
        <v>2</v>
      </c>
      <c r="G72">
        <v>-0.17009385708987601</v>
      </c>
      <c r="H72">
        <v>-0.16707363191955399</v>
      </c>
      <c r="I72">
        <v>1.2E-2</v>
      </c>
      <c r="J72">
        <v>0.99982110000000002</v>
      </c>
      <c r="K72">
        <v>-3.239637E-4</v>
      </c>
      <c r="L72">
        <v>7.5893260000000004E-2</v>
      </c>
      <c r="M72">
        <v>0.75108569999999997</v>
      </c>
      <c r="N72">
        <v>0.75</v>
      </c>
      <c r="O72" s="1">
        <v>2.0414430000000001E-140</v>
      </c>
      <c r="P72">
        <v>0.99982110000000002</v>
      </c>
      <c r="Q72">
        <v>-2.1493019999999999E-4</v>
      </c>
      <c r="R72">
        <v>7.5893260000000004E-2</v>
      </c>
      <c r="S72">
        <v>0.49829980000000001</v>
      </c>
      <c r="T72">
        <f t="shared" si="2"/>
        <v>0.5</v>
      </c>
      <c r="U72" s="1">
        <v>2.0414430000000001E-140</v>
      </c>
    </row>
    <row r="73" spans="1:21" x14ac:dyDescent="0.25">
      <c r="A73">
        <v>1E-3</v>
      </c>
      <c r="B73">
        <v>5.0000000000000001E-4</v>
      </c>
      <c r="C73">
        <v>0.5</v>
      </c>
      <c r="D73">
        <v>5.0000000000000001E-3</v>
      </c>
      <c r="E73">
        <v>2E-3</v>
      </c>
      <c r="F73">
        <v>2</v>
      </c>
      <c r="G73">
        <v>0.76379923352221502</v>
      </c>
      <c r="H73">
        <v>0.74865462720117804</v>
      </c>
      <c r="I73">
        <v>6.0000000000000001E-3</v>
      </c>
      <c r="J73">
        <v>0.99994439999999996</v>
      </c>
      <c r="K73">
        <v>1.178185E-3</v>
      </c>
      <c r="L73" s="1">
        <v>1.5152309999999999E-18</v>
      </c>
      <c r="M73">
        <v>0.75242089999999995</v>
      </c>
      <c r="N73">
        <v>0.75</v>
      </c>
      <c r="O73" s="1">
        <v>3.3437679999999998E-159</v>
      </c>
      <c r="P73">
        <v>0.99994439999999996</v>
      </c>
      <c r="Q73">
        <v>7.8459169999999998E-4</v>
      </c>
      <c r="R73" s="1">
        <v>1.5152309999999999E-18</v>
      </c>
      <c r="S73">
        <v>0.50106139999999999</v>
      </c>
      <c r="T73">
        <f t="shared" si="2"/>
        <v>0.5</v>
      </c>
      <c r="U73" s="1">
        <v>3.3437679999999998E-159</v>
      </c>
    </row>
    <row r="74" spans="1:21" x14ac:dyDescent="0.25">
      <c r="A74">
        <v>1E-3</v>
      </c>
      <c r="B74">
        <v>5.0000000000000001E-4</v>
      </c>
      <c r="C74">
        <v>0.5</v>
      </c>
      <c r="D74">
        <v>0.01</v>
      </c>
      <c r="E74">
        <v>1E-3</v>
      </c>
      <c r="F74">
        <v>2</v>
      </c>
      <c r="G74">
        <v>-0.97463565164284405</v>
      </c>
      <c r="H74">
        <v>-0.97124156573247</v>
      </c>
      <c r="I74">
        <v>7.0000000000000001E-3</v>
      </c>
      <c r="J74">
        <v>0.99994590000000005</v>
      </c>
      <c r="K74">
        <v>-1.1729209999999999E-3</v>
      </c>
      <c r="L74" s="1">
        <v>7.8567790000000001E-19</v>
      </c>
      <c r="M74">
        <v>0.74918240000000003</v>
      </c>
      <c r="N74">
        <v>0.75</v>
      </c>
      <c r="O74" s="1">
        <v>1.2169670000000001E-159</v>
      </c>
      <c r="P74">
        <v>0.99994590000000005</v>
      </c>
      <c r="Q74">
        <v>-7.7990109999999998E-4</v>
      </c>
      <c r="R74" s="1">
        <v>7.8567790000000001E-19</v>
      </c>
      <c r="S74">
        <v>0.49814799999999998</v>
      </c>
      <c r="T74">
        <f t="shared" si="2"/>
        <v>0.5</v>
      </c>
      <c r="U74" s="1">
        <v>1.2169670000000001E-159</v>
      </c>
    </row>
    <row r="75" spans="1:21" x14ac:dyDescent="0.25">
      <c r="A75">
        <v>1E-3</v>
      </c>
      <c r="B75">
        <v>1E-3</v>
      </c>
      <c r="C75">
        <v>1</v>
      </c>
      <c r="D75">
        <v>2.0000000000000001E-4</v>
      </c>
      <c r="E75">
        <v>0.05</v>
      </c>
      <c r="F75">
        <v>2</v>
      </c>
      <c r="G75">
        <v>1.0762278396186</v>
      </c>
      <c r="H75">
        <v>0.89553903362439102</v>
      </c>
      <c r="I75">
        <v>6.2E-2</v>
      </c>
      <c r="J75">
        <v>0.99444980000000005</v>
      </c>
      <c r="K75">
        <v>1.8873979999999999E-2</v>
      </c>
      <c r="L75" s="1">
        <v>1.4278850000000001E-32</v>
      </c>
      <c r="M75">
        <v>0.6797512</v>
      </c>
      <c r="N75">
        <v>0.75</v>
      </c>
      <c r="O75" s="1">
        <v>3.2092239999999998E-85</v>
      </c>
      <c r="P75">
        <v>0.99444980000000005</v>
      </c>
      <c r="Q75">
        <v>9.7065710000000006E-3</v>
      </c>
      <c r="R75" s="1">
        <v>1.4278850000000001E-32</v>
      </c>
      <c r="S75">
        <v>0.34958460000000002</v>
      </c>
      <c r="T75">
        <f t="shared" si="2"/>
        <v>0.375</v>
      </c>
      <c r="U75" s="1">
        <v>3.2092239999999998E-85</v>
      </c>
    </row>
    <row r="76" spans="1:21" x14ac:dyDescent="0.25">
      <c r="A76">
        <v>1E-3</v>
      </c>
      <c r="B76">
        <v>1E-3</v>
      </c>
      <c r="C76">
        <v>1</v>
      </c>
      <c r="D76">
        <v>5.0000000000000001E-4</v>
      </c>
      <c r="E76">
        <v>0.02</v>
      </c>
      <c r="F76">
        <v>2</v>
      </c>
      <c r="G76">
        <v>-1.0039265561742801</v>
      </c>
      <c r="H76">
        <v>-0.92622255220317495</v>
      </c>
      <c r="I76">
        <v>7.6999999999999999E-2</v>
      </c>
      <c r="J76">
        <v>0.99757300000000004</v>
      </c>
      <c r="K76">
        <v>-1.356461E-2</v>
      </c>
      <c r="L76" s="1">
        <v>7.460754E-32</v>
      </c>
      <c r="M76">
        <v>0.75959100000000002</v>
      </c>
      <c r="N76">
        <v>0.75</v>
      </c>
      <c r="O76" s="1">
        <v>1.6376010000000001E-98</v>
      </c>
      <c r="P76">
        <v>0.99757300000000004</v>
      </c>
      <c r="Q76">
        <v>-6.7293989999999996E-3</v>
      </c>
      <c r="R76" s="1">
        <v>7.460754E-32</v>
      </c>
      <c r="S76">
        <v>0.37683299999999997</v>
      </c>
      <c r="T76">
        <f t="shared" si="2"/>
        <v>0.375</v>
      </c>
      <c r="U76" s="1">
        <v>1.6376010000000001E-98</v>
      </c>
    </row>
    <row r="77" spans="1:21" x14ac:dyDescent="0.25">
      <c r="A77">
        <v>1E-3</v>
      </c>
      <c r="B77">
        <v>1E-3</v>
      </c>
      <c r="C77">
        <v>1</v>
      </c>
      <c r="D77">
        <v>1E-3</v>
      </c>
      <c r="E77">
        <v>0.01</v>
      </c>
      <c r="F77">
        <v>2</v>
      </c>
      <c r="G77">
        <v>1.28597709403154</v>
      </c>
      <c r="H77">
        <v>1.2511381503017101</v>
      </c>
      <c r="I77">
        <v>2.7E-2</v>
      </c>
      <c r="J77">
        <v>0.99735059999999998</v>
      </c>
      <c r="K77">
        <v>1.3182269999999999E-2</v>
      </c>
      <c r="L77" s="1">
        <v>3.6778269999999998E-32</v>
      </c>
      <c r="M77">
        <v>0.69854499999999997</v>
      </c>
      <c r="N77">
        <v>0.75</v>
      </c>
      <c r="O77" s="1">
        <v>4.1973919999999998E-97</v>
      </c>
      <c r="P77">
        <v>0.99735059999999998</v>
      </c>
      <c r="Q77">
        <v>6.6973839999999998E-3</v>
      </c>
      <c r="R77" s="1">
        <v>3.6778269999999998E-32</v>
      </c>
      <c r="S77">
        <v>0.35490270000000002</v>
      </c>
      <c r="T77">
        <f t="shared" si="2"/>
        <v>0.375</v>
      </c>
      <c r="U77" s="1">
        <v>4.1973919999999998E-97</v>
      </c>
    </row>
    <row r="78" spans="1:21" x14ac:dyDescent="0.25">
      <c r="A78">
        <v>1E-3</v>
      </c>
      <c r="B78">
        <v>1E-3</v>
      </c>
      <c r="C78">
        <v>1</v>
      </c>
      <c r="D78">
        <v>2E-3</v>
      </c>
      <c r="E78">
        <v>5.0000000000000001E-3</v>
      </c>
      <c r="F78">
        <v>2</v>
      </c>
      <c r="G78">
        <v>0.809674323877413</v>
      </c>
      <c r="H78">
        <v>0.80386661755433997</v>
      </c>
      <c r="I78">
        <v>2.5000000000000001E-2</v>
      </c>
      <c r="J78">
        <v>0.99937069999999995</v>
      </c>
      <c r="K78">
        <v>6.2113689999999996E-3</v>
      </c>
      <c r="L78" s="1">
        <v>1.5975549999999999E-29</v>
      </c>
      <c r="M78">
        <v>0.74558389999999997</v>
      </c>
      <c r="N78">
        <v>0.75</v>
      </c>
      <c r="O78" s="1">
        <v>3.3335470000000001E-120</v>
      </c>
      <c r="P78">
        <v>0.99937069999999995</v>
      </c>
      <c r="Q78">
        <v>3.1093309999999999E-3</v>
      </c>
      <c r="R78" s="1">
        <v>1.5975549999999999E-29</v>
      </c>
      <c r="S78">
        <v>0.3732297</v>
      </c>
      <c r="T78">
        <f t="shared" si="2"/>
        <v>0.375</v>
      </c>
      <c r="U78" s="1">
        <v>3.3335470000000001E-120</v>
      </c>
    </row>
    <row r="79" spans="1:21" x14ac:dyDescent="0.25">
      <c r="A79">
        <v>1E-3</v>
      </c>
      <c r="B79">
        <v>1E-3</v>
      </c>
      <c r="C79">
        <v>1</v>
      </c>
      <c r="D79">
        <v>5.0000000000000001E-3</v>
      </c>
      <c r="E79">
        <v>2E-3</v>
      </c>
      <c r="F79">
        <v>2</v>
      </c>
      <c r="G79">
        <v>1.2207954360195199</v>
      </c>
      <c r="H79">
        <v>1.2279988379792799</v>
      </c>
      <c r="I79">
        <v>1.2E-2</v>
      </c>
      <c r="J79">
        <v>0.99978889999999998</v>
      </c>
      <c r="K79">
        <v>5.5119289999999996E-3</v>
      </c>
      <c r="L79" s="1">
        <v>2.6788299999999998E-41</v>
      </c>
      <c r="M79">
        <v>0.75164370000000003</v>
      </c>
      <c r="N79">
        <v>0.75</v>
      </c>
      <c r="O79" s="1">
        <v>9.4296379999999997E-138</v>
      </c>
      <c r="P79">
        <v>0.99978889999999998</v>
      </c>
      <c r="Q79">
        <v>2.7484200000000001E-3</v>
      </c>
      <c r="R79" s="1">
        <v>2.6788299999999998E-41</v>
      </c>
      <c r="S79">
        <v>0.37479299999999999</v>
      </c>
      <c r="T79">
        <f t="shared" si="2"/>
        <v>0.375</v>
      </c>
      <c r="U79" s="1">
        <v>9.4296379999999997E-138</v>
      </c>
    </row>
    <row r="80" spans="1:21" x14ac:dyDescent="0.25">
      <c r="A80">
        <v>1E-3</v>
      </c>
      <c r="B80">
        <v>1E-3</v>
      </c>
      <c r="C80">
        <v>1</v>
      </c>
      <c r="D80">
        <v>0.01</v>
      </c>
      <c r="E80">
        <v>1E-3</v>
      </c>
      <c r="F80">
        <v>2</v>
      </c>
      <c r="G80">
        <v>-1.43175669727143</v>
      </c>
      <c r="H80">
        <v>-1.42059750111421</v>
      </c>
      <c r="I80">
        <v>2.1999999999999999E-2</v>
      </c>
      <c r="J80">
        <v>0.99992340000000002</v>
      </c>
      <c r="K80">
        <v>-4.8504689999999996E-3</v>
      </c>
      <c r="L80" s="1">
        <v>1.067362E-52</v>
      </c>
      <c r="M80">
        <v>0.75264470000000006</v>
      </c>
      <c r="N80">
        <v>0.75</v>
      </c>
      <c r="O80" s="1">
        <v>4.9223569999999999E-154</v>
      </c>
      <c r="P80">
        <v>0.99992340000000002</v>
      </c>
      <c r="Q80">
        <v>-2.4147589999999998E-3</v>
      </c>
      <c r="R80" s="1">
        <v>1.067362E-52</v>
      </c>
      <c r="S80">
        <v>0.3746969</v>
      </c>
      <c r="T80">
        <f t="shared" si="2"/>
        <v>0.375</v>
      </c>
      <c r="U80" s="1">
        <v>4.9223569999999999E-154</v>
      </c>
    </row>
    <row r="81" spans="1:21" x14ac:dyDescent="0.25">
      <c r="A81">
        <v>1E-3</v>
      </c>
      <c r="B81">
        <v>2E-3</v>
      </c>
      <c r="C81">
        <v>2</v>
      </c>
      <c r="D81">
        <v>2.0000000000000001E-4</v>
      </c>
      <c r="E81">
        <v>0.05</v>
      </c>
      <c r="F81">
        <v>2</v>
      </c>
      <c r="G81">
        <v>2.1299147147256399</v>
      </c>
      <c r="H81">
        <v>1.8237428188536799</v>
      </c>
      <c r="I81">
        <v>8.1000000000000003E-2</v>
      </c>
      <c r="J81">
        <v>0.96503539999999999</v>
      </c>
      <c r="K81">
        <v>9.7753419999999994E-2</v>
      </c>
      <c r="L81" s="1">
        <v>3.5385880000000004E-55</v>
      </c>
      <c r="M81">
        <v>0.64389540000000001</v>
      </c>
      <c r="N81">
        <v>0.75</v>
      </c>
      <c r="O81" s="1">
        <v>1.223549E-55</v>
      </c>
      <c r="P81">
        <v>0.96503539999999999</v>
      </c>
      <c r="Q81">
        <v>3.3949189999999997E-2</v>
      </c>
      <c r="R81" s="1">
        <v>3.5385880000000004E-55</v>
      </c>
      <c r="S81">
        <v>0.22362109999999999</v>
      </c>
      <c r="T81">
        <f t="shared" si="2"/>
        <v>0.25</v>
      </c>
      <c r="U81" s="1">
        <v>1.223549E-55</v>
      </c>
    </row>
    <row r="82" spans="1:21" x14ac:dyDescent="0.25">
      <c r="A82">
        <v>1E-3</v>
      </c>
      <c r="B82">
        <v>2E-3</v>
      </c>
      <c r="C82">
        <v>2</v>
      </c>
      <c r="D82">
        <v>5.0000000000000001E-4</v>
      </c>
      <c r="E82">
        <v>0.02</v>
      </c>
      <c r="F82">
        <v>2</v>
      </c>
      <c r="G82">
        <v>-0.907702937377874</v>
      </c>
      <c r="H82">
        <v>-0.81520116763304395</v>
      </c>
      <c r="I82">
        <v>0.188</v>
      </c>
      <c r="J82">
        <v>0.98936369999999996</v>
      </c>
      <c r="K82">
        <v>-3.038273E-2</v>
      </c>
      <c r="L82" s="1">
        <v>3.9720330000000001E-32</v>
      </c>
      <c r="M82">
        <v>0.80130069999999998</v>
      </c>
      <c r="N82">
        <v>0.75</v>
      </c>
      <c r="O82" s="1">
        <v>9.1065819999999995E-75</v>
      </c>
      <c r="P82">
        <v>0.98936369999999996</v>
      </c>
      <c r="Q82">
        <v>-9.8452899999999996E-3</v>
      </c>
      <c r="R82" s="1">
        <v>3.9720330000000001E-32</v>
      </c>
      <c r="S82">
        <v>0.25965529999999998</v>
      </c>
      <c r="T82">
        <f t="shared" si="2"/>
        <v>0.25</v>
      </c>
      <c r="U82" s="1">
        <v>9.1065819999999995E-75</v>
      </c>
    </row>
    <row r="83" spans="1:21" x14ac:dyDescent="0.25">
      <c r="A83">
        <v>1E-3</v>
      </c>
      <c r="B83">
        <v>2E-3</v>
      </c>
      <c r="C83">
        <v>2</v>
      </c>
      <c r="D83">
        <v>1E-3</v>
      </c>
      <c r="E83">
        <v>0.01</v>
      </c>
      <c r="F83">
        <v>2</v>
      </c>
      <c r="G83">
        <v>0.17456562531191799</v>
      </c>
      <c r="H83">
        <v>0.16897841791885301</v>
      </c>
      <c r="I83">
        <v>0.104</v>
      </c>
      <c r="J83">
        <v>0.99624089999999998</v>
      </c>
      <c r="K83">
        <v>5.4205549999999996E-3</v>
      </c>
      <c r="L83" s="1">
        <v>7.468614E-9</v>
      </c>
      <c r="M83">
        <v>0.7550576</v>
      </c>
      <c r="N83">
        <v>0.75</v>
      </c>
      <c r="O83" s="1">
        <v>1.75706E-91</v>
      </c>
      <c r="P83">
        <v>0.99624089999999998</v>
      </c>
      <c r="Q83">
        <v>1.7308619999999999E-3</v>
      </c>
      <c r="R83" s="1">
        <v>7.468614E-9</v>
      </c>
      <c r="S83">
        <v>0.24110090000000001</v>
      </c>
      <c r="T83">
        <f t="shared" si="2"/>
        <v>0.25</v>
      </c>
      <c r="U83" s="1">
        <v>1.75706E-91</v>
      </c>
    </row>
    <row r="84" spans="1:21" x14ac:dyDescent="0.25">
      <c r="A84">
        <v>1E-3</v>
      </c>
      <c r="B84">
        <v>2E-3</v>
      </c>
      <c r="C84">
        <v>2</v>
      </c>
      <c r="D84">
        <v>2E-3</v>
      </c>
      <c r="E84">
        <v>5.0000000000000001E-3</v>
      </c>
      <c r="F84">
        <v>2</v>
      </c>
      <c r="G84">
        <v>-0.49597545111840402</v>
      </c>
      <c r="H84">
        <v>-0.48767666245121599</v>
      </c>
      <c r="I84">
        <v>9.1999999999999998E-2</v>
      </c>
      <c r="J84">
        <v>0.99728349999999999</v>
      </c>
      <c r="K84">
        <v>-9.573359E-3</v>
      </c>
      <c r="L84" s="1">
        <v>9.4981130000000003E-22</v>
      </c>
      <c r="M84">
        <v>0.75521519999999998</v>
      </c>
      <c r="N84">
        <v>0.75</v>
      </c>
      <c r="O84" s="1">
        <v>1.0586639999999999E-96</v>
      </c>
      <c r="P84">
        <v>0.99728349999999999</v>
      </c>
      <c r="Q84">
        <v>-3.1429320000000002E-3</v>
      </c>
      <c r="R84" s="1">
        <v>9.4981130000000003E-22</v>
      </c>
      <c r="S84">
        <v>0.24793699999999999</v>
      </c>
      <c r="T84">
        <f t="shared" si="2"/>
        <v>0.25</v>
      </c>
      <c r="U84" s="1">
        <v>1.0586639999999999E-96</v>
      </c>
    </row>
    <row r="85" spans="1:21" x14ac:dyDescent="0.25">
      <c r="A85">
        <v>1E-3</v>
      </c>
      <c r="B85">
        <v>2E-3</v>
      </c>
      <c r="C85">
        <v>2</v>
      </c>
      <c r="D85">
        <v>5.0000000000000001E-3</v>
      </c>
      <c r="E85">
        <v>2E-3</v>
      </c>
      <c r="F85">
        <v>2</v>
      </c>
      <c r="G85">
        <v>-0.75494469643536499</v>
      </c>
      <c r="H85">
        <v>-0.74237700794545702</v>
      </c>
      <c r="I85">
        <v>6.6000000000000003E-2</v>
      </c>
      <c r="J85">
        <v>0.99897420000000003</v>
      </c>
      <c r="K85">
        <v>-9.2990390000000003E-3</v>
      </c>
      <c r="L85" s="1">
        <v>2.513092E-33</v>
      </c>
      <c r="M85">
        <v>0.7597254</v>
      </c>
      <c r="N85">
        <v>0.75</v>
      </c>
      <c r="O85" s="1">
        <v>2.3738169999999998E-112</v>
      </c>
      <c r="P85">
        <v>0.99897420000000003</v>
      </c>
      <c r="Q85">
        <v>-3.0104179999999999E-3</v>
      </c>
      <c r="R85" s="1">
        <v>2.513092E-33</v>
      </c>
      <c r="S85">
        <v>0.24594920000000001</v>
      </c>
      <c r="T85">
        <f t="shared" si="2"/>
        <v>0.25</v>
      </c>
      <c r="U85" s="1">
        <v>2.3738169999999998E-112</v>
      </c>
    </row>
    <row r="86" spans="1:21" x14ac:dyDescent="0.25">
      <c r="A86">
        <v>1E-3</v>
      </c>
      <c r="B86">
        <v>2E-3</v>
      </c>
      <c r="C86">
        <v>2</v>
      </c>
      <c r="D86">
        <v>0.01</v>
      </c>
      <c r="E86">
        <v>1E-3</v>
      </c>
      <c r="F86">
        <v>2</v>
      </c>
      <c r="G86">
        <v>-0.310181432471695</v>
      </c>
      <c r="H86">
        <v>-0.30738449546999902</v>
      </c>
      <c r="I86">
        <v>4.1000000000000002E-2</v>
      </c>
      <c r="J86">
        <v>0.99929009999999996</v>
      </c>
      <c r="K86">
        <v>-2.818732E-3</v>
      </c>
      <c r="L86" s="1">
        <v>1.34521E-11</v>
      </c>
      <c r="M86">
        <v>0.73879969999999995</v>
      </c>
      <c r="N86">
        <v>0.75</v>
      </c>
      <c r="O86" s="1">
        <v>2.884309E-118</v>
      </c>
      <c r="P86">
        <v>0.99929009999999996</v>
      </c>
      <c r="Q86">
        <v>-9.4264990000000003E-4</v>
      </c>
      <c r="R86" s="1">
        <v>1.34521E-11</v>
      </c>
      <c r="S86">
        <v>0.24707190000000001</v>
      </c>
      <c r="T86">
        <f t="shared" si="2"/>
        <v>0.25</v>
      </c>
      <c r="U86" s="1">
        <v>2.884309E-118</v>
      </c>
    </row>
    <row r="87" spans="1:21" x14ac:dyDescent="0.25">
      <c r="A87">
        <v>1E-3</v>
      </c>
      <c r="B87">
        <v>5.0000000000000001E-3</v>
      </c>
      <c r="C87">
        <v>5</v>
      </c>
      <c r="D87">
        <v>2.0000000000000001E-4</v>
      </c>
      <c r="E87">
        <v>0.05</v>
      </c>
      <c r="F87">
        <v>2</v>
      </c>
      <c r="G87">
        <v>0.95396326507376505</v>
      </c>
      <c r="H87">
        <v>0.81053086050267298</v>
      </c>
      <c r="I87">
        <v>0.48399999999999999</v>
      </c>
      <c r="J87">
        <v>0.80940630000000002</v>
      </c>
      <c r="K87">
        <v>0.10389470000000001</v>
      </c>
      <c r="L87" s="1">
        <v>7.6882570000000002E-32</v>
      </c>
      <c r="M87">
        <v>0.59165559999999995</v>
      </c>
      <c r="N87">
        <v>0.75</v>
      </c>
      <c r="O87" s="1">
        <v>2.3684109999999999E-28</v>
      </c>
      <c r="P87">
        <v>0.80940630000000002</v>
      </c>
      <c r="Q87">
        <v>1.9216980000000002E-2</v>
      </c>
      <c r="R87" s="1">
        <v>7.6882570000000002E-32</v>
      </c>
      <c r="S87">
        <v>0.10943609999999999</v>
      </c>
      <c r="T87">
        <f t="shared" si="2"/>
        <v>0.125</v>
      </c>
      <c r="U87" s="1">
        <v>2.3684109999999999E-28</v>
      </c>
    </row>
    <row r="88" spans="1:21" x14ac:dyDescent="0.25">
      <c r="A88">
        <v>1E-3</v>
      </c>
      <c r="B88">
        <v>5.0000000000000001E-3</v>
      </c>
      <c r="C88">
        <v>5</v>
      </c>
      <c r="D88">
        <v>5.0000000000000001E-4</v>
      </c>
      <c r="E88">
        <v>0.02</v>
      </c>
      <c r="F88">
        <v>2</v>
      </c>
      <c r="G88">
        <v>1.87278057531137</v>
      </c>
      <c r="H88">
        <v>1.7322009587540099</v>
      </c>
      <c r="I88">
        <v>0.20399999999999999</v>
      </c>
      <c r="J88">
        <v>0.88269500000000001</v>
      </c>
      <c r="K88">
        <v>0.18716350000000001</v>
      </c>
      <c r="L88" s="1">
        <v>5.4519420000000002E-53</v>
      </c>
      <c r="M88">
        <v>0.6909187</v>
      </c>
      <c r="N88">
        <v>0.75</v>
      </c>
      <c r="O88" s="1">
        <v>3.6049810000000001E-36</v>
      </c>
      <c r="P88">
        <v>0.88269500000000001</v>
      </c>
      <c r="Q88">
        <v>2.9030440000000001E-2</v>
      </c>
      <c r="R88" s="1">
        <v>5.4519420000000002E-53</v>
      </c>
      <c r="S88">
        <v>0.1071666</v>
      </c>
      <c r="T88">
        <f t="shared" si="2"/>
        <v>0.125</v>
      </c>
      <c r="U88" s="1">
        <v>3.6049810000000001E-36</v>
      </c>
    </row>
    <row r="89" spans="1:21" x14ac:dyDescent="0.25">
      <c r="A89">
        <v>1E-3</v>
      </c>
      <c r="B89">
        <v>5.0000000000000001E-3</v>
      </c>
      <c r="C89">
        <v>5</v>
      </c>
      <c r="D89">
        <v>1E-3</v>
      </c>
      <c r="E89">
        <v>0.01</v>
      </c>
      <c r="F89">
        <v>2</v>
      </c>
      <c r="G89">
        <v>-0.88434462399717395</v>
      </c>
      <c r="H89">
        <v>-0.83365223202812999</v>
      </c>
      <c r="I89">
        <v>0.32300000000000001</v>
      </c>
      <c r="J89">
        <v>0.9632115</v>
      </c>
      <c r="K89">
        <v>-5.1191769999999998E-2</v>
      </c>
      <c r="L89" s="1">
        <v>3.6631589999999999E-29</v>
      </c>
      <c r="M89">
        <v>0.7998073</v>
      </c>
      <c r="N89">
        <v>0.75</v>
      </c>
      <c r="O89" s="1">
        <v>8.0377340000000007E-55</v>
      </c>
      <c r="P89">
        <v>0.9632115</v>
      </c>
      <c r="Q89">
        <v>-9.2120169999999994E-3</v>
      </c>
      <c r="R89" s="1">
        <v>3.6631589999999999E-29</v>
      </c>
      <c r="S89">
        <v>0.1439262</v>
      </c>
      <c r="T89">
        <f t="shared" si="2"/>
        <v>0.125</v>
      </c>
      <c r="U89" s="1">
        <v>8.0377340000000007E-55</v>
      </c>
    </row>
    <row r="90" spans="1:21" x14ac:dyDescent="0.25">
      <c r="A90">
        <v>1E-3</v>
      </c>
      <c r="B90">
        <v>5.0000000000000001E-3</v>
      </c>
      <c r="C90">
        <v>5</v>
      </c>
      <c r="D90">
        <v>2E-3</v>
      </c>
      <c r="E90">
        <v>5.0000000000000001E-3</v>
      </c>
      <c r="F90">
        <v>2</v>
      </c>
      <c r="G90">
        <v>1.0095257562020199</v>
      </c>
      <c r="H90">
        <v>1.0019517789035599</v>
      </c>
      <c r="I90">
        <v>0.16800000000000001</v>
      </c>
      <c r="J90">
        <v>0.97737130000000005</v>
      </c>
      <c r="K90">
        <v>5.1751350000000002E-2</v>
      </c>
      <c r="L90" s="1">
        <v>3.3386380000000001E-38</v>
      </c>
      <c r="M90">
        <v>0.74949350000000003</v>
      </c>
      <c r="N90">
        <v>0.75</v>
      </c>
      <c r="O90" s="1">
        <v>1.239173E-62</v>
      </c>
      <c r="P90">
        <v>0.97737130000000005</v>
      </c>
      <c r="Q90">
        <v>7.9845320000000008E-3</v>
      </c>
      <c r="R90" s="1">
        <v>3.3386380000000001E-38</v>
      </c>
      <c r="S90">
        <v>0.1156367</v>
      </c>
      <c r="T90">
        <f t="shared" si="2"/>
        <v>0.125</v>
      </c>
      <c r="U90" s="1">
        <v>1.239173E-62</v>
      </c>
    </row>
    <row r="91" spans="1:21" x14ac:dyDescent="0.25">
      <c r="A91">
        <v>1E-3</v>
      </c>
      <c r="B91">
        <v>5.0000000000000001E-3</v>
      </c>
      <c r="C91">
        <v>5</v>
      </c>
      <c r="D91">
        <v>5.0000000000000001E-3</v>
      </c>
      <c r="E91">
        <v>2E-3</v>
      </c>
      <c r="F91">
        <v>2</v>
      </c>
      <c r="G91">
        <v>-5.4063050895013301E-2</v>
      </c>
      <c r="H91">
        <v>-5.4358870036581498E-2</v>
      </c>
      <c r="I91">
        <v>0.14199999999999999</v>
      </c>
      <c r="J91">
        <v>0.99431440000000004</v>
      </c>
      <c r="K91">
        <v>-3.7086580000000001E-3</v>
      </c>
      <c r="L91">
        <v>4.2468429999999998E-4</v>
      </c>
      <c r="M91">
        <v>0.74184939999999999</v>
      </c>
      <c r="N91">
        <v>0.75</v>
      </c>
      <c r="O91" s="1">
        <v>7.8292130000000004E-85</v>
      </c>
      <c r="P91">
        <v>0.99431440000000004</v>
      </c>
      <c r="Q91">
        <v>-6.1013750000000002E-4</v>
      </c>
      <c r="R91">
        <v>4.2468429999999998E-4</v>
      </c>
      <c r="S91">
        <v>0.1220469</v>
      </c>
      <c r="T91">
        <f t="shared" si="2"/>
        <v>0.125</v>
      </c>
      <c r="U91" s="1">
        <v>7.8292130000000004E-85</v>
      </c>
    </row>
    <row r="92" spans="1:21" x14ac:dyDescent="0.25">
      <c r="A92">
        <v>1E-3</v>
      </c>
      <c r="B92">
        <v>5.0000000000000001E-3</v>
      </c>
      <c r="C92">
        <v>5</v>
      </c>
      <c r="D92">
        <v>0.01</v>
      </c>
      <c r="E92">
        <v>1E-3</v>
      </c>
      <c r="F92">
        <v>2</v>
      </c>
      <c r="G92">
        <v>-0.55202189048976602</v>
      </c>
      <c r="H92">
        <v>-0.55279363370656798</v>
      </c>
      <c r="I92">
        <v>0.109</v>
      </c>
      <c r="J92">
        <v>0.99670829999999999</v>
      </c>
      <c r="K92">
        <v>-1.184283E-2</v>
      </c>
      <c r="L92" s="1">
        <v>9.8022449999999998E-25</v>
      </c>
      <c r="M92">
        <v>0.74848680000000001</v>
      </c>
      <c r="N92">
        <v>0.75</v>
      </c>
      <c r="O92" s="1">
        <v>1.2908649999999999E-93</v>
      </c>
      <c r="P92">
        <v>0.99670829999999999</v>
      </c>
      <c r="Q92">
        <v>-1.979976E-3</v>
      </c>
      <c r="R92" s="1">
        <v>9.8022449999999998E-25</v>
      </c>
      <c r="S92">
        <v>0.1251379</v>
      </c>
      <c r="T92">
        <f t="shared" si="2"/>
        <v>0.125</v>
      </c>
      <c r="U92" s="1">
        <v>1.2908649999999999E-93</v>
      </c>
    </row>
    <row r="93" spans="1:21" x14ac:dyDescent="0.25">
      <c r="A93">
        <v>0.01</v>
      </c>
      <c r="B93">
        <v>2E-3</v>
      </c>
      <c r="C93">
        <v>0.2</v>
      </c>
      <c r="D93">
        <v>2.0000000000000001E-4</v>
      </c>
      <c r="E93">
        <v>0.05</v>
      </c>
      <c r="F93">
        <v>2</v>
      </c>
      <c r="G93">
        <v>0.48145678708303502</v>
      </c>
      <c r="H93">
        <v>0.38033809404276198</v>
      </c>
      <c r="I93">
        <v>5.0000000000000001E-3</v>
      </c>
      <c r="J93">
        <v>0.99983940000000004</v>
      </c>
      <c r="K93">
        <v>4.9942149999999995E-4</v>
      </c>
      <c r="L93">
        <v>4.1908819999999999E-3</v>
      </c>
      <c r="M93">
        <v>0.74442680000000006</v>
      </c>
      <c r="N93">
        <v>0.75</v>
      </c>
      <c r="O93" s="1">
        <v>3.7987040000000003E-142</v>
      </c>
      <c r="P93">
        <v>0.99983940000000004</v>
      </c>
      <c r="Q93">
        <v>4.1382080000000002E-4</v>
      </c>
      <c r="R93">
        <v>4.1908819999999999E-3</v>
      </c>
      <c r="S93">
        <v>0.61683220000000005</v>
      </c>
      <c r="T93">
        <f t="shared" si="2"/>
        <v>0.625</v>
      </c>
      <c r="U93" s="1">
        <v>3.7987040000000003E-142</v>
      </c>
    </row>
    <row r="94" spans="1:21" x14ac:dyDescent="0.25">
      <c r="A94">
        <v>0.01</v>
      </c>
      <c r="B94">
        <v>2E-3</v>
      </c>
      <c r="C94">
        <v>0.2</v>
      </c>
      <c r="D94">
        <v>5.0000000000000001E-4</v>
      </c>
      <c r="E94">
        <v>0.02</v>
      </c>
      <c r="F94">
        <v>2</v>
      </c>
      <c r="G94">
        <v>-0.28163295916207698</v>
      </c>
      <c r="H94">
        <v>-0.249790974789975</v>
      </c>
      <c r="I94">
        <v>5.0000000000000001E-3</v>
      </c>
      <c r="J94">
        <v>0.99991019999999997</v>
      </c>
      <c r="K94">
        <v>-1.890204E-4</v>
      </c>
      <c r="L94">
        <v>0.1412938</v>
      </c>
      <c r="M94">
        <v>0.74896759999999996</v>
      </c>
      <c r="N94">
        <v>0.75</v>
      </c>
      <c r="O94" s="1">
        <v>1.7119340000000001E-151</v>
      </c>
      <c r="P94">
        <v>0.99991019999999997</v>
      </c>
      <c r="Q94">
        <v>-1.564646E-4</v>
      </c>
      <c r="R94">
        <v>0.1412938</v>
      </c>
      <c r="S94">
        <v>0.61996980000000002</v>
      </c>
      <c r="T94">
        <f t="shared" si="2"/>
        <v>0.625</v>
      </c>
      <c r="U94" s="1">
        <v>1.7119340000000001E-151</v>
      </c>
    </row>
    <row r="95" spans="1:21" x14ac:dyDescent="0.25">
      <c r="A95">
        <v>0.01</v>
      </c>
      <c r="B95">
        <v>2E-3</v>
      </c>
      <c r="C95">
        <v>0.2</v>
      </c>
      <c r="D95">
        <v>1E-3</v>
      </c>
      <c r="E95">
        <v>0.01</v>
      </c>
      <c r="F95">
        <v>2</v>
      </c>
      <c r="G95">
        <v>1.4354110239186599</v>
      </c>
      <c r="H95">
        <v>1.34624488043446</v>
      </c>
      <c r="I95">
        <v>2E-3</v>
      </c>
      <c r="J95">
        <v>0.99989240000000001</v>
      </c>
      <c r="K95">
        <v>7.1358800000000003E-4</v>
      </c>
      <c r="L95" s="1">
        <v>1.6960890000000001E-6</v>
      </c>
      <c r="M95">
        <v>0.73820870000000005</v>
      </c>
      <c r="N95">
        <v>0.75</v>
      </c>
      <c r="O95" s="1">
        <v>1.390852E-148</v>
      </c>
      <c r="P95">
        <v>0.99989240000000001</v>
      </c>
      <c r="Q95">
        <v>5.907849E-4</v>
      </c>
      <c r="R95" s="1">
        <v>1.6960890000000001E-6</v>
      </c>
      <c r="S95">
        <v>0.6111685</v>
      </c>
      <c r="T95">
        <f t="shared" si="2"/>
        <v>0.625</v>
      </c>
      <c r="U95" s="1">
        <v>1.390852E-148</v>
      </c>
    </row>
    <row r="96" spans="1:21" x14ac:dyDescent="0.25">
      <c r="A96">
        <v>0.01</v>
      </c>
      <c r="B96">
        <v>2E-3</v>
      </c>
      <c r="C96">
        <v>0.2</v>
      </c>
      <c r="D96">
        <v>2E-3</v>
      </c>
      <c r="E96">
        <v>5.0000000000000001E-3</v>
      </c>
      <c r="F96">
        <v>2</v>
      </c>
      <c r="G96">
        <v>9.4970102209815901E-2</v>
      </c>
      <c r="H96">
        <v>9.1999709458227094E-2</v>
      </c>
      <c r="I96">
        <v>3.0000000000000001E-3</v>
      </c>
      <c r="J96">
        <v>0.99997729999999996</v>
      </c>
      <c r="K96">
        <v>1.4234640000000001E-4</v>
      </c>
      <c r="L96">
        <v>2.7995280000000001E-2</v>
      </c>
      <c r="M96">
        <v>0.74387700000000001</v>
      </c>
      <c r="N96">
        <v>0.75</v>
      </c>
      <c r="O96" s="1">
        <v>1.409481E-173</v>
      </c>
      <c r="P96">
        <v>0.99997729999999996</v>
      </c>
      <c r="Q96">
        <v>1.18096E-4</v>
      </c>
      <c r="R96">
        <v>2.7995280000000001E-2</v>
      </c>
      <c r="S96">
        <v>0.61714860000000005</v>
      </c>
      <c r="T96">
        <f t="shared" si="2"/>
        <v>0.625</v>
      </c>
      <c r="U96" s="1">
        <v>1.409481E-173</v>
      </c>
    </row>
    <row r="97" spans="1:21" x14ac:dyDescent="0.25">
      <c r="A97">
        <v>0.01</v>
      </c>
      <c r="B97">
        <v>2E-3</v>
      </c>
      <c r="C97">
        <v>0.2</v>
      </c>
      <c r="D97">
        <v>5.0000000000000001E-3</v>
      </c>
      <c r="E97">
        <v>2E-3</v>
      </c>
      <c r="F97">
        <v>2</v>
      </c>
      <c r="G97">
        <v>-0.439413257834816</v>
      </c>
      <c r="H97">
        <v>-0.43506194466713499</v>
      </c>
      <c r="I97">
        <v>2E-3</v>
      </c>
      <c r="J97">
        <v>0.99999099999999996</v>
      </c>
      <c r="K97">
        <v>-1.526597E-4</v>
      </c>
      <c r="L97">
        <v>2.87452E-4</v>
      </c>
      <c r="M97">
        <v>0.74447620000000003</v>
      </c>
      <c r="N97">
        <v>0.75</v>
      </c>
      <c r="O97" s="1">
        <v>2.2084140000000002E-188</v>
      </c>
      <c r="P97">
        <v>0.99999099999999996</v>
      </c>
      <c r="Q97">
        <v>-1.2659539999999999E-4</v>
      </c>
      <c r="R97">
        <v>2.87452E-4</v>
      </c>
      <c r="S97">
        <v>0.61736849999999999</v>
      </c>
      <c r="T97">
        <f t="shared" si="2"/>
        <v>0.625</v>
      </c>
      <c r="U97" s="1">
        <v>2.2084140000000002E-188</v>
      </c>
    </row>
    <row r="98" spans="1:21" x14ac:dyDescent="0.25">
      <c r="A98">
        <v>0.01</v>
      </c>
      <c r="B98">
        <v>2E-3</v>
      </c>
      <c r="C98">
        <v>0.2</v>
      </c>
      <c r="D98">
        <v>0.01</v>
      </c>
      <c r="E98">
        <v>1E-3</v>
      </c>
      <c r="F98">
        <v>2</v>
      </c>
      <c r="G98">
        <v>-0.81991023593823897</v>
      </c>
      <c r="H98">
        <v>-0.81273650838880596</v>
      </c>
      <c r="I98">
        <v>2E-3</v>
      </c>
      <c r="J98">
        <v>0.99999420000000006</v>
      </c>
      <c r="K98">
        <v>-2.0705809999999999E-4</v>
      </c>
      <c r="L98" s="1">
        <v>9.2179719999999996E-9</v>
      </c>
      <c r="M98">
        <v>0.7425929</v>
      </c>
      <c r="N98">
        <v>0.75</v>
      </c>
      <c r="O98" s="1">
        <v>1.435565E-195</v>
      </c>
      <c r="P98">
        <v>0.99999420000000006</v>
      </c>
      <c r="Q98">
        <v>-1.718065E-4</v>
      </c>
      <c r="R98" s="1">
        <v>9.2179719999999996E-9</v>
      </c>
      <c r="S98">
        <v>0.61616660000000001</v>
      </c>
      <c r="T98">
        <f t="shared" si="2"/>
        <v>0.625</v>
      </c>
      <c r="U98" s="1">
        <v>1.435565E-195</v>
      </c>
    </row>
    <row r="99" spans="1:21" x14ac:dyDescent="0.25">
      <c r="A99">
        <v>0.01</v>
      </c>
      <c r="B99">
        <v>5.0000000000000001E-3</v>
      </c>
      <c r="C99">
        <v>0.5</v>
      </c>
      <c r="D99">
        <v>2.0000000000000001E-4</v>
      </c>
      <c r="E99">
        <v>0.05</v>
      </c>
      <c r="F99">
        <v>2</v>
      </c>
      <c r="G99">
        <v>0.867926539963215</v>
      </c>
      <c r="H99">
        <v>0.74431385067906997</v>
      </c>
      <c r="I99">
        <v>2.1000000000000001E-2</v>
      </c>
      <c r="J99">
        <v>0.99862810000000002</v>
      </c>
      <c r="K99">
        <v>4.7299250000000003E-3</v>
      </c>
      <c r="L99" s="1">
        <v>1.4026539999999999E-14</v>
      </c>
      <c r="M99">
        <v>0.74440010000000001</v>
      </c>
      <c r="N99">
        <v>0.75</v>
      </c>
      <c r="O99" s="1">
        <v>1.1140500000000001E-107</v>
      </c>
      <c r="P99">
        <v>0.99862810000000002</v>
      </c>
      <c r="Q99">
        <v>3.1150180000000002E-3</v>
      </c>
      <c r="R99" s="1">
        <v>1.4026539999999999E-14</v>
      </c>
      <c r="S99">
        <v>0.49024450000000003</v>
      </c>
      <c r="T99">
        <f t="shared" ref="T99:T130" si="3">0.75/(1+C99)</f>
        <v>0.5</v>
      </c>
      <c r="U99" s="1">
        <v>1.1140500000000001E-107</v>
      </c>
    </row>
    <row r="100" spans="1:21" x14ac:dyDescent="0.25">
      <c r="A100">
        <v>0.01</v>
      </c>
      <c r="B100">
        <v>5.0000000000000001E-3</v>
      </c>
      <c r="C100">
        <v>0.5</v>
      </c>
      <c r="D100">
        <v>5.0000000000000001E-4</v>
      </c>
      <c r="E100">
        <v>0.02</v>
      </c>
      <c r="F100">
        <v>2</v>
      </c>
      <c r="G100">
        <v>1.3798306189587399</v>
      </c>
      <c r="H100">
        <v>1.2660339782608301</v>
      </c>
      <c r="I100">
        <v>1.0999999999999999E-2</v>
      </c>
      <c r="J100">
        <v>0.99948689999999996</v>
      </c>
      <c r="K100">
        <v>5.3026310000000004E-3</v>
      </c>
      <c r="L100" s="1">
        <v>5.6435709999999997E-28</v>
      </c>
      <c r="M100">
        <v>0.74775219999999998</v>
      </c>
      <c r="N100">
        <v>0.75</v>
      </c>
      <c r="O100" s="1">
        <v>1.754825E-123</v>
      </c>
      <c r="P100">
        <v>0.99948689999999996</v>
      </c>
      <c r="Q100">
        <v>3.5018520000000002E-3</v>
      </c>
      <c r="R100" s="1">
        <v>5.6435709999999997E-28</v>
      </c>
      <c r="S100">
        <v>0.4938147</v>
      </c>
      <c r="T100">
        <f t="shared" si="3"/>
        <v>0.5</v>
      </c>
      <c r="U100" s="1">
        <v>1.754825E-123</v>
      </c>
    </row>
    <row r="101" spans="1:21" x14ac:dyDescent="0.25">
      <c r="A101">
        <v>0.01</v>
      </c>
      <c r="B101">
        <v>5.0000000000000001E-3</v>
      </c>
      <c r="C101">
        <v>0.5</v>
      </c>
      <c r="D101">
        <v>1E-3</v>
      </c>
      <c r="E101">
        <v>0.01</v>
      </c>
      <c r="F101">
        <v>2</v>
      </c>
      <c r="G101">
        <v>1.8456219013772699</v>
      </c>
      <c r="H101">
        <v>1.7605712735075201</v>
      </c>
      <c r="I101">
        <v>7.0000000000000001E-3</v>
      </c>
      <c r="J101">
        <v>0.99967660000000003</v>
      </c>
      <c r="K101">
        <v>6.4257619999999998E-3</v>
      </c>
      <c r="L101" s="1">
        <v>1.7332030000000001E-40</v>
      </c>
      <c r="M101">
        <v>0.72775160000000005</v>
      </c>
      <c r="N101">
        <v>0.75</v>
      </c>
      <c r="O101" s="1">
        <v>6.7348209999999996E-131</v>
      </c>
      <c r="P101">
        <v>0.99967660000000003</v>
      </c>
      <c r="Q101">
        <v>4.261875E-3</v>
      </c>
      <c r="R101" s="1">
        <v>1.7332030000000001E-40</v>
      </c>
      <c r="S101">
        <v>0.4826799</v>
      </c>
      <c r="T101">
        <f t="shared" si="3"/>
        <v>0.5</v>
      </c>
      <c r="U101" s="1">
        <v>6.7348209999999996E-131</v>
      </c>
    </row>
    <row r="102" spans="1:21" x14ac:dyDescent="0.25">
      <c r="A102">
        <v>0.01</v>
      </c>
      <c r="B102">
        <v>5.0000000000000001E-3</v>
      </c>
      <c r="C102">
        <v>0.5</v>
      </c>
      <c r="D102">
        <v>2E-3</v>
      </c>
      <c r="E102">
        <v>5.0000000000000001E-3</v>
      </c>
      <c r="F102">
        <v>2</v>
      </c>
      <c r="G102">
        <v>-9.2033295639822696E-2</v>
      </c>
      <c r="H102">
        <v>-9.0512270879151396E-2</v>
      </c>
      <c r="I102">
        <v>1.2E-2</v>
      </c>
      <c r="J102">
        <v>0.99982079999999995</v>
      </c>
      <c r="K102">
        <v>-2.1924020000000001E-4</v>
      </c>
      <c r="L102">
        <v>0.2259902</v>
      </c>
      <c r="M102">
        <v>0.74881529999999996</v>
      </c>
      <c r="N102">
        <v>0.75</v>
      </c>
      <c r="O102" s="1">
        <v>2.1806479999999999E-140</v>
      </c>
      <c r="P102">
        <v>0.99982079999999995</v>
      </c>
      <c r="Q102">
        <v>-1.439643E-4</v>
      </c>
      <c r="R102">
        <v>0.2259902</v>
      </c>
      <c r="S102">
        <v>0.4917106</v>
      </c>
      <c r="T102">
        <f t="shared" si="3"/>
        <v>0.5</v>
      </c>
      <c r="U102" s="1">
        <v>2.1806479999999999E-140</v>
      </c>
    </row>
    <row r="103" spans="1:21" x14ac:dyDescent="0.25">
      <c r="A103">
        <v>0.01</v>
      </c>
      <c r="B103">
        <v>5.0000000000000001E-3</v>
      </c>
      <c r="C103">
        <v>0.5</v>
      </c>
      <c r="D103">
        <v>5.0000000000000001E-3</v>
      </c>
      <c r="E103">
        <v>2E-3</v>
      </c>
      <c r="F103">
        <v>2</v>
      </c>
      <c r="G103">
        <v>0.91385746242892796</v>
      </c>
      <c r="H103">
        <v>0.90113406447794098</v>
      </c>
      <c r="I103">
        <v>5.0000000000000001E-3</v>
      </c>
      <c r="J103">
        <v>0.99995109999999998</v>
      </c>
      <c r="K103">
        <v>1.479431E-3</v>
      </c>
      <c r="L103" s="1">
        <v>1.728326E-25</v>
      </c>
      <c r="M103">
        <v>0.74514519999999995</v>
      </c>
      <c r="N103">
        <v>0.75</v>
      </c>
      <c r="O103" s="1">
        <v>3.0105819999999998E-161</v>
      </c>
      <c r="P103">
        <v>0.99995109999999998</v>
      </c>
      <c r="Q103">
        <v>9.7629529999999996E-4</v>
      </c>
      <c r="R103" s="1">
        <v>1.728326E-25</v>
      </c>
      <c r="S103">
        <v>0.49173099999999997</v>
      </c>
      <c r="T103">
        <f t="shared" si="3"/>
        <v>0.5</v>
      </c>
      <c r="U103" s="1">
        <v>3.0105819999999998E-161</v>
      </c>
    </row>
    <row r="104" spans="1:21" x14ac:dyDescent="0.25">
      <c r="A104">
        <v>0.01</v>
      </c>
      <c r="B104">
        <v>5.0000000000000001E-3</v>
      </c>
      <c r="C104">
        <v>0.5</v>
      </c>
      <c r="D104">
        <v>0.01</v>
      </c>
      <c r="E104">
        <v>1E-3</v>
      </c>
      <c r="F104">
        <v>2</v>
      </c>
      <c r="G104">
        <v>-0.93038775864145196</v>
      </c>
      <c r="H104">
        <v>-0.92517754720453904</v>
      </c>
      <c r="I104">
        <v>7.0000000000000001E-3</v>
      </c>
      <c r="J104">
        <v>0.99997179999999997</v>
      </c>
      <c r="K104">
        <v>-9.9205340000000004E-4</v>
      </c>
      <c r="L104" s="1">
        <v>1.7767239999999999E-22</v>
      </c>
      <c r="M104">
        <v>0.7458553</v>
      </c>
      <c r="N104">
        <v>0.75</v>
      </c>
      <c r="O104" s="1">
        <v>4.0380359999999999E-170</v>
      </c>
      <c r="P104">
        <v>0.99997179999999997</v>
      </c>
      <c r="Q104">
        <v>-6.5359360000000004E-4</v>
      </c>
      <c r="R104" s="1">
        <v>1.7767239999999999E-22</v>
      </c>
      <c r="S104">
        <v>0.49139119999999997</v>
      </c>
      <c r="T104">
        <f t="shared" si="3"/>
        <v>0.5</v>
      </c>
      <c r="U104" s="1">
        <v>4.0380359999999999E-170</v>
      </c>
    </row>
    <row r="105" spans="1:21" x14ac:dyDescent="0.25">
      <c r="A105">
        <v>0.01</v>
      </c>
      <c r="B105">
        <v>0.01</v>
      </c>
      <c r="C105">
        <v>1</v>
      </c>
      <c r="D105">
        <v>2.0000000000000001E-4</v>
      </c>
      <c r="E105">
        <v>0.05</v>
      </c>
      <c r="F105">
        <v>2</v>
      </c>
      <c r="G105">
        <v>1.1483885328905701</v>
      </c>
      <c r="H105">
        <v>0.97585837455542102</v>
      </c>
      <c r="I105">
        <v>5.8000000000000003E-2</v>
      </c>
      <c r="J105">
        <v>0.9912725</v>
      </c>
      <c r="K105">
        <v>1.9144560000000001E-2</v>
      </c>
      <c r="L105" s="1">
        <v>3.3824530000000001E-27</v>
      </c>
      <c r="M105">
        <v>0.67185850000000003</v>
      </c>
      <c r="N105">
        <v>0.75</v>
      </c>
      <c r="O105" s="1">
        <v>6.0351529999999996E-78</v>
      </c>
      <c r="P105">
        <v>0.9912725</v>
      </c>
      <c r="Q105">
        <v>9.7046300000000005E-3</v>
      </c>
      <c r="R105" s="1">
        <v>3.3824530000000001E-27</v>
      </c>
      <c r="S105">
        <v>0.34057389999999998</v>
      </c>
      <c r="T105">
        <f t="shared" si="3"/>
        <v>0.375</v>
      </c>
      <c r="U105" s="1">
        <v>6.0351529999999996E-78</v>
      </c>
    </row>
    <row r="106" spans="1:21" x14ac:dyDescent="0.25">
      <c r="A106">
        <v>0.01</v>
      </c>
      <c r="B106">
        <v>0.01</v>
      </c>
      <c r="C106">
        <v>1</v>
      </c>
      <c r="D106">
        <v>5.0000000000000001E-4</v>
      </c>
      <c r="E106">
        <v>0.02</v>
      </c>
      <c r="F106">
        <v>2</v>
      </c>
      <c r="G106">
        <v>-1.0383323636083801</v>
      </c>
      <c r="H106">
        <v>-0.96845791187615304</v>
      </c>
      <c r="I106">
        <v>7.2999999999999995E-2</v>
      </c>
      <c r="J106">
        <v>0.99831910000000001</v>
      </c>
      <c r="K106">
        <v>-1.21887E-2</v>
      </c>
      <c r="L106" s="1">
        <v>2.990978E-34</v>
      </c>
      <c r="M106">
        <v>0.75226539999999997</v>
      </c>
      <c r="N106">
        <v>0.75</v>
      </c>
      <c r="O106" s="1">
        <v>2.045907E-104</v>
      </c>
      <c r="P106">
        <v>0.99831910000000001</v>
      </c>
      <c r="Q106">
        <v>-5.9690769999999997E-3</v>
      </c>
      <c r="R106" s="1">
        <v>2.990978E-34</v>
      </c>
      <c r="S106">
        <v>0.36840089999999998</v>
      </c>
      <c r="T106">
        <f t="shared" si="3"/>
        <v>0.375</v>
      </c>
      <c r="U106" s="1">
        <v>2.045907E-104</v>
      </c>
    </row>
    <row r="107" spans="1:21" x14ac:dyDescent="0.25">
      <c r="A107">
        <v>0.01</v>
      </c>
      <c r="B107">
        <v>0.01</v>
      </c>
      <c r="C107">
        <v>1</v>
      </c>
      <c r="D107">
        <v>1E-3</v>
      </c>
      <c r="E107">
        <v>0.01</v>
      </c>
      <c r="F107">
        <v>2</v>
      </c>
      <c r="G107">
        <v>1.25591596050064</v>
      </c>
      <c r="H107">
        <v>1.22544101936283</v>
      </c>
      <c r="I107">
        <v>2.5999999999999999E-2</v>
      </c>
      <c r="J107">
        <v>0.99916349999999998</v>
      </c>
      <c r="K107">
        <v>1.162469E-2</v>
      </c>
      <c r="L107" s="1">
        <v>4.527502E-45</v>
      </c>
      <c r="M107">
        <v>0.70129079999999999</v>
      </c>
      <c r="N107">
        <v>0.75</v>
      </c>
      <c r="O107" s="1">
        <v>1.2490369999999999E-115</v>
      </c>
      <c r="P107">
        <v>0.99916349999999998</v>
      </c>
      <c r="Q107">
        <v>5.8211929999999997E-3</v>
      </c>
      <c r="R107" s="1">
        <v>4.527502E-45</v>
      </c>
      <c r="S107">
        <v>0.35117910000000002</v>
      </c>
      <c r="T107">
        <f t="shared" si="3"/>
        <v>0.375</v>
      </c>
      <c r="U107" s="1">
        <v>1.2490369999999999E-115</v>
      </c>
    </row>
    <row r="108" spans="1:21" x14ac:dyDescent="0.25">
      <c r="A108">
        <v>0.01</v>
      </c>
      <c r="B108">
        <v>0.01</v>
      </c>
      <c r="C108">
        <v>1</v>
      </c>
      <c r="D108">
        <v>2E-3</v>
      </c>
      <c r="E108">
        <v>5.0000000000000001E-3</v>
      </c>
      <c r="F108">
        <v>2</v>
      </c>
      <c r="G108">
        <v>0.70436370101881995</v>
      </c>
      <c r="H108">
        <v>0.70038685383614396</v>
      </c>
      <c r="I108">
        <v>2.4E-2</v>
      </c>
      <c r="J108">
        <v>0.99947169999999996</v>
      </c>
      <c r="K108">
        <v>4.8907960000000002E-3</v>
      </c>
      <c r="L108" s="1">
        <v>8.4790330000000002E-26</v>
      </c>
      <c r="M108">
        <v>0.74025050000000003</v>
      </c>
      <c r="N108">
        <v>0.75</v>
      </c>
      <c r="O108" s="1">
        <v>5.1539489999999997E-123</v>
      </c>
      <c r="P108">
        <v>0.99947169999999996</v>
      </c>
      <c r="Q108">
        <v>2.4147729999999998E-3</v>
      </c>
      <c r="R108" s="1">
        <v>8.4790330000000002E-26</v>
      </c>
      <c r="S108">
        <v>0.36548999999999998</v>
      </c>
      <c r="T108">
        <f t="shared" si="3"/>
        <v>0.375</v>
      </c>
      <c r="U108" s="1">
        <v>5.1539489999999997E-123</v>
      </c>
    </row>
    <row r="109" spans="1:21" x14ac:dyDescent="0.25">
      <c r="A109">
        <v>0.01</v>
      </c>
      <c r="B109">
        <v>0.01</v>
      </c>
      <c r="C109">
        <v>1</v>
      </c>
      <c r="D109">
        <v>5.0000000000000001E-3</v>
      </c>
      <c r="E109">
        <v>2E-3</v>
      </c>
      <c r="F109">
        <v>2</v>
      </c>
      <c r="G109">
        <v>1.2098502826419699</v>
      </c>
      <c r="H109">
        <v>1.2184305813798799</v>
      </c>
      <c r="I109">
        <v>1.2E-2</v>
      </c>
      <c r="J109">
        <v>0.99973129999999999</v>
      </c>
      <c r="K109">
        <v>5.4075360000000001E-3</v>
      </c>
      <c r="L109" s="1">
        <v>1.6222729999999999E-37</v>
      </c>
      <c r="M109">
        <v>0.74436310000000006</v>
      </c>
      <c r="N109">
        <v>0.75</v>
      </c>
      <c r="O109" s="1">
        <v>7.0920989999999998E-134</v>
      </c>
      <c r="P109">
        <v>0.99973129999999999</v>
      </c>
      <c r="Q109">
        <v>2.6617059999999998E-3</v>
      </c>
      <c r="R109" s="1">
        <v>1.6222729999999999E-37</v>
      </c>
      <c r="S109">
        <v>0.36639149999999998</v>
      </c>
      <c r="T109">
        <f t="shared" si="3"/>
        <v>0.375</v>
      </c>
      <c r="U109" s="1">
        <v>7.0920989999999998E-134</v>
      </c>
    </row>
    <row r="110" spans="1:21" x14ac:dyDescent="0.25">
      <c r="A110">
        <v>0.01</v>
      </c>
      <c r="B110">
        <v>0.01</v>
      </c>
      <c r="C110">
        <v>1</v>
      </c>
      <c r="D110">
        <v>0.01</v>
      </c>
      <c r="E110">
        <v>1E-3</v>
      </c>
      <c r="F110">
        <v>2</v>
      </c>
      <c r="G110">
        <v>-1.8334013643478899</v>
      </c>
      <c r="H110">
        <v>-1.8182856812425601</v>
      </c>
      <c r="I110">
        <v>2.1999999999999999E-2</v>
      </c>
      <c r="J110">
        <v>0.99991090000000005</v>
      </c>
      <c r="K110">
        <v>-5.8841199999999996E-3</v>
      </c>
      <c r="L110" s="1">
        <v>1.8777740000000001E-56</v>
      </c>
      <c r="M110">
        <v>0.75023580000000001</v>
      </c>
      <c r="N110">
        <v>0.75</v>
      </c>
      <c r="O110" s="1">
        <v>1.2726050000000001E-151</v>
      </c>
      <c r="P110">
        <v>0.99991090000000005</v>
      </c>
      <c r="Q110">
        <v>-2.8860940000000001E-3</v>
      </c>
      <c r="R110" s="1">
        <v>1.8777740000000001E-56</v>
      </c>
      <c r="S110">
        <v>0.36798209999999998</v>
      </c>
      <c r="T110">
        <f t="shared" si="3"/>
        <v>0.375</v>
      </c>
      <c r="U110" s="1">
        <v>1.2726050000000001E-151</v>
      </c>
    </row>
    <row r="111" spans="1:21" x14ac:dyDescent="0.25">
      <c r="A111">
        <v>0.01</v>
      </c>
      <c r="B111">
        <v>0.02</v>
      </c>
      <c r="C111">
        <v>2</v>
      </c>
      <c r="D111">
        <v>2.0000000000000001E-4</v>
      </c>
      <c r="E111">
        <v>0.05</v>
      </c>
      <c r="F111">
        <v>2</v>
      </c>
      <c r="G111">
        <v>2.1750886507725902</v>
      </c>
      <c r="H111">
        <v>1.9267092643919801</v>
      </c>
      <c r="I111">
        <v>7.5999999999999998E-2</v>
      </c>
      <c r="J111">
        <v>0.97157879999999996</v>
      </c>
      <c r="K111">
        <v>9.1367210000000004E-2</v>
      </c>
      <c r="L111" s="1">
        <v>2.1928819999999999E-56</v>
      </c>
      <c r="M111">
        <v>0.64422029999999997</v>
      </c>
      <c r="N111">
        <v>0.75</v>
      </c>
      <c r="O111" s="1">
        <v>5.7107570000000004E-59</v>
      </c>
      <c r="P111">
        <v>0.97157879999999996</v>
      </c>
      <c r="Q111">
        <v>3.1123140000000001E-2</v>
      </c>
      <c r="R111" s="1">
        <v>2.1928819999999999E-56</v>
      </c>
      <c r="S111">
        <v>0.2194459</v>
      </c>
      <c r="T111">
        <f t="shared" si="3"/>
        <v>0.25</v>
      </c>
      <c r="U111" s="1">
        <v>5.7107570000000004E-59</v>
      </c>
    </row>
    <row r="112" spans="1:21" x14ac:dyDescent="0.25">
      <c r="A112">
        <v>0.01</v>
      </c>
      <c r="B112">
        <v>0.02</v>
      </c>
      <c r="C112">
        <v>2</v>
      </c>
      <c r="D112">
        <v>5.0000000000000001E-4</v>
      </c>
      <c r="E112">
        <v>0.02</v>
      </c>
      <c r="F112">
        <v>2</v>
      </c>
      <c r="G112">
        <v>-0.934019184740846</v>
      </c>
      <c r="H112">
        <v>-0.85641626045883901</v>
      </c>
      <c r="I112">
        <v>0.17599999999999999</v>
      </c>
      <c r="J112">
        <v>0.99075279999999999</v>
      </c>
      <c r="K112">
        <v>-3.0108309999999999E-2</v>
      </c>
      <c r="L112" s="1">
        <v>2.2923179999999999E-33</v>
      </c>
      <c r="M112">
        <v>0.81472710000000004</v>
      </c>
      <c r="N112">
        <v>0.75</v>
      </c>
      <c r="O112" s="1">
        <v>5.1302810000000002E-77</v>
      </c>
      <c r="P112">
        <v>0.99075279999999999</v>
      </c>
      <c r="Q112">
        <v>-9.5954909999999994E-3</v>
      </c>
      <c r="R112" s="1">
        <v>2.2923179999999999E-33</v>
      </c>
      <c r="S112">
        <v>0.25965280000000002</v>
      </c>
      <c r="T112">
        <f t="shared" si="3"/>
        <v>0.25</v>
      </c>
      <c r="U112" s="1">
        <v>5.1302810000000002E-77</v>
      </c>
    </row>
    <row r="113" spans="1:21" x14ac:dyDescent="0.25">
      <c r="A113">
        <v>0.01</v>
      </c>
      <c r="B113">
        <v>0.02</v>
      </c>
      <c r="C113">
        <v>2</v>
      </c>
      <c r="D113">
        <v>1E-3</v>
      </c>
      <c r="E113">
        <v>0.01</v>
      </c>
      <c r="F113">
        <v>2</v>
      </c>
      <c r="G113">
        <v>0.23359456032883999</v>
      </c>
      <c r="H113">
        <v>0.228496852021703</v>
      </c>
      <c r="I113">
        <v>9.2999999999999999E-2</v>
      </c>
      <c r="J113">
        <v>0.99637169999999997</v>
      </c>
      <c r="K113">
        <v>4.5888150000000004E-3</v>
      </c>
      <c r="L113" s="1">
        <v>6.5614509999999997E-7</v>
      </c>
      <c r="M113">
        <v>0.78021169999999995</v>
      </c>
      <c r="N113">
        <v>0.75</v>
      </c>
      <c r="O113" s="1">
        <v>4.7404100000000002E-92</v>
      </c>
      <c r="P113">
        <v>0.99637169999999997</v>
      </c>
      <c r="Q113">
        <v>1.4476319999999999E-3</v>
      </c>
      <c r="R113" s="1">
        <v>6.5614509999999997E-7</v>
      </c>
      <c r="S113">
        <v>0.24613309999999999</v>
      </c>
      <c r="T113">
        <f t="shared" si="3"/>
        <v>0.25</v>
      </c>
      <c r="U113" s="1">
        <v>4.7404100000000002E-92</v>
      </c>
    </row>
    <row r="114" spans="1:21" x14ac:dyDescent="0.25">
      <c r="A114">
        <v>0.01</v>
      </c>
      <c r="B114">
        <v>0.02</v>
      </c>
      <c r="C114">
        <v>2</v>
      </c>
      <c r="D114">
        <v>2E-3</v>
      </c>
      <c r="E114">
        <v>5.0000000000000001E-3</v>
      </c>
      <c r="F114">
        <v>2</v>
      </c>
      <c r="G114">
        <v>-0.481598919993321</v>
      </c>
      <c r="H114">
        <v>-0.477128792222003</v>
      </c>
      <c r="I114">
        <v>8.4000000000000005E-2</v>
      </c>
      <c r="J114">
        <v>0.99801079999999998</v>
      </c>
      <c r="K114">
        <v>-7.8987699999999994E-3</v>
      </c>
      <c r="L114" s="1">
        <v>4.8493299999999999E-21</v>
      </c>
      <c r="M114">
        <v>0.75136740000000002</v>
      </c>
      <c r="N114">
        <v>0.75</v>
      </c>
      <c r="O114" s="1">
        <v>1.041705E-101</v>
      </c>
      <c r="P114">
        <v>0.99801079999999998</v>
      </c>
      <c r="Q114">
        <v>-2.5546570000000001E-3</v>
      </c>
      <c r="R114" s="1">
        <v>4.8493299999999999E-21</v>
      </c>
      <c r="S114">
        <v>0.2430107</v>
      </c>
      <c r="T114">
        <f t="shared" si="3"/>
        <v>0.25</v>
      </c>
      <c r="U114" s="1">
        <v>1.041705E-101</v>
      </c>
    </row>
    <row r="115" spans="1:21" x14ac:dyDescent="0.25">
      <c r="A115">
        <v>0.01</v>
      </c>
      <c r="B115">
        <v>0.02</v>
      </c>
      <c r="C115">
        <v>2</v>
      </c>
      <c r="D115">
        <v>5.0000000000000001E-3</v>
      </c>
      <c r="E115">
        <v>2E-3</v>
      </c>
      <c r="F115">
        <v>2</v>
      </c>
      <c r="G115">
        <v>-0.76315889544146898</v>
      </c>
      <c r="H115">
        <v>-0.75273894257560103</v>
      </c>
      <c r="I115">
        <v>0.06</v>
      </c>
      <c r="J115">
        <v>0.99914930000000002</v>
      </c>
      <c r="K115">
        <v>-8.4305909999999994E-3</v>
      </c>
      <c r="L115" s="1">
        <v>3.067333E-33</v>
      </c>
      <c r="M115">
        <v>0.75877879999999998</v>
      </c>
      <c r="N115">
        <v>0.75</v>
      </c>
      <c r="O115" s="1">
        <v>2.332576E-115</v>
      </c>
      <c r="P115">
        <v>0.99914930000000002</v>
      </c>
      <c r="Q115">
        <v>-2.6986990000000001E-3</v>
      </c>
      <c r="R115" s="1">
        <v>3.067333E-33</v>
      </c>
      <c r="S115">
        <v>0.2428911</v>
      </c>
      <c r="T115">
        <f t="shared" si="3"/>
        <v>0.25</v>
      </c>
      <c r="U115" s="1">
        <v>2.332576E-115</v>
      </c>
    </row>
    <row r="116" spans="1:21" x14ac:dyDescent="0.25">
      <c r="A116">
        <v>0.01</v>
      </c>
      <c r="B116">
        <v>0.02</v>
      </c>
      <c r="C116">
        <v>2</v>
      </c>
      <c r="D116">
        <v>0.01</v>
      </c>
      <c r="E116">
        <v>1E-3</v>
      </c>
      <c r="F116">
        <v>2</v>
      </c>
      <c r="G116">
        <v>-0.33444315718342799</v>
      </c>
      <c r="H116">
        <v>-0.33196003573607502</v>
      </c>
      <c r="I116">
        <v>3.6999999999999998E-2</v>
      </c>
      <c r="J116">
        <v>0.99939060000000002</v>
      </c>
      <c r="K116">
        <v>-2.3827319999999998E-3</v>
      </c>
      <c r="L116" s="1">
        <v>1.7663640000000001E-10</v>
      </c>
      <c r="M116">
        <v>0.72815079999999999</v>
      </c>
      <c r="N116">
        <v>0.75</v>
      </c>
      <c r="O116" s="1">
        <v>1.014071E-120</v>
      </c>
      <c r="P116">
        <v>0.99939060000000002</v>
      </c>
      <c r="Q116">
        <v>-7.8440029999999998E-4</v>
      </c>
      <c r="R116" s="1">
        <v>1.7663640000000001E-10</v>
      </c>
      <c r="S116">
        <v>0.2397087</v>
      </c>
      <c r="T116">
        <f t="shared" si="3"/>
        <v>0.25</v>
      </c>
      <c r="U116" s="1">
        <v>1.014071E-120</v>
      </c>
    </row>
    <row r="117" spans="1:21" x14ac:dyDescent="0.25">
      <c r="A117">
        <v>0.01</v>
      </c>
      <c r="B117">
        <v>0.05</v>
      </c>
      <c r="C117">
        <v>5</v>
      </c>
      <c r="D117">
        <v>2.0000000000000001E-4</v>
      </c>
      <c r="E117">
        <v>0.05</v>
      </c>
      <c r="F117">
        <v>2</v>
      </c>
      <c r="G117">
        <v>0.871690668747933</v>
      </c>
      <c r="H117">
        <v>0.75949233482919398</v>
      </c>
      <c r="I117">
        <v>0.432</v>
      </c>
      <c r="J117">
        <v>0.89216110000000004</v>
      </c>
      <c r="K117">
        <v>8.5058430000000004E-2</v>
      </c>
      <c r="L117" s="1">
        <v>4.7354769999999999E-33</v>
      </c>
      <c r="M117">
        <v>0.64691160000000003</v>
      </c>
      <c r="N117">
        <v>0.75</v>
      </c>
      <c r="O117" s="1">
        <v>1.59456E-37</v>
      </c>
      <c r="P117">
        <v>0.89216110000000004</v>
      </c>
      <c r="Q117">
        <v>1.528346E-2</v>
      </c>
      <c r="R117" s="1">
        <v>4.7354769999999999E-33</v>
      </c>
      <c r="S117">
        <v>0.1162383</v>
      </c>
      <c r="T117">
        <f t="shared" si="3"/>
        <v>0.125</v>
      </c>
      <c r="U117" s="1">
        <v>1.59456E-37</v>
      </c>
    </row>
    <row r="118" spans="1:21" x14ac:dyDescent="0.25">
      <c r="A118">
        <v>0.01</v>
      </c>
      <c r="B118">
        <v>0.05</v>
      </c>
      <c r="C118">
        <v>5</v>
      </c>
      <c r="D118">
        <v>5.0000000000000001E-4</v>
      </c>
      <c r="E118">
        <v>0.02</v>
      </c>
      <c r="F118">
        <v>2</v>
      </c>
      <c r="G118">
        <v>1.6964877985915401</v>
      </c>
      <c r="H118">
        <v>1.6136100013994401</v>
      </c>
      <c r="I118">
        <v>0.19</v>
      </c>
      <c r="J118">
        <v>0.96351450000000005</v>
      </c>
      <c r="K118">
        <v>0.1433905</v>
      </c>
      <c r="L118" s="1">
        <v>3.6413559999999997E-61</v>
      </c>
      <c r="M118">
        <v>0.76248079999999996</v>
      </c>
      <c r="N118">
        <v>0.75</v>
      </c>
      <c r="O118" s="1">
        <v>5.9180150000000002E-55</v>
      </c>
      <c r="P118">
        <v>0.96351450000000005</v>
      </c>
      <c r="Q118">
        <v>2.213236E-2</v>
      </c>
      <c r="R118" s="1">
        <v>3.6413559999999997E-61</v>
      </c>
      <c r="S118">
        <v>0.11768919999999999</v>
      </c>
      <c r="T118">
        <f t="shared" si="3"/>
        <v>0.125</v>
      </c>
      <c r="U118" s="1">
        <v>5.9180150000000002E-55</v>
      </c>
    </row>
    <row r="119" spans="1:21" x14ac:dyDescent="0.25">
      <c r="A119">
        <v>0.01</v>
      </c>
      <c r="B119">
        <v>0.05</v>
      </c>
      <c r="C119">
        <v>5</v>
      </c>
      <c r="D119">
        <v>1E-3</v>
      </c>
      <c r="E119">
        <v>0.01</v>
      </c>
      <c r="F119">
        <v>2</v>
      </c>
      <c r="G119">
        <v>-0.75975160253326601</v>
      </c>
      <c r="H119">
        <v>-0.727133457654211</v>
      </c>
      <c r="I119">
        <v>0.27900000000000003</v>
      </c>
      <c r="J119">
        <v>0.97390060000000001</v>
      </c>
      <c r="K119">
        <v>-4.0860889999999997E-2</v>
      </c>
      <c r="L119" s="1">
        <v>3.0202560000000002E-28</v>
      </c>
      <c r="M119">
        <v>0.78923109999999996</v>
      </c>
      <c r="N119">
        <v>0.75</v>
      </c>
      <c r="O119" s="1">
        <v>2.436624E-60</v>
      </c>
      <c r="P119">
        <v>0.97390060000000001</v>
      </c>
      <c r="Q119">
        <v>-7.0134300000000002E-3</v>
      </c>
      <c r="R119" s="1">
        <v>3.0202560000000002E-28</v>
      </c>
      <c r="S119">
        <v>0.1354649</v>
      </c>
      <c r="T119">
        <f t="shared" si="3"/>
        <v>0.125</v>
      </c>
      <c r="U119" s="1">
        <v>2.436624E-60</v>
      </c>
    </row>
    <row r="120" spans="1:21" x14ac:dyDescent="0.25">
      <c r="A120">
        <v>0.01</v>
      </c>
      <c r="B120">
        <v>0.05</v>
      </c>
      <c r="C120">
        <v>5</v>
      </c>
      <c r="D120">
        <v>2E-3</v>
      </c>
      <c r="E120">
        <v>5.0000000000000001E-3</v>
      </c>
      <c r="F120">
        <v>2</v>
      </c>
      <c r="G120">
        <v>0.827918420684012</v>
      </c>
      <c r="H120">
        <v>0.82139421683013403</v>
      </c>
      <c r="I120">
        <v>0.152</v>
      </c>
      <c r="J120">
        <v>0.98488299999999995</v>
      </c>
      <c r="K120">
        <v>3.7344200000000001E-2</v>
      </c>
      <c r="L120" s="1">
        <v>6.0847190000000006E-36</v>
      </c>
      <c r="M120">
        <v>0.71884899999999996</v>
      </c>
      <c r="N120">
        <v>0.75</v>
      </c>
      <c r="O120" s="1">
        <v>4.0674259999999998E-69</v>
      </c>
      <c r="P120">
        <v>0.98488299999999995</v>
      </c>
      <c r="Q120">
        <v>5.6931079999999997E-3</v>
      </c>
      <c r="R120" s="1">
        <v>6.0847190000000006E-36</v>
      </c>
      <c r="S120">
        <v>0.1095882</v>
      </c>
      <c r="T120">
        <f t="shared" si="3"/>
        <v>0.125</v>
      </c>
      <c r="U120" s="1">
        <v>4.0674259999999998E-69</v>
      </c>
    </row>
    <row r="121" spans="1:21" x14ac:dyDescent="0.25">
      <c r="A121">
        <v>0.01</v>
      </c>
      <c r="B121">
        <v>0.05</v>
      </c>
      <c r="C121">
        <v>5</v>
      </c>
      <c r="D121">
        <v>5.0000000000000001E-3</v>
      </c>
      <c r="E121">
        <v>2E-3</v>
      </c>
      <c r="F121">
        <v>2</v>
      </c>
      <c r="G121">
        <v>-4.3870969786511099E-3</v>
      </c>
      <c r="H121">
        <v>-4.4057098392079504E-3</v>
      </c>
      <c r="I121">
        <v>0.11799999999999999</v>
      </c>
      <c r="J121">
        <v>0.99266220000000005</v>
      </c>
      <c r="K121">
        <v>7.1583949999999997E-4</v>
      </c>
      <c r="L121">
        <v>0.51163230000000004</v>
      </c>
      <c r="M121">
        <v>0.70480520000000002</v>
      </c>
      <c r="N121">
        <v>0.75</v>
      </c>
      <c r="O121" s="1">
        <v>9.8492990000000001E-81</v>
      </c>
      <c r="P121">
        <v>0.99266220000000005</v>
      </c>
      <c r="Q121">
        <v>1.165475E-4</v>
      </c>
      <c r="R121">
        <v>0.51163230000000004</v>
      </c>
      <c r="S121">
        <v>0.11475100000000001</v>
      </c>
      <c r="T121">
        <f t="shared" si="3"/>
        <v>0.125</v>
      </c>
      <c r="U121" s="1">
        <v>9.8492990000000001E-81</v>
      </c>
    </row>
    <row r="122" spans="1:21" x14ac:dyDescent="0.25">
      <c r="A122">
        <v>0.01</v>
      </c>
      <c r="B122">
        <v>0.05</v>
      </c>
      <c r="C122">
        <v>5</v>
      </c>
      <c r="D122">
        <v>0.01</v>
      </c>
      <c r="E122">
        <v>1E-3</v>
      </c>
      <c r="F122">
        <v>2</v>
      </c>
      <c r="G122">
        <v>-0.65475644573111702</v>
      </c>
      <c r="H122">
        <v>-0.65503969448027299</v>
      </c>
      <c r="I122">
        <v>9.4E-2</v>
      </c>
      <c r="J122">
        <v>0.99723740000000005</v>
      </c>
      <c r="K122">
        <v>-1.081502E-2</v>
      </c>
      <c r="L122" s="1">
        <v>5.581434E-25</v>
      </c>
      <c r="M122">
        <v>0.73893869999999995</v>
      </c>
      <c r="N122">
        <v>0.75</v>
      </c>
      <c r="O122" s="1">
        <v>1.9727690000000001E-96</v>
      </c>
      <c r="P122">
        <v>0.99723740000000005</v>
      </c>
      <c r="Q122">
        <v>-1.7761159999999999E-3</v>
      </c>
      <c r="R122" s="1">
        <v>5.581434E-25</v>
      </c>
      <c r="S122">
        <v>0.1213535</v>
      </c>
      <c r="T122">
        <f t="shared" si="3"/>
        <v>0.125</v>
      </c>
      <c r="U122" s="1">
        <v>1.9727690000000001E-96</v>
      </c>
    </row>
    <row r="123" spans="1:21" x14ac:dyDescent="0.25">
      <c r="A123">
        <v>1E-3</v>
      </c>
      <c r="B123">
        <v>2.0000000000000001E-4</v>
      </c>
      <c r="C123">
        <v>0.2</v>
      </c>
      <c r="D123">
        <v>2.0000000000000001E-4</v>
      </c>
      <c r="E123">
        <v>0.05</v>
      </c>
      <c r="F123">
        <v>3</v>
      </c>
      <c r="G123">
        <v>1.1284347026991799</v>
      </c>
      <c r="H123">
        <v>0.65789022510519901</v>
      </c>
      <c r="I123">
        <v>3.0000000000000001E-3</v>
      </c>
      <c r="J123">
        <v>0.99973809999999996</v>
      </c>
      <c r="K123">
        <v>9.2230999999999997E-4</v>
      </c>
      <c r="L123" s="1">
        <v>6.0561150000000002E-5</v>
      </c>
      <c r="M123">
        <v>0.74773780000000001</v>
      </c>
      <c r="N123">
        <v>0.75</v>
      </c>
      <c r="O123" s="1">
        <v>2.7358780000000002E-134</v>
      </c>
      <c r="P123">
        <v>0.99973809999999996</v>
      </c>
      <c r="Q123">
        <v>7.6856250000000004E-4</v>
      </c>
      <c r="R123" s="1">
        <v>6.0561150000000002E-5</v>
      </c>
      <c r="S123">
        <v>0.62309119999999996</v>
      </c>
      <c r="T123">
        <f t="shared" si="3"/>
        <v>0.625</v>
      </c>
      <c r="U123" s="1">
        <v>2.7358780000000002E-134</v>
      </c>
    </row>
    <row r="124" spans="1:21" x14ac:dyDescent="0.25">
      <c r="A124">
        <v>1E-3</v>
      </c>
      <c r="B124">
        <v>2.0000000000000001E-4</v>
      </c>
      <c r="C124">
        <v>0.2</v>
      </c>
      <c r="D124">
        <v>5.0000000000000001E-4</v>
      </c>
      <c r="E124">
        <v>0.02</v>
      </c>
      <c r="F124">
        <v>3</v>
      </c>
      <c r="G124">
        <v>0.68722197874534996</v>
      </c>
      <c r="H124">
        <v>0.49744074593079202</v>
      </c>
      <c r="I124">
        <v>3.0000000000000001E-3</v>
      </c>
      <c r="J124">
        <v>0.9998958</v>
      </c>
      <c r="K124">
        <v>4.9175550000000003E-4</v>
      </c>
      <c r="L124">
        <v>5.5464900000000005E-4</v>
      </c>
      <c r="M124">
        <v>0.74496249999999997</v>
      </c>
      <c r="N124">
        <v>0.75</v>
      </c>
      <c r="O124" s="1">
        <v>4.253308E-149</v>
      </c>
      <c r="P124">
        <v>0.9998958</v>
      </c>
      <c r="Q124">
        <v>4.1042770000000001E-4</v>
      </c>
      <c r="R124">
        <v>5.5464900000000005E-4</v>
      </c>
      <c r="S124">
        <v>0.6217587</v>
      </c>
      <c r="T124">
        <f t="shared" si="3"/>
        <v>0.625</v>
      </c>
      <c r="U124" s="1">
        <v>4.253308E-149</v>
      </c>
    </row>
    <row r="125" spans="1:21" x14ac:dyDescent="0.25">
      <c r="A125">
        <v>1E-3</v>
      </c>
      <c r="B125">
        <v>2.0000000000000001E-4</v>
      </c>
      <c r="C125">
        <v>0.2</v>
      </c>
      <c r="D125">
        <v>1E-3</v>
      </c>
      <c r="E125">
        <v>0.01</v>
      </c>
      <c r="F125">
        <v>3</v>
      </c>
      <c r="G125">
        <v>0.40096026948333702</v>
      </c>
      <c r="H125">
        <v>0.32631019349081403</v>
      </c>
      <c r="I125">
        <v>3.0000000000000001E-3</v>
      </c>
      <c r="J125">
        <v>0.99993989999999999</v>
      </c>
      <c r="K125">
        <v>1.8713249999999999E-4</v>
      </c>
      <c r="L125">
        <v>7.6564309999999997E-2</v>
      </c>
      <c r="M125">
        <v>0.75040739999999995</v>
      </c>
      <c r="N125">
        <v>0.75</v>
      </c>
      <c r="O125" s="1">
        <v>6.0001200000000001E-158</v>
      </c>
      <c r="P125">
        <v>0.99993989999999999</v>
      </c>
      <c r="Q125">
        <v>1.5564220000000001E-4</v>
      </c>
      <c r="R125">
        <v>7.6564309999999997E-2</v>
      </c>
      <c r="S125">
        <v>0.62413010000000002</v>
      </c>
      <c r="T125">
        <f t="shared" si="3"/>
        <v>0.625</v>
      </c>
      <c r="U125" s="1">
        <v>6.0001200000000001E-158</v>
      </c>
    </row>
    <row r="126" spans="1:21" x14ac:dyDescent="0.25">
      <c r="A126">
        <v>1E-3</v>
      </c>
      <c r="B126">
        <v>2.0000000000000001E-4</v>
      </c>
      <c r="C126">
        <v>0.2</v>
      </c>
      <c r="D126">
        <v>2E-3</v>
      </c>
      <c r="E126">
        <v>5.0000000000000001E-3</v>
      </c>
      <c r="F126">
        <v>3</v>
      </c>
      <c r="G126">
        <v>0.61057676459757504</v>
      </c>
      <c r="H126">
        <v>0.57242208045023801</v>
      </c>
      <c r="I126">
        <v>2E-3</v>
      </c>
      <c r="J126">
        <v>0.99997340000000001</v>
      </c>
      <c r="K126">
        <v>2.8013069999999998E-4</v>
      </c>
      <c r="L126">
        <v>1.249345E-4</v>
      </c>
      <c r="M126">
        <v>0.74845450000000002</v>
      </c>
      <c r="N126">
        <v>0.75</v>
      </c>
      <c r="O126" s="1">
        <v>4.9777050000000003E-171</v>
      </c>
      <c r="P126">
        <v>0.99997340000000001</v>
      </c>
      <c r="Q126">
        <v>2.3360359999999999E-4</v>
      </c>
      <c r="R126">
        <v>1.249345E-4</v>
      </c>
      <c r="S126">
        <v>0.62414329999999996</v>
      </c>
      <c r="T126">
        <f t="shared" si="3"/>
        <v>0.625</v>
      </c>
      <c r="U126" s="1">
        <v>4.9777050000000003E-171</v>
      </c>
    </row>
    <row r="127" spans="1:21" x14ac:dyDescent="0.25">
      <c r="A127">
        <v>1E-3</v>
      </c>
      <c r="B127">
        <v>2.0000000000000001E-4</v>
      </c>
      <c r="C127">
        <v>0.2</v>
      </c>
      <c r="D127">
        <v>5.0000000000000001E-3</v>
      </c>
      <c r="E127">
        <v>2E-3</v>
      </c>
      <c r="F127">
        <v>3</v>
      </c>
      <c r="G127">
        <v>1.20843782781229</v>
      </c>
      <c r="H127">
        <v>1.1300629819444801</v>
      </c>
      <c r="I127">
        <v>1E-3</v>
      </c>
      <c r="J127">
        <v>0.99998529999999997</v>
      </c>
      <c r="K127">
        <v>3.5956470000000001E-4</v>
      </c>
      <c r="L127" s="1">
        <v>9.8829170000000003E-10</v>
      </c>
      <c r="M127">
        <v>0.74732889999999996</v>
      </c>
      <c r="N127">
        <v>0.75</v>
      </c>
      <c r="O127" s="1">
        <v>1.541568E-180</v>
      </c>
      <c r="P127">
        <v>0.99998529999999997</v>
      </c>
      <c r="Q127">
        <v>2.9945679999999998E-4</v>
      </c>
      <c r="R127" s="1">
        <v>9.8829170000000003E-10</v>
      </c>
      <c r="S127">
        <v>0.62239900000000004</v>
      </c>
      <c r="T127">
        <f t="shared" si="3"/>
        <v>0.625</v>
      </c>
      <c r="U127" s="1">
        <v>1.541568E-180</v>
      </c>
    </row>
    <row r="128" spans="1:21" x14ac:dyDescent="0.25">
      <c r="A128">
        <v>1E-3</v>
      </c>
      <c r="B128">
        <v>2.0000000000000001E-4</v>
      </c>
      <c r="C128">
        <v>0.2</v>
      </c>
      <c r="D128">
        <v>0.01</v>
      </c>
      <c r="E128">
        <v>1E-3</v>
      </c>
      <c r="F128">
        <v>3</v>
      </c>
      <c r="G128">
        <v>0.85941854655087002</v>
      </c>
      <c r="H128">
        <v>0.83003436802726505</v>
      </c>
      <c r="I128">
        <v>1E-3</v>
      </c>
      <c r="J128">
        <v>0.99998889999999996</v>
      </c>
      <c r="K128">
        <v>2.7178770000000003E-4</v>
      </c>
      <c r="L128" s="1">
        <v>4.8341600000000002E-8</v>
      </c>
      <c r="M128">
        <v>0.7496815</v>
      </c>
      <c r="N128">
        <v>0.75</v>
      </c>
      <c r="O128" s="1">
        <v>4.152171E-185</v>
      </c>
      <c r="P128">
        <v>0.99998889999999996</v>
      </c>
      <c r="Q128">
        <v>2.261172E-4</v>
      </c>
      <c r="R128" s="1">
        <v>4.8341600000000002E-8</v>
      </c>
      <c r="S128">
        <v>0.62370700000000001</v>
      </c>
      <c r="T128">
        <f t="shared" si="3"/>
        <v>0.625</v>
      </c>
      <c r="U128" s="1">
        <v>4.152171E-185</v>
      </c>
    </row>
    <row r="129" spans="1:21" x14ac:dyDescent="0.25">
      <c r="A129">
        <v>1E-3</v>
      </c>
      <c r="B129">
        <v>5.0000000000000001E-4</v>
      </c>
      <c r="C129">
        <v>0.5</v>
      </c>
      <c r="D129">
        <v>2.0000000000000001E-4</v>
      </c>
      <c r="E129">
        <v>0.05</v>
      </c>
      <c r="F129">
        <v>3</v>
      </c>
      <c r="G129">
        <v>-1.4192990783595001</v>
      </c>
      <c r="H129">
        <v>-1.07232247956875</v>
      </c>
      <c r="I129">
        <v>4.3999999999999997E-2</v>
      </c>
      <c r="J129">
        <v>0.99771989999999999</v>
      </c>
      <c r="K129">
        <v>-9.1753830000000005E-3</v>
      </c>
      <c r="L129" s="1">
        <v>1.2686029999999999E-22</v>
      </c>
      <c r="M129">
        <v>0.76108960000000003</v>
      </c>
      <c r="N129">
        <v>0.75</v>
      </c>
      <c r="O129" s="1">
        <v>1.6252889999999999E-99</v>
      </c>
      <c r="P129">
        <v>0.99771989999999999</v>
      </c>
      <c r="Q129">
        <v>-6.0539640000000002E-3</v>
      </c>
      <c r="R129" s="1">
        <v>1.2686029999999999E-22</v>
      </c>
      <c r="S129">
        <v>0.50217080000000003</v>
      </c>
      <c r="T129">
        <f t="shared" si="3"/>
        <v>0.5</v>
      </c>
      <c r="U129" s="1">
        <v>1.6252889999999999E-99</v>
      </c>
    </row>
    <row r="130" spans="1:21" x14ac:dyDescent="0.25">
      <c r="A130">
        <v>1E-3</v>
      </c>
      <c r="B130">
        <v>5.0000000000000001E-4</v>
      </c>
      <c r="C130">
        <v>0.5</v>
      </c>
      <c r="D130">
        <v>5.0000000000000001E-4</v>
      </c>
      <c r="E130">
        <v>0.02</v>
      </c>
      <c r="F130">
        <v>3</v>
      </c>
      <c r="G130">
        <v>-1.35633359855726</v>
      </c>
      <c r="H130">
        <v>-1.18300964674996</v>
      </c>
      <c r="I130">
        <v>0.03</v>
      </c>
      <c r="J130">
        <v>0.99950000000000006</v>
      </c>
      <c r="K130">
        <v>-5.8334349999999997E-3</v>
      </c>
      <c r="L130" s="1">
        <v>1.6658519999999999E-30</v>
      </c>
      <c r="M130">
        <v>0.7571696</v>
      </c>
      <c r="N130">
        <v>0.75</v>
      </c>
      <c r="O130" s="1">
        <v>6.7522909999999997E-124</v>
      </c>
      <c r="P130">
        <v>0.99950000000000006</v>
      </c>
      <c r="Q130">
        <v>-3.9040429999999998E-3</v>
      </c>
      <c r="R130" s="1">
        <v>1.6658519999999999E-30</v>
      </c>
      <c r="S130">
        <v>0.50673789999999996</v>
      </c>
      <c r="T130">
        <f t="shared" si="3"/>
        <v>0.5</v>
      </c>
      <c r="U130" s="1">
        <v>6.7522909999999997E-124</v>
      </c>
    </row>
    <row r="131" spans="1:21" x14ac:dyDescent="0.25">
      <c r="A131">
        <v>1E-3</v>
      </c>
      <c r="B131">
        <v>5.0000000000000001E-4</v>
      </c>
      <c r="C131">
        <v>0.5</v>
      </c>
      <c r="D131">
        <v>1E-3</v>
      </c>
      <c r="E131">
        <v>0.01</v>
      </c>
      <c r="F131">
        <v>3</v>
      </c>
      <c r="G131">
        <v>-1.5328688967641999</v>
      </c>
      <c r="H131">
        <v>-1.44375579388677</v>
      </c>
      <c r="I131">
        <v>2.3E-2</v>
      </c>
      <c r="J131">
        <v>0.99971069999999995</v>
      </c>
      <c r="K131">
        <v>-5.0364629999999997E-3</v>
      </c>
      <c r="L131" s="1">
        <v>2.2932489999999999E-34</v>
      </c>
      <c r="M131">
        <v>0.74671019999999999</v>
      </c>
      <c r="N131">
        <v>0.75</v>
      </c>
      <c r="O131" s="1">
        <v>1.083985E-132</v>
      </c>
      <c r="P131">
        <v>0.99971069999999995</v>
      </c>
      <c r="Q131">
        <v>-3.3634490000000001E-3</v>
      </c>
      <c r="R131" s="1">
        <v>2.2932489999999999E-34</v>
      </c>
      <c r="S131">
        <v>0.49866779999999999</v>
      </c>
      <c r="T131">
        <f t="shared" ref="T131:T162" si="4">0.75/(1+C131)</f>
        <v>0.5</v>
      </c>
      <c r="U131" s="1">
        <v>1.083985E-132</v>
      </c>
    </row>
    <row r="132" spans="1:21" x14ac:dyDescent="0.25">
      <c r="A132">
        <v>1E-3</v>
      </c>
      <c r="B132">
        <v>5.0000000000000001E-4</v>
      </c>
      <c r="C132">
        <v>0.5</v>
      </c>
      <c r="D132">
        <v>2E-3</v>
      </c>
      <c r="E132">
        <v>5.0000000000000001E-3</v>
      </c>
      <c r="F132">
        <v>3</v>
      </c>
      <c r="G132">
        <v>1.1428733894695</v>
      </c>
      <c r="H132">
        <v>1.1260705576590699</v>
      </c>
      <c r="I132">
        <v>7.0000000000000001E-3</v>
      </c>
      <c r="J132">
        <v>0.99981489999999995</v>
      </c>
      <c r="K132">
        <v>3.1457669999999998E-3</v>
      </c>
      <c r="L132" s="1">
        <v>7.4284649999999998E-28</v>
      </c>
      <c r="M132">
        <v>0.74212060000000002</v>
      </c>
      <c r="N132">
        <v>0.75</v>
      </c>
      <c r="O132" s="1">
        <v>7.2398509999999997E-140</v>
      </c>
      <c r="P132">
        <v>0.99981489999999995</v>
      </c>
      <c r="Q132">
        <v>2.1027020000000001E-3</v>
      </c>
      <c r="R132" s="1">
        <v>7.4284649999999998E-28</v>
      </c>
      <c r="S132">
        <v>0.4960502</v>
      </c>
      <c r="T132">
        <f t="shared" si="4"/>
        <v>0.5</v>
      </c>
      <c r="U132" s="1">
        <v>7.2398509999999997E-140</v>
      </c>
    </row>
    <row r="133" spans="1:21" x14ac:dyDescent="0.25">
      <c r="A133">
        <v>1E-3</v>
      </c>
      <c r="B133">
        <v>5.0000000000000001E-4</v>
      </c>
      <c r="C133">
        <v>0.5</v>
      </c>
      <c r="D133">
        <v>5.0000000000000001E-3</v>
      </c>
      <c r="E133">
        <v>2E-3</v>
      </c>
      <c r="F133">
        <v>3</v>
      </c>
      <c r="G133">
        <v>2.11141760649708</v>
      </c>
      <c r="H133">
        <v>2.0874585860947401</v>
      </c>
      <c r="I133">
        <v>3.0000000000000001E-3</v>
      </c>
      <c r="J133">
        <v>0.99995219999999996</v>
      </c>
      <c r="K133">
        <v>3.5927519999999998E-3</v>
      </c>
      <c r="L133" s="1">
        <v>7.2084400000000001E-51</v>
      </c>
      <c r="M133">
        <v>0.74939149999999999</v>
      </c>
      <c r="N133">
        <v>0.75</v>
      </c>
      <c r="O133" s="1">
        <v>1.2559200000000001E-161</v>
      </c>
      <c r="P133">
        <v>0.99995219999999996</v>
      </c>
      <c r="Q133">
        <v>2.3961500000000001E-3</v>
      </c>
      <c r="R133" s="1">
        <v>7.2084400000000001E-51</v>
      </c>
      <c r="S133">
        <v>0.4997992</v>
      </c>
      <c r="T133">
        <f t="shared" si="4"/>
        <v>0.5</v>
      </c>
      <c r="U133" s="1">
        <v>1.2559200000000001E-161</v>
      </c>
    </row>
    <row r="134" spans="1:21" x14ac:dyDescent="0.25">
      <c r="A134">
        <v>1E-3</v>
      </c>
      <c r="B134">
        <v>5.0000000000000001E-4</v>
      </c>
      <c r="C134">
        <v>0.5</v>
      </c>
      <c r="D134">
        <v>0.01</v>
      </c>
      <c r="E134">
        <v>1E-3</v>
      </c>
      <c r="F134">
        <v>3</v>
      </c>
      <c r="G134">
        <v>-0.63559559358607598</v>
      </c>
      <c r="H134">
        <v>-0.62820020043950897</v>
      </c>
      <c r="I134">
        <v>6.0000000000000001E-3</v>
      </c>
      <c r="J134">
        <v>0.99996669999999999</v>
      </c>
      <c r="K134">
        <v>-6.9739230000000001E-4</v>
      </c>
      <c r="L134" s="1">
        <v>1.8969290000000001E-13</v>
      </c>
      <c r="M134">
        <v>0.75250030000000001</v>
      </c>
      <c r="N134">
        <v>0.75</v>
      </c>
      <c r="O134" s="1">
        <v>1.9119190000000001E-167</v>
      </c>
      <c r="P134">
        <v>0.99996669999999999</v>
      </c>
      <c r="Q134">
        <v>-4.6488619999999998E-4</v>
      </c>
      <c r="R134" s="1">
        <v>1.8969290000000001E-13</v>
      </c>
      <c r="S134">
        <v>0.50162150000000005</v>
      </c>
      <c r="T134">
        <f t="shared" si="4"/>
        <v>0.5</v>
      </c>
      <c r="U134" s="1">
        <v>1.9119190000000001E-167</v>
      </c>
    </row>
    <row r="135" spans="1:21" x14ac:dyDescent="0.25">
      <c r="A135">
        <v>1E-3</v>
      </c>
      <c r="B135">
        <v>1E-3</v>
      </c>
      <c r="C135">
        <v>1</v>
      </c>
      <c r="D135">
        <v>2.0000000000000001E-4</v>
      </c>
      <c r="E135">
        <v>0.05</v>
      </c>
      <c r="F135">
        <v>3</v>
      </c>
      <c r="G135">
        <v>1.4538447893192501</v>
      </c>
      <c r="H135">
        <v>1.14795625541007</v>
      </c>
      <c r="I135">
        <v>4.8000000000000001E-2</v>
      </c>
      <c r="J135">
        <v>0.99534330000000004</v>
      </c>
      <c r="K135">
        <v>2.6441949999999999E-2</v>
      </c>
      <c r="L135" s="1">
        <v>2.7266710000000002E-41</v>
      </c>
      <c r="M135">
        <v>0.76628090000000004</v>
      </c>
      <c r="N135">
        <v>0.75</v>
      </c>
      <c r="O135" s="1">
        <v>4.8489989999999998E-88</v>
      </c>
      <c r="P135">
        <v>0.99534330000000004</v>
      </c>
      <c r="Q135">
        <v>1.298795E-2</v>
      </c>
      <c r="R135" s="1">
        <v>2.7266710000000002E-41</v>
      </c>
      <c r="S135">
        <v>0.37638749999999999</v>
      </c>
      <c r="T135">
        <f t="shared" si="4"/>
        <v>0.375</v>
      </c>
      <c r="U135" s="1">
        <v>4.8489989999999998E-88</v>
      </c>
    </row>
    <row r="136" spans="1:21" x14ac:dyDescent="0.25">
      <c r="A136">
        <v>1E-3</v>
      </c>
      <c r="B136">
        <v>1E-3</v>
      </c>
      <c r="C136">
        <v>1</v>
      </c>
      <c r="D136">
        <v>5.0000000000000001E-4</v>
      </c>
      <c r="E136">
        <v>0.02</v>
      </c>
      <c r="F136">
        <v>3</v>
      </c>
      <c r="G136">
        <v>-0.17010890103419801</v>
      </c>
      <c r="H136">
        <v>-0.15513075697505499</v>
      </c>
      <c r="I136">
        <v>6.2E-2</v>
      </c>
      <c r="J136">
        <v>0.99653890000000001</v>
      </c>
      <c r="K136">
        <v>-2.3817119999999998E-3</v>
      </c>
      <c r="L136">
        <v>5.173591E-3</v>
      </c>
      <c r="M136">
        <v>0.78293509999999999</v>
      </c>
      <c r="N136">
        <v>0.75</v>
      </c>
      <c r="O136" s="1">
        <v>8.2698190000000005E-93</v>
      </c>
      <c r="P136">
        <v>0.99653890000000001</v>
      </c>
      <c r="Q136">
        <v>-1.1720190000000001E-3</v>
      </c>
      <c r="R136">
        <v>5.173591E-3</v>
      </c>
      <c r="S136">
        <v>0.38527549999999999</v>
      </c>
      <c r="T136">
        <f t="shared" si="4"/>
        <v>0.375</v>
      </c>
      <c r="U136" s="1">
        <v>8.2698190000000005E-93</v>
      </c>
    </row>
    <row r="137" spans="1:21" x14ac:dyDescent="0.25">
      <c r="A137">
        <v>1E-3</v>
      </c>
      <c r="B137">
        <v>1E-3</v>
      </c>
      <c r="C137">
        <v>1</v>
      </c>
      <c r="D137">
        <v>1E-3</v>
      </c>
      <c r="E137">
        <v>0.01</v>
      </c>
      <c r="F137">
        <v>3</v>
      </c>
      <c r="G137">
        <v>1.76844648896197</v>
      </c>
      <c r="H137">
        <v>1.6907035483084401</v>
      </c>
      <c r="I137">
        <v>0.02</v>
      </c>
      <c r="J137">
        <v>0.99875020000000003</v>
      </c>
      <c r="K137">
        <v>1.7363400000000001E-2</v>
      </c>
      <c r="L137" s="1">
        <v>1.9716119999999999E-49</v>
      </c>
      <c r="M137">
        <v>0.74180029999999997</v>
      </c>
      <c r="N137">
        <v>0.75</v>
      </c>
      <c r="O137" s="1">
        <v>3.5381389999999998E-109</v>
      </c>
      <c r="P137">
        <v>0.99875020000000003</v>
      </c>
      <c r="Q137">
        <v>8.5703729999999992E-3</v>
      </c>
      <c r="R137" s="1">
        <v>1.9716119999999999E-49</v>
      </c>
      <c r="S137">
        <v>0.36614409999999997</v>
      </c>
      <c r="T137">
        <f t="shared" si="4"/>
        <v>0.375</v>
      </c>
      <c r="U137" s="1">
        <v>3.5381389999999998E-109</v>
      </c>
    </row>
    <row r="138" spans="1:21" x14ac:dyDescent="0.25">
      <c r="A138">
        <v>1E-3</v>
      </c>
      <c r="B138">
        <v>1E-3</v>
      </c>
      <c r="C138">
        <v>1</v>
      </c>
      <c r="D138">
        <v>2E-3</v>
      </c>
      <c r="E138">
        <v>5.0000000000000001E-3</v>
      </c>
      <c r="F138">
        <v>3</v>
      </c>
      <c r="G138">
        <v>-1.35314041459762</v>
      </c>
      <c r="H138">
        <v>-1.3268911862528601</v>
      </c>
      <c r="I138">
        <v>4.3999999999999997E-2</v>
      </c>
      <c r="J138">
        <v>0.99932750000000004</v>
      </c>
      <c r="K138">
        <v>-8.9828789999999992E-3</v>
      </c>
      <c r="L138" s="1">
        <v>1.177274E-38</v>
      </c>
      <c r="M138">
        <v>0.75121320000000003</v>
      </c>
      <c r="N138">
        <v>0.75</v>
      </c>
      <c r="O138" s="1">
        <v>3.8992620000000001E-119</v>
      </c>
      <c r="P138">
        <v>0.99932750000000004</v>
      </c>
      <c r="Q138">
        <v>-4.5031020000000001E-3</v>
      </c>
      <c r="R138" s="1">
        <v>1.177274E-38</v>
      </c>
      <c r="S138">
        <v>0.37658190000000002</v>
      </c>
      <c r="T138">
        <f t="shared" si="4"/>
        <v>0.375</v>
      </c>
      <c r="U138" s="1">
        <v>3.8992620000000001E-119</v>
      </c>
    </row>
    <row r="139" spans="1:21" x14ac:dyDescent="0.25">
      <c r="A139">
        <v>1E-3</v>
      </c>
      <c r="B139">
        <v>1E-3</v>
      </c>
      <c r="C139">
        <v>1</v>
      </c>
      <c r="D139">
        <v>5.0000000000000001E-3</v>
      </c>
      <c r="E139">
        <v>2E-3</v>
      </c>
      <c r="F139">
        <v>3</v>
      </c>
      <c r="G139">
        <v>-0.226168078827054</v>
      </c>
      <c r="H139">
        <v>-0.226284624695305</v>
      </c>
      <c r="I139">
        <v>2.1000000000000001E-2</v>
      </c>
      <c r="J139">
        <v>0.99976339999999997</v>
      </c>
      <c r="K139">
        <v>-8.6215499999999997E-4</v>
      </c>
      <c r="L139" s="1">
        <v>7.5630510000000001E-5</v>
      </c>
      <c r="M139">
        <v>0.74637310000000001</v>
      </c>
      <c r="N139">
        <v>0.75</v>
      </c>
      <c r="O139" s="1">
        <v>6.3368950000000002E-136</v>
      </c>
      <c r="P139">
        <v>0.99976339999999997</v>
      </c>
      <c r="Q139">
        <v>-4.2818069999999998E-4</v>
      </c>
      <c r="R139" s="1">
        <v>7.5630510000000001E-5</v>
      </c>
      <c r="S139">
        <v>0.37067870000000003</v>
      </c>
      <c r="T139">
        <f t="shared" si="4"/>
        <v>0.375</v>
      </c>
      <c r="U139" s="1">
        <v>6.3368950000000002E-136</v>
      </c>
    </row>
    <row r="140" spans="1:21" x14ac:dyDescent="0.25">
      <c r="A140">
        <v>1E-3</v>
      </c>
      <c r="B140">
        <v>1E-3</v>
      </c>
      <c r="C140">
        <v>1</v>
      </c>
      <c r="D140">
        <v>0.01</v>
      </c>
      <c r="E140">
        <v>1E-3</v>
      </c>
      <c r="F140">
        <v>3</v>
      </c>
      <c r="G140">
        <v>-0.81362450040888601</v>
      </c>
      <c r="H140">
        <v>-0.81771265048323905</v>
      </c>
      <c r="I140">
        <v>1.7999999999999999E-2</v>
      </c>
      <c r="J140">
        <v>0.99990590000000001</v>
      </c>
      <c r="K140">
        <v>-2.8836399999999998E-3</v>
      </c>
      <c r="L140" s="1">
        <v>2.8935610000000002E-34</v>
      </c>
      <c r="M140">
        <v>0.7525288</v>
      </c>
      <c r="N140">
        <v>0.75</v>
      </c>
      <c r="O140" s="1">
        <v>9.6175499999999997E-151</v>
      </c>
      <c r="P140">
        <v>0.99990590000000001</v>
      </c>
      <c r="Q140">
        <v>-1.43491E-3</v>
      </c>
      <c r="R140" s="1">
        <v>2.8935610000000002E-34</v>
      </c>
      <c r="S140">
        <v>0.37446109999999999</v>
      </c>
      <c r="T140">
        <f t="shared" si="4"/>
        <v>0.375</v>
      </c>
      <c r="U140" s="1">
        <v>9.6175499999999997E-151</v>
      </c>
    </row>
    <row r="141" spans="1:21" x14ac:dyDescent="0.25">
      <c r="A141">
        <v>1E-3</v>
      </c>
      <c r="B141">
        <v>2E-3</v>
      </c>
      <c r="C141">
        <v>2</v>
      </c>
      <c r="D141">
        <v>2.0000000000000001E-4</v>
      </c>
      <c r="E141">
        <v>0.05</v>
      </c>
      <c r="F141">
        <v>3</v>
      </c>
      <c r="G141">
        <v>-0.108917070329517</v>
      </c>
      <c r="H141">
        <v>-9.2290430715483401E-2</v>
      </c>
      <c r="I141">
        <v>0.218</v>
      </c>
      <c r="J141">
        <v>0.98091280000000003</v>
      </c>
      <c r="K141">
        <v>-5.5050280000000004E-3</v>
      </c>
      <c r="L141">
        <v>3.6070170000000001E-3</v>
      </c>
      <c r="M141">
        <v>0.73277550000000002</v>
      </c>
      <c r="N141">
        <v>0.75</v>
      </c>
      <c r="O141" s="1">
        <v>2.2771269999999999E-65</v>
      </c>
      <c r="P141">
        <v>0.98091280000000003</v>
      </c>
      <c r="Q141">
        <v>-1.8244470000000001E-3</v>
      </c>
      <c r="R141">
        <v>3.6070170000000001E-3</v>
      </c>
      <c r="S141">
        <v>0.2428525</v>
      </c>
      <c r="T141">
        <f t="shared" si="4"/>
        <v>0.25</v>
      </c>
      <c r="U141" s="1">
        <v>2.2771269999999999E-65</v>
      </c>
    </row>
    <row r="142" spans="1:21" x14ac:dyDescent="0.25">
      <c r="A142">
        <v>1E-3</v>
      </c>
      <c r="B142">
        <v>2E-3</v>
      </c>
      <c r="C142">
        <v>2</v>
      </c>
      <c r="D142">
        <v>5.0000000000000001E-4</v>
      </c>
      <c r="E142">
        <v>0.02</v>
      </c>
      <c r="F142">
        <v>3</v>
      </c>
      <c r="G142">
        <v>-2.1414160903100402E-2</v>
      </c>
      <c r="H142">
        <v>-1.9402348203409799E-2</v>
      </c>
      <c r="I142">
        <v>0.17599999999999999</v>
      </c>
      <c r="J142">
        <v>0.9815218</v>
      </c>
      <c r="K142">
        <v>6.1729730000000004E-4</v>
      </c>
      <c r="L142">
        <v>0.69492880000000001</v>
      </c>
      <c r="M142">
        <v>0.6379418</v>
      </c>
      <c r="N142">
        <v>0.75</v>
      </c>
      <c r="O142" s="1">
        <v>6.857921E-66</v>
      </c>
      <c r="P142">
        <v>0.9815218</v>
      </c>
      <c r="Q142">
        <v>2.092025E-4</v>
      </c>
      <c r="R142">
        <v>0.69492880000000001</v>
      </c>
      <c r="S142">
        <v>0.2161989</v>
      </c>
      <c r="T142">
        <f t="shared" si="4"/>
        <v>0.25</v>
      </c>
      <c r="U142" s="1">
        <v>6.857921E-66</v>
      </c>
    </row>
    <row r="143" spans="1:21" x14ac:dyDescent="0.25">
      <c r="A143">
        <v>1E-3</v>
      </c>
      <c r="B143">
        <v>2E-3</v>
      </c>
      <c r="C143">
        <v>2</v>
      </c>
      <c r="D143">
        <v>1E-3</v>
      </c>
      <c r="E143">
        <v>0.01</v>
      </c>
      <c r="F143">
        <v>3</v>
      </c>
      <c r="G143">
        <v>0.581020931841985</v>
      </c>
      <c r="H143">
        <v>0.55198207423776102</v>
      </c>
      <c r="I143">
        <v>9.1999999999999998E-2</v>
      </c>
      <c r="J143">
        <v>0.99496549999999995</v>
      </c>
      <c r="K143">
        <v>1.4802650000000001E-2</v>
      </c>
      <c r="L143" s="1">
        <v>1.0471059999999999E-25</v>
      </c>
      <c r="M143">
        <v>0.72677820000000004</v>
      </c>
      <c r="N143">
        <v>0.75</v>
      </c>
      <c r="O143" s="1">
        <v>8.6984979999999993E-87</v>
      </c>
      <c r="P143">
        <v>0.99496549999999995</v>
      </c>
      <c r="Q143">
        <v>4.9087130000000003E-3</v>
      </c>
      <c r="R143" s="1">
        <v>1.0471059999999999E-25</v>
      </c>
      <c r="S143">
        <v>0.24100730000000001</v>
      </c>
      <c r="T143">
        <f t="shared" si="4"/>
        <v>0.25</v>
      </c>
      <c r="U143" s="1">
        <v>8.6984979999999993E-87</v>
      </c>
    </row>
    <row r="144" spans="1:21" x14ac:dyDescent="0.25">
      <c r="A144">
        <v>1E-3</v>
      </c>
      <c r="B144">
        <v>2E-3</v>
      </c>
      <c r="C144">
        <v>2</v>
      </c>
      <c r="D144">
        <v>2E-3</v>
      </c>
      <c r="E144">
        <v>5.0000000000000001E-3</v>
      </c>
      <c r="F144">
        <v>3</v>
      </c>
      <c r="G144">
        <v>-0.71050433138438596</v>
      </c>
      <c r="H144">
        <v>-0.68402313142193505</v>
      </c>
      <c r="I144">
        <v>9.2999999999999999E-2</v>
      </c>
      <c r="J144">
        <v>0.99765300000000001</v>
      </c>
      <c r="K144">
        <v>-1.270024E-2</v>
      </c>
      <c r="L144" s="1">
        <v>1.1088610000000001E-30</v>
      </c>
      <c r="M144">
        <v>0.75521879999999997</v>
      </c>
      <c r="N144">
        <v>0.75</v>
      </c>
      <c r="O144" s="1">
        <v>4.7354770000000003E-99</v>
      </c>
      <c r="P144">
        <v>0.99765300000000001</v>
      </c>
      <c r="Q144">
        <v>-4.2031020000000002E-3</v>
      </c>
      <c r="R144" s="1">
        <v>1.1088610000000001E-30</v>
      </c>
      <c r="S144">
        <v>0.2499371</v>
      </c>
      <c r="T144">
        <f t="shared" si="4"/>
        <v>0.25</v>
      </c>
      <c r="U144" s="1">
        <v>4.7354770000000003E-99</v>
      </c>
    </row>
    <row r="145" spans="1:21" x14ac:dyDescent="0.25">
      <c r="A145">
        <v>1E-3</v>
      </c>
      <c r="B145">
        <v>2E-3</v>
      </c>
      <c r="C145">
        <v>2</v>
      </c>
      <c r="D145">
        <v>5.0000000000000001E-3</v>
      </c>
      <c r="E145">
        <v>2E-3</v>
      </c>
      <c r="F145">
        <v>3</v>
      </c>
      <c r="G145">
        <v>1.52746927366129</v>
      </c>
      <c r="H145">
        <v>1.52562459500974</v>
      </c>
      <c r="I145">
        <v>2.7E-2</v>
      </c>
      <c r="J145">
        <v>0.99901839999999997</v>
      </c>
      <c r="K145">
        <v>1.7777290000000001E-2</v>
      </c>
      <c r="L145" s="1">
        <v>1.6741490000000001E-54</v>
      </c>
      <c r="M145">
        <v>0.72672809999999999</v>
      </c>
      <c r="N145">
        <v>0.75</v>
      </c>
      <c r="O145" s="1">
        <v>4.6545449999999999E-113</v>
      </c>
      <c r="P145">
        <v>0.99901839999999997</v>
      </c>
      <c r="Q145">
        <v>5.9098290000000001E-3</v>
      </c>
      <c r="R145" s="1">
        <v>1.6741490000000001E-54</v>
      </c>
      <c r="S145">
        <v>0.24159140000000001</v>
      </c>
      <c r="T145">
        <f t="shared" si="4"/>
        <v>0.25</v>
      </c>
      <c r="U145" s="1">
        <v>4.6545449999999999E-113</v>
      </c>
    </row>
    <row r="146" spans="1:21" x14ac:dyDescent="0.25">
      <c r="A146">
        <v>1E-3</v>
      </c>
      <c r="B146">
        <v>2E-3</v>
      </c>
      <c r="C146">
        <v>2</v>
      </c>
      <c r="D146">
        <v>0.01</v>
      </c>
      <c r="E146">
        <v>1E-3</v>
      </c>
      <c r="F146">
        <v>3</v>
      </c>
      <c r="G146">
        <v>0.35043754665145899</v>
      </c>
      <c r="H146">
        <v>0.35111358886560301</v>
      </c>
      <c r="I146">
        <v>2.8000000000000001E-2</v>
      </c>
      <c r="J146">
        <v>0.99947269999999999</v>
      </c>
      <c r="K146">
        <v>2.2276539999999999E-3</v>
      </c>
      <c r="L146" s="1">
        <v>7.8255169999999997E-10</v>
      </c>
      <c r="M146">
        <v>0.76762900000000001</v>
      </c>
      <c r="N146">
        <v>0.75</v>
      </c>
      <c r="O146" s="1">
        <v>4.820842E-123</v>
      </c>
      <c r="P146">
        <v>0.99947269999999999</v>
      </c>
      <c r="Q146">
        <v>7.3677879999999995E-4</v>
      </c>
      <c r="R146" s="1">
        <v>7.8255169999999997E-10</v>
      </c>
      <c r="S146">
        <v>0.25388719999999998</v>
      </c>
      <c r="T146">
        <f t="shared" si="4"/>
        <v>0.25</v>
      </c>
      <c r="U146" s="1">
        <v>4.820842E-123</v>
      </c>
    </row>
    <row r="147" spans="1:21" x14ac:dyDescent="0.25">
      <c r="A147">
        <v>1E-3</v>
      </c>
      <c r="B147">
        <v>5.0000000000000001E-3</v>
      </c>
      <c r="C147">
        <v>5</v>
      </c>
      <c r="D147">
        <v>2.0000000000000001E-4</v>
      </c>
      <c r="E147">
        <v>0.05</v>
      </c>
      <c r="F147">
        <v>3</v>
      </c>
      <c r="G147">
        <v>1.05344524827594</v>
      </c>
      <c r="H147">
        <v>0.93812567010748804</v>
      </c>
      <c r="I147">
        <v>0.433</v>
      </c>
      <c r="J147">
        <v>0.85802389999999995</v>
      </c>
      <c r="K147">
        <v>0.1137582</v>
      </c>
      <c r="L147" s="1">
        <v>1.3537950000000001E-35</v>
      </c>
      <c r="M147">
        <v>0.67515800000000004</v>
      </c>
      <c r="N147">
        <v>0.75</v>
      </c>
      <c r="O147" s="1">
        <v>4.2670390000000002E-33</v>
      </c>
      <c r="P147">
        <v>0.85802389999999995</v>
      </c>
      <c r="Q147">
        <v>2.156551E-2</v>
      </c>
      <c r="R147" s="1">
        <v>1.3537950000000001E-35</v>
      </c>
      <c r="S147">
        <v>0.12799189999999999</v>
      </c>
      <c r="T147">
        <f t="shared" si="4"/>
        <v>0.125</v>
      </c>
      <c r="U147" s="1">
        <v>4.2670390000000002E-33</v>
      </c>
    </row>
    <row r="148" spans="1:21" x14ac:dyDescent="0.25">
      <c r="A148">
        <v>1E-3</v>
      </c>
      <c r="B148">
        <v>5.0000000000000001E-3</v>
      </c>
      <c r="C148">
        <v>5</v>
      </c>
      <c r="D148">
        <v>5.0000000000000001E-4</v>
      </c>
      <c r="E148">
        <v>0.02</v>
      </c>
      <c r="F148">
        <v>3</v>
      </c>
      <c r="G148">
        <v>-1.12069043882707</v>
      </c>
      <c r="H148">
        <v>-1.0351810834034101</v>
      </c>
      <c r="I148">
        <v>0.501</v>
      </c>
      <c r="J148">
        <v>0.93171219999999999</v>
      </c>
      <c r="K148">
        <v>-0.1177023</v>
      </c>
      <c r="L148" s="1">
        <v>1.0591279999999999E-37</v>
      </c>
      <c r="M148">
        <v>0.97489890000000001</v>
      </c>
      <c r="N148">
        <v>0.75</v>
      </c>
      <c r="O148" s="1">
        <v>7.1040149999999995E-45</v>
      </c>
      <c r="P148">
        <v>0.93171219999999999</v>
      </c>
      <c r="Q148">
        <v>-1.6060910000000001E-2</v>
      </c>
      <c r="R148" s="1">
        <v>1.0591279999999999E-37</v>
      </c>
      <c r="S148">
        <v>0.13302849999999999</v>
      </c>
      <c r="T148">
        <f t="shared" si="4"/>
        <v>0.125</v>
      </c>
      <c r="U148" s="1">
        <v>7.1040149999999995E-45</v>
      </c>
    </row>
    <row r="149" spans="1:21" x14ac:dyDescent="0.25">
      <c r="A149">
        <v>1E-3</v>
      </c>
      <c r="B149">
        <v>5.0000000000000001E-3</v>
      </c>
      <c r="C149">
        <v>5</v>
      </c>
      <c r="D149">
        <v>1E-3</v>
      </c>
      <c r="E149">
        <v>0.01</v>
      </c>
      <c r="F149">
        <v>3</v>
      </c>
      <c r="G149">
        <v>1.51605228212471</v>
      </c>
      <c r="H149">
        <v>1.4775815566522601</v>
      </c>
      <c r="I149">
        <v>0.191</v>
      </c>
      <c r="J149">
        <v>0.95100010000000001</v>
      </c>
      <c r="K149">
        <v>0.1131445</v>
      </c>
      <c r="L149" s="1">
        <v>1.1594259999999999E-50</v>
      </c>
      <c r="M149">
        <v>0.72356969999999998</v>
      </c>
      <c r="N149">
        <v>0.75</v>
      </c>
      <c r="O149" s="1">
        <v>3.2635149999999999E-50</v>
      </c>
      <c r="P149">
        <v>0.95100010000000001</v>
      </c>
      <c r="Q149">
        <v>1.8247820000000001E-2</v>
      </c>
      <c r="R149" s="1">
        <v>1.1594259999999999E-50</v>
      </c>
      <c r="S149">
        <v>0.1166966</v>
      </c>
      <c r="T149">
        <f t="shared" si="4"/>
        <v>0.125</v>
      </c>
      <c r="U149" s="1">
        <v>3.2635149999999999E-50</v>
      </c>
    </row>
    <row r="150" spans="1:21" x14ac:dyDescent="0.25">
      <c r="A150">
        <v>1E-3</v>
      </c>
      <c r="B150">
        <v>5.0000000000000001E-3</v>
      </c>
      <c r="C150">
        <v>5</v>
      </c>
      <c r="D150">
        <v>2E-3</v>
      </c>
      <c r="E150">
        <v>5.0000000000000001E-3</v>
      </c>
      <c r="F150">
        <v>3</v>
      </c>
      <c r="G150">
        <v>-0.68844691177675699</v>
      </c>
      <c r="H150">
        <v>-0.67516658548612996</v>
      </c>
      <c r="I150">
        <v>0.26900000000000002</v>
      </c>
      <c r="J150">
        <v>0.9834657</v>
      </c>
      <c r="K150">
        <v>-3.0604409999999999E-2</v>
      </c>
      <c r="L150" s="1">
        <v>4.9086769999999998E-29</v>
      </c>
      <c r="M150">
        <v>0.72417779999999998</v>
      </c>
      <c r="N150">
        <v>0.75</v>
      </c>
      <c r="O150" s="1">
        <v>1.1210989999999999E-67</v>
      </c>
      <c r="P150">
        <v>0.9834657</v>
      </c>
      <c r="Q150">
        <v>-5.256134E-3</v>
      </c>
      <c r="R150" s="1">
        <v>4.9086769999999998E-29</v>
      </c>
      <c r="S150">
        <v>0.1243734</v>
      </c>
      <c r="T150">
        <f t="shared" si="4"/>
        <v>0.125</v>
      </c>
      <c r="U150" s="1">
        <v>1.1210989999999999E-67</v>
      </c>
    </row>
    <row r="151" spans="1:21" x14ac:dyDescent="0.25">
      <c r="A151">
        <v>1E-3</v>
      </c>
      <c r="B151">
        <v>5.0000000000000001E-3</v>
      </c>
      <c r="C151">
        <v>5</v>
      </c>
      <c r="D151">
        <v>5.0000000000000001E-3</v>
      </c>
      <c r="E151">
        <v>2E-3</v>
      </c>
      <c r="F151">
        <v>3</v>
      </c>
      <c r="G151">
        <v>-0.58501659182278098</v>
      </c>
      <c r="H151">
        <v>-0.57637192490890299</v>
      </c>
      <c r="I151">
        <v>0.16200000000000001</v>
      </c>
      <c r="J151">
        <v>0.98860919999999997</v>
      </c>
      <c r="K151">
        <v>-1.6731360000000001E-2</v>
      </c>
      <c r="L151" s="1">
        <v>2.1820320000000001E-19</v>
      </c>
      <c r="M151">
        <v>0.71333570000000002</v>
      </c>
      <c r="N151">
        <v>0.75</v>
      </c>
      <c r="O151" s="1">
        <v>1.150303E-73</v>
      </c>
      <c r="P151">
        <v>0.98860919999999997</v>
      </c>
      <c r="Q151">
        <v>-2.789064E-3</v>
      </c>
      <c r="R151" s="1">
        <v>2.1820320000000001E-19</v>
      </c>
      <c r="S151">
        <v>0.11891069999999999</v>
      </c>
      <c r="T151">
        <f t="shared" si="4"/>
        <v>0.125</v>
      </c>
      <c r="U151" s="1">
        <v>1.150303E-73</v>
      </c>
    </row>
    <row r="152" spans="1:21" x14ac:dyDescent="0.25">
      <c r="A152">
        <v>1E-3</v>
      </c>
      <c r="B152">
        <v>5.0000000000000001E-3</v>
      </c>
      <c r="C152">
        <v>5</v>
      </c>
      <c r="D152">
        <v>0.01</v>
      </c>
      <c r="E152">
        <v>1E-3</v>
      </c>
      <c r="F152">
        <v>3</v>
      </c>
      <c r="G152">
        <v>-0.46104445038347103</v>
      </c>
      <c r="H152">
        <v>-0.460385150066288</v>
      </c>
      <c r="I152">
        <v>0.113</v>
      </c>
      <c r="J152">
        <v>0.99655629999999995</v>
      </c>
      <c r="K152">
        <v>-9.7690329999999999E-3</v>
      </c>
      <c r="L152" s="1">
        <v>1.076741E-19</v>
      </c>
      <c r="M152">
        <v>0.74985939999999995</v>
      </c>
      <c r="N152">
        <v>0.75</v>
      </c>
      <c r="O152" s="1">
        <v>6.8621860000000002E-93</v>
      </c>
      <c r="P152">
        <v>0.99655629999999995</v>
      </c>
      <c r="Q152">
        <v>-1.5993800000000001E-3</v>
      </c>
      <c r="R152" s="1">
        <v>1.076741E-19</v>
      </c>
      <c r="S152">
        <v>0.1227665</v>
      </c>
      <c r="T152">
        <f t="shared" si="4"/>
        <v>0.125</v>
      </c>
      <c r="U152" s="1">
        <v>6.8621860000000002E-93</v>
      </c>
    </row>
    <row r="153" spans="1:21" x14ac:dyDescent="0.25">
      <c r="A153">
        <v>0.01</v>
      </c>
      <c r="B153">
        <v>2E-3</v>
      </c>
      <c r="C153">
        <v>0.2</v>
      </c>
      <c r="D153">
        <v>2.0000000000000001E-4</v>
      </c>
      <c r="E153">
        <v>0.05</v>
      </c>
      <c r="F153">
        <v>3</v>
      </c>
      <c r="G153">
        <v>0.92606264278781503</v>
      </c>
      <c r="H153">
        <v>0.73739357592134702</v>
      </c>
      <c r="I153">
        <v>5.0000000000000001E-3</v>
      </c>
      <c r="J153">
        <v>0.99982899999999997</v>
      </c>
      <c r="K153">
        <v>9.993704E-4</v>
      </c>
      <c r="L153" s="1">
        <v>1.7849470000000001E-7</v>
      </c>
      <c r="M153">
        <v>0.74026590000000003</v>
      </c>
      <c r="N153">
        <v>0.75</v>
      </c>
      <c r="O153" s="1">
        <v>3.8776399999999998E-141</v>
      </c>
      <c r="P153">
        <v>0.99982899999999997</v>
      </c>
      <c r="Q153">
        <v>8.2804299999999999E-4</v>
      </c>
      <c r="R153" s="1">
        <v>1.7849470000000001E-7</v>
      </c>
      <c r="S153">
        <v>0.61335819999999996</v>
      </c>
      <c r="T153">
        <f t="shared" si="4"/>
        <v>0.625</v>
      </c>
      <c r="U153" s="1">
        <v>3.8776399999999998E-141</v>
      </c>
    </row>
    <row r="154" spans="1:21" x14ac:dyDescent="0.25">
      <c r="A154">
        <v>0.01</v>
      </c>
      <c r="B154">
        <v>2E-3</v>
      </c>
      <c r="C154">
        <v>0.2</v>
      </c>
      <c r="D154">
        <v>5.0000000000000001E-4</v>
      </c>
      <c r="E154">
        <v>0.02</v>
      </c>
      <c r="F154">
        <v>3</v>
      </c>
      <c r="G154">
        <v>0.34011244210101899</v>
      </c>
      <c r="H154">
        <v>0.297874912650676</v>
      </c>
      <c r="I154">
        <v>4.0000000000000001E-3</v>
      </c>
      <c r="J154">
        <v>0.999919</v>
      </c>
      <c r="K154">
        <v>2.151461E-4</v>
      </c>
      <c r="L154">
        <v>7.3618089999999997E-2</v>
      </c>
      <c r="M154">
        <v>0.73549169999999997</v>
      </c>
      <c r="N154">
        <v>0.75</v>
      </c>
      <c r="O154" s="1">
        <v>3.7517110000000001E-153</v>
      </c>
      <c r="P154">
        <v>0.999919</v>
      </c>
      <c r="Q154">
        <v>1.7873060000000001E-4</v>
      </c>
      <c r="R154">
        <v>7.3618089999999997E-2</v>
      </c>
      <c r="S154">
        <v>0.61100279999999996</v>
      </c>
      <c r="T154">
        <f t="shared" si="4"/>
        <v>0.625</v>
      </c>
      <c r="U154" s="1">
        <v>3.7517110000000001E-153</v>
      </c>
    </row>
    <row r="155" spans="1:21" x14ac:dyDescent="0.25">
      <c r="A155">
        <v>0.01</v>
      </c>
      <c r="B155">
        <v>2E-3</v>
      </c>
      <c r="C155">
        <v>0.2</v>
      </c>
      <c r="D155">
        <v>1E-3</v>
      </c>
      <c r="E155">
        <v>0.01</v>
      </c>
      <c r="F155">
        <v>3</v>
      </c>
      <c r="G155">
        <v>0.155202599845011</v>
      </c>
      <c r="H155">
        <v>0.142093499489966</v>
      </c>
      <c r="I155">
        <v>3.0000000000000001E-3</v>
      </c>
      <c r="J155">
        <v>0.99996560000000001</v>
      </c>
      <c r="K155" s="1">
        <v>4.2011829999999999E-5</v>
      </c>
      <c r="L155">
        <v>0.59341670000000002</v>
      </c>
      <c r="M155">
        <v>0.74571030000000005</v>
      </c>
      <c r="N155">
        <v>0.75</v>
      </c>
      <c r="O155" s="1">
        <v>6.6009299999999999E-167</v>
      </c>
      <c r="P155">
        <v>0.99996560000000001</v>
      </c>
      <c r="Q155" s="1">
        <v>3.4772130000000001E-5</v>
      </c>
      <c r="R155">
        <v>0.59341670000000002</v>
      </c>
      <c r="S155">
        <v>0.61720560000000002</v>
      </c>
      <c r="T155">
        <f t="shared" si="4"/>
        <v>0.625</v>
      </c>
      <c r="U155" s="1">
        <v>6.6009299999999999E-167</v>
      </c>
    </row>
    <row r="156" spans="1:21" x14ac:dyDescent="0.25">
      <c r="A156">
        <v>0.01</v>
      </c>
      <c r="B156">
        <v>2E-3</v>
      </c>
      <c r="C156">
        <v>0.2</v>
      </c>
      <c r="D156">
        <v>2E-3</v>
      </c>
      <c r="E156">
        <v>5.0000000000000001E-3</v>
      </c>
      <c r="F156">
        <v>3</v>
      </c>
      <c r="G156">
        <v>0.63902803798659902</v>
      </c>
      <c r="H156">
        <v>0.61750099307169004</v>
      </c>
      <c r="I156">
        <v>2E-3</v>
      </c>
      <c r="J156">
        <v>0.99997329999999995</v>
      </c>
      <c r="K156">
        <v>2.0094930000000001E-4</v>
      </c>
      <c r="L156">
        <v>4.63357E-3</v>
      </c>
      <c r="M156">
        <v>0.74408410000000003</v>
      </c>
      <c r="N156">
        <v>0.75</v>
      </c>
      <c r="O156" s="1">
        <v>5.240525E-171</v>
      </c>
      <c r="P156">
        <v>0.99997329999999995</v>
      </c>
      <c r="Q156">
        <v>1.665801E-4</v>
      </c>
      <c r="R156">
        <v>4.63357E-3</v>
      </c>
      <c r="S156">
        <v>0.61682000000000003</v>
      </c>
      <c r="T156">
        <f t="shared" si="4"/>
        <v>0.625</v>
      </c>
      <c r="U156" s="1">
        <v>5.240525E-171</v>
      </c>
    </row>
    <row r="157" spans="1:21" x14ac:dyDescent="0.25">
      <c r="A157">
        <v>0.01</v>
      </c>
      <c r="B157">
        <v>2E-3</v>
      </c>
      <c r="C157">
        <v>0.2</v>
      </c>
      <c r="D157">
        <v>5.0000000000000001E-3</v>
      </c>
      <c r="E157">
        <v>2E-3</v>
      </c>
      <c r="F157">
        <v>3</v>
      </c>
      <c r="G157">
        <v>1.3588362700963701</v>
      </c>
      <c r="H157">
        <v>1.3333887335647401</v>
      </c>
      <c r="I157">
        <v>1E-3</v>
      </c>
      <c r="J157">
        <v>0.99999079999999996</v>
      </c>
      <c r="K157">
        <v>4.0685359999999998E-4</v>
      </c>
      <c r="L157" s="1">
        <v>1.5091850000000001E-15</v>
      </c>
      <c r="M157">
        <v>0.74331100000000006</v>
      </c>
      <c r="N157">
        <v>0.75</v>
      </c>
      <c r="O157" s="1">
        <v>3.8125959999999999E-188</v>
      </c>
      <c r="P157">
        <v>0.99999079999999996</v>
      </c>
      <c r="Q157">
        <v>3.371653E-4</v>
      </c>
      <c r="R157" s="1">
        <v>1.5091850000000001E-15</v>
      </c>
      <c r="S157">
        <v>0.61599219999999999</v>
      </c>
      <c r="T157">
        <f t="shared" si="4"/>
        <v>0.625</v>
      </c>
      <c r="U157" s="1">
        <v>3.8125959999999999E-188</v>
      </c>
    </row>
    <row r="158" spans="1:21" x14ac:dyDescent="0.25">
      <c r="A158">
        <v>0.01</v>
      </c>
      <c r="B158">
        <v>2E-3</v>
      </c>
      <c r="C158">
        <v>0.2</v>
      </c>
      <c r="D158">
        <v>0.01</v>
      </c>
      <c r="E158">
        <v>1E-3</v>
      </c>
      <c r="F158">
        <v>3</v>
      </c>
      <c r="G158">
        <v>1.62128427094802</v>
      </c>
      <c r="H158">
        <v>1.6067895134905801</v>
      </c>
      <c r="I158">
        <v>1E-3</v>
      </c>
      <c r="J158">
        <v>0.99999570000000004</v>
      </c>
      <c r="K158">
        <v>3.5881509999999999E-4</v>
      </c>
      <c r="L158" s="1">
        <v>8.4526300000000004E-21</v>
      </c>
      <c r="M158">
        <v>0.7442394</v>
      </c>
      <c r="N158">
        <v>0.75</v>
      </c>
      <c r="O158" s="1">
        <v>2.190034E-200</v>
      </c>
      <c r="P158">
        <v>0.99999570000000004</v>
      </c>
      <c r="Q158">
        <v>2.9716559999999999E-4</v>
      </c>
      <c r="R158" s="1">
        <v>8.4526300000000004E-21</v>
      </c>
      <c r="S158">
        <v>0.61636849999999999</v>
      </c>
      <c r="T158">
        <f t="shared" si="4"/>
        <v>0.625</v>
      </c>
      <c r="U158" s="1">
        <v>2.190034E-200</v>
      </c>
    </row>
    <row r="159" spans="1:21" x14ac:dyDescent="0.25">
      <c r="A159">
        <v>0.01</v>
      </c>
      <c r="B159">
        <v>5.0000000000000001E-3</v>
      </c>
      <c r="C159">
        <v>0.5</v>
      </c>
      <c r="D159">
        <v>2.0000000000000001E-4</v>
      </c>
      <c r="E159">
        <v>0.05</v>
      </c>
      <c r="F159">
        <v>3</v>
      </c>
      <c r="G159">
        <v>-1.3020279862580499</v>
      </c>
      <c r="H159">
        <v>-1.03895520244887</v>
      </c>
      <c r="I159">
        <v>4.3999999999999997E-2</v>
      </c>
      <c r="J159">
        <v>0.99884740000000005</v>
      </c>
      <c r="K159">
        <v>-8.2953899999999997E-3</v>
      </c>
      <c r="L159" s="1">
        <v>2.0207220000000001E-28</v>
      </c>
      <c r="M159">
        <v>0.7669861</v>
      </c>
      <c r="N159">
        <v>0.75</v>
      </c>
      <c r="O159" s="1">
        <v>1.7734619999999999E-110</v>
      </c>
      <c r="P159">
        <v>0.99884740000000005</v>
      </c>
      <c r="Q159">
        <v>-5.4253360000000002E-3</v>
      </c>
      <c r="R159" s="1">
        <v>2.0207220000000001E-28</v>
      </c>
      <c r="S159">
        <v>0.50162289999999998</v>
      </c>
      <c r="T159">
        <f t="shared" si="4"/>
        <v>0.5</v>
      </c>
      <c r="U159" s="1">
        <v>1.7734619999999999E-110</v>
      </c>
    </row>
    <row r="160" spans="1:21" x14ac:dyDescent="0.25">
      <c r="A160">
        <v>0.01</v>
      </c>
      <c r="B160">
        <v>5.0000000000000001E-3</v>
      </c>
      <c r="C160">
        <v>0.5</v>
      </c>
      <c r="D160">
        <v>5.0000000000000001E-4</v>
      </c>
      <c r="E160">
        <v>0.02</v>
      </c>
      <c r="F160">
        <v>3</v>
      </c>
      <c r="G160">
        <v>-1.2220513818983501</v>
      </c>
      <c r="H160">
        <v>-1.09766488477937</v>
      </c>
      <c r="I160">
        <v>2.9000000000000001E-2</v>
      </c>
      <c r="J160">
        <v>0.99938760000000004</v>
      </c>
      <c r="K160">
        <v>-5.9241909999999997E-3</v>
      </c>
      <c r="L160" s="1">
        <v>5.3781379999999996E-28</v>
      </c>
      <c r="M160">
        <v>0.76403010000000005</v>
      </c>
      <c r="N160">
        <v>0.75</v>
      </c>
      <c r="O160" s="1">
        <v>1.2213300000000001E-120</v>
      </c>
      <c r="P160">
        <v>0.99938760000000004</v>
      </c>
      <c r="Q160">
        <v>-3.9291170000000002E-3</v>
      </c>
      <c r="R160" s="1">
        <v>5.3781379999999996E-28</v>
      </c>
      <c r="S160">
        <v>0.50672969999999995</v>
      </c>
      <c r="T160">
        <f t="shared" si="4"/>
        <v>0.5</v>
      </c>
      <c r="U160" s="1">
        <v>1.2213300000000001E-120</v>
      </c>
    </row>
    <row r="161" spans="1:21" x14ac:dyDescent="0.25">
      <c r="A161">
        <v>0.01</v>
      </c>
      <c r="B161">
        <v>5.0000000000000001E-3</v>
      </c>
      <c r="C161">
        <v>0.5</v>
      </c>
      <c r="D161">
        <v>1E-3</v>
      </c>
      <c r="E161">
        <v>0.01</v>
      </c>
      <c r="F161">
        <v>3</v>
      </c>
      <c r="G161">
        <v>-1.4132959987093201</v>
      </c>
      <c r="H161">
        <v>-1.3543668673126401</v>
      </c>
      <c r="I161">
        <v>2.1000000000000001E-2</v>
      </c>
      <c r="J161">
        <v>0.99962050000000002</v>
      </c>
      <c r="K161">
        <v>-4.4603050000000003E-3</v>
      </c>
      <c r="L161" s="1">
        <v>1.4547109999999999E-27</v>
      </c>
      <c r="M161">
        <v>0.74317979999999995</v>
      </c>
      <c r="N161">
        <v>0.75</v>
      </c>
      <c r="O161" s="1">
        <v>2.4828070000000002E-128</v>
      </c>
      <c r="P161">
        <v>0.99962050000000002</v>
      </c>
      <c r="Q161">
        <v>-2.9488990000000001E-3</v>
      </c>
      <c r="R161" s="1">
        <v>1.4547109999999999E-27</v>
      </c>
      <c r="S161">
        <v>0.49134800000000001</v>
      </c>
      <c r="T161">
        <f t="shared" si="4"/>
        <v>0.5</v>
      </c>
      <c r="U161" s="1">
        <v>2.4828070000000002E-128</v>
      </c>
    </row>
    <row r="162" spans="1:21" x14ac:dyDescent="0.25">
      <c r="A162">
        <v>0.01</v>
      </c>
      <c r="B162">
        <v>5.0000000000000001E-3</v>
      </c>
      <c r="C162">
        <v>0.5</v>
      </c>
      <c r="D162">
        <v>2E-3</v>
      </c>
      <c r="E162">
        <v>5.0000000000000001E-3</v>
      </c>
      <c r="F162">
        <v>3</v>
      </c>
      <c r="G162">
        <v>0.97479756896791003</v>
      </c>
      <c r="H162">
        <v>0.95925937726124999</v>
      </c>
      <c r="I162">
        <v>8.0000000000000002E-3</v>
      </c>
      <c r="J162">
        <v>0.99985820000000003</v>
      </c>
      <c r="K162">
        <v>2.4012769999999998E-3</v>
      </c>
      <c r="L162" s="1">
        <v>1.776907E-24</v>
      </c>
      <c r="M162">
        <v>0.74024520000000005</v>
      </c>
      <c r="N162">
        <v>0.75</v>
      </c>
      <c r="O162" s="1">
        <v>3.7366650000000001E-144</v>
      </c>
      <c r="P162">
        <v>0.99985820000000003</v>
      </c>
      <c r="Q162">
        <v>1.591802E-3</v>
      </c>
      <c r="R162" s="1">
        <v>1.776907E-24</v>
      </c>
      <c r="S162">
        <v>0.49070710000000001</v>
      </c>
      <c r="T162">
        <f t="shared" si="4"/>
        <v>0.5</v>
      </c>
      <c r="U162" s="1">
        <v>3.7366650000000001E-144</v>
      </c>
    </row>
    <row r="163" spans="1:21" x14ac:dyDescent="0.25">
      <c r="A163">
        <v>0.01</v>
      </c>
      <c r="B163">
        <v>5.0000000000000001E-3</v>
      </c>
      <c r="C163">
        <v>0.5</v>
      </c>
      <c r="D163">
        <v>5.0000000000000001E-3</v>
      </c>
      <c r="E163">
        <v>2E-3</v>
      </c>
      <c r="F163">
        <v>3</v>
      </c>
      <c r="G163">
        <v>2.0016810777793701</v>
      </c>
      <c r="H163">
        <v>1.9887009133217199</v>
      </c>
      <c r="I163">
        <v>3.0000000000000001E-3</v>
      </c>
      <c r="J163">
        <v>0.99994729999999998</v>
      </c>
      <c r="K163">
        <v>3.1602610000000001E-3</v>
      </c>
      <c r="L163" s="1">
        <v>1.3436330000000001E-45</v>
      </c>
      <c r="M163">
        <v>0.74689689999999997</v>
      </c>
      <c r="N163">
        <v>0.75</v>
      </c>
      <c r="O163" s="1">
        <v>4.5803949999999999E-160</v>
      </c>
      <c r="P163">
        <v>0.99994729999999998</v>
      </c>
      <c r="Q163">
        <v>2.0833319999999998E-3</v>
      </c>
      <c r="R163" s="1">
        <v>1.3436330000000001E-45</v>
      </c>
      <c r="S163">
        <v>0.49237510000000001</v>
      </c>
      <c r="T163">
        <f t="shared" ref="T163:T182" si="5">0.75/(1+C163)</f>
        <v>0.5</v>
      </c>
      <c r="U163" s="1">
        <v>4.5803949999999999E-160</v>
      </c>
    </row>
    <row r="164" spans="1:21" x14ac:dyDescent="0.25">
      <c r="A164">
        <v>0.01</v>
      </c>
      <c r="B164">
        <v>5.0000000000000001E-3</v>
      </c>
      <c r="C164">
        <v>0.5</v>
      </c>
      <c r="D164">
        <v>0.01</v>
      </c>
      <c r="E164">
        <v>1E-3</v>
      </c>
      <c r="F164">
        <v>3</v>
      </c>
      <c r="G164">
        <v>-0.58359687011894901</v>
      </c>
      <c r="H164">
        <v>-0.58038638309652602</v>
      </c>
      <c r="I164">
        <v>6.0000000000000001E-3</v>
      </c>
      <c r="J164">
        <v>0.99996839999999998</v>
      </c>
      <c r="K164">
        <v>-6.274955E-4</v>
      </c>
      <c r="L164" s="1">
        <v>2.793308E-12</v>
      </c>
      <c r="M164">
        <v>0.7456064</v>
      </c>
      <c r="N164">
        <v>0.75</v>
      </c>
      <c r="O164" s="1">
        <v>2.991552E-168</v>
      </c>
      <c r="P164">
        <v>0.99996839999999998</v>
      </c>
      <c r="Q164">
        <v>-4.1430310000000001E-4</v>
      </c>
      <c r="R164" s="1">
        <v>2.793308E-12</v>
      </c>
      <c r="S164">
        <v>0.49228559999999999</v>
      </c>
      <c r="T164">
        <f t="shared" si="5"/>
        <v>0.5</v>
      </c>
      <c r="U164" s="1">
        <v>2.991552E-168</v>
      </c>
    </row>
    <row r="165" spans="1:21" x14ac:dyDescent="0.25">
      <c r="A165">
        <v>0.01</v>
      </c>
      <c r="B165">
        <v>0.01</v>
      </c>
      <c r="C165">
        <v>1</v>
      </c>
      <c r="D165">
        <v>2.0000000000000001E-4</v>
      </c>
      <c r="E165">
        <v>0.05</v>
      </c>
      <c r="F165">
        <v>3</v>
      </c>
      <c r="G165">
        <v>1.4710905101426699</v>
      </c>
      <c r="H165">
        <v>1.20262486705545</v>
      </c>
      <c r="I165">
        <v>4.5999999999999999E-2</v>
      </c>
      <c r="J165">
        <v>0.99288069999999995</v>
      </c>
      <c r="K165">
        <v>2.4740020000000001E-2</v>
      </c>
      <c r="L165" s="1">
        <v>9.7583990000000002E-33</v>
      </c>
      <c r="M165">
        <v>0.78139309999999995</v>
      </c>
      <c r="N165">
        <v>0.75</v>
      </c>
      <c r="O165" s="1">
        <v>3.217199E-81</v>
      </c>
      <c r="P165">
        <v>0.99288069999999995</v>
      </c>
      <c r="Q165">
        <v>1.199159E-2</v>
      </c>
      <c r="R165" s="1">
        <v>9.7583990000000002E-33</v>
      </c>
      <c r="S165">
        <v>0.37874449999999998</v>
      </c>
      <c r="T165">
        <f t="shared" si="5"/>
        <v>0.375</v>
      </c>
      <c r="U165" s="1">
        <v>3.217199E-81</v>
      </c>
    </row>
    <row r="166" spans="1:21" x14ac:dyDescent="0.25">
      <c r="A166">
        <v>0.01</v>
      </c>
      <c r="B166">
        <v>0.01</v>
      </c>
      <c r="C166">
        <v>1</v>
      </c>
      <c r="D166">
        <v>5.0000000000000001E-4</v>
      </c>
      <c r="E166">
        <v>0.02</v>
      </c>
      <c r="F166">
        <v>3</v>
      </c>
      <c r="G166">
        <v>-0.20501841953011499</v>
      </c>
      <c r="H166">
        <v>-0.18925607490118601</v>
      </c>
      <c r="I166">
        <v>5.8999999999999997E-2</v>
      </c>
      <c r="J166">
        <v>0.99855210000000005</v>
      </c>
      <c r="K166">
        <v>-2.379468E-3</v>
      </c>
      <c r="L166" s="1">
        <v>2.404542E-5</v>
      </c>
      <c r="M166">
        <v>0.77382470000000003</v>
      </c>
      <c r="N166">
        <v>0.75</v>
      </c>
      <c r="O166" s="1">
        <v>8.1894959999999998E-107</v>
      </c>
      <c r="P166">
        <v>0.99855210000000005</v>
      </c>
      <c r="Q166">
        <v>-1.1545870000000001E-3</v>
      </c>
      <c r="R166" s="1">
        <v>2.404542E-5</v>
      </c>
      <c r="S166">
        <v>0.37548209999999999</v>
      </c>
      <c r="T166">
        <f t="shared" si="5"/>
        <v>0.375</v>
      </c>
      <c r="U166" s="1">
        <v>8.1894959999999998E-107</v>
      </c>
    </row>
    <row r="167" spans="1:21" x14ac:dyDescent="0.25">
      <c r="A167">
        <v>0.01</v>
      </c>
      <c r="B167">
        <v>0.01</v>
      </c>
      <c r="C167">
        <v>1</v>
      </c>
      <c r="D167">
        <v>1E-3</v>
      </c>
      <c r="E167">
        <v>0.01</v>
      </c>
      <c r="F167">
        <v>3</v>
      </c>
      <c r="G167">
        <v>1.7190646586506899</v>
      </c>
      <c r="H167">
        <v>1.6540434501997801</v>
      </c>
      <c r="I167">
        <v>0.02</v>
      </c>
      <c r="J167">
        <v>0.99835200000000002</v>
      </c>
      <c r="K167">
        <v>1.5851819999999999E-2</v>
      </c>
      <c r="L167" s="1">
        <v>7.5200899999999993E-43</v>
      </c>
      <c r="M167">
        <v>0.73362680000000002</v>
      </c>
      <c r="N167">
        <v>0.75</v>
      </c>
      <c r="O167" s="1">
        <v>9.8561380000000004E-105</v>
      </c>
      <c r="P167">
        <v>0.99835200000000002</v>
      </c>
      <c r="Q167">
        <v>7.71217E-3</v>
      </c>
      <c r="R167" s="1">
        <v>7.5200899999999993E-43</v>
      </c>
      <c r="S167">
        <v>0.3569214</v>
      </c>
      <c r="T167">
        <f t="shared" si="5"/>
        <v>0.375</v>
      </c>
      <c r="U167" s="1">
        <v>9.8561380000000004E-105</v>
      </c>
    </row>
    <row r="168" spans="1:21" x14ac:dyDescent="0.25">
      <c r="A168">
        <v>0.01</v>
      </c>
      <c r="B168">
        <v>0.01</v>
      </c>
      <c r="C168">
        <v>1</v>
      </c>
      <c r="D168">
        <v>2E-3</v>
      </c>
      <c r="E168">
        <v>5.0000000000000001E-3</v>
      </c>
      <c r="F168">
        <v>3</v>
      </c>
      <c r="G168">
        <v>-1.20367026228434</v>
      </c>
      <c r="H168">
        <v>-1.1875399138715299</v>
      </c>
      <c r="I168">
        <v>0.04</v>
      </c>
      <c r="J168">
        <v>0.99939109999999998</v>
      </c>
      <c r="K168">
        <v>-7.8869100000000004E-3</v>
      </c>
      <c r="L168" s="1">
        <v>2.0893310000000001E-36</v>
      </c>
      <c r="M168">
        <v>0.74963639999999998</v>
      </c>
      <c r="N168">
        <v>0.75</v>
      </c>
      <c r="O168" s="1">
        <v>9.8865579999999994E-121</v>
      </c>
      <c r="P168">
        <v>0.99939109999999998</v>
      </c>
      <c r="Q168">
        <v>-3.9064850000000003E-3</v>
      </c>
      <c r="R168" s="1">
        <v>2.0893310000000001E-36</v>
      </c>
      <c r="S168">
        <v>0.37130429999999998</v>
      </c>
      <c r="T168">
        <f t="shared" si="5"/>
        <v>0.375</v>
      </c>
      <c r="U168" s="1">
        <v>9.8865579999999994E-121</v>
      </c>
    </row>
    <row r="169" spans="1:21" x14ac:dyDescent="0.25">
      <c r="A169">
        <v>0.01</v>
      </c>
      <c r="B169">
        <v>0.01</v>
      </c>
      <c r="C169">
        <v>1</v>
      </c>
      <c r="D169">
        <v>5.0000000000000001E-3</v>
      </c>
      <c r="E169">
        <v>2E-3</v>
      </c>
      <c r="F169">
        <v>3</v>
      </c>
      <c r="G169">
        <v>-0.14638438834277501</v>
      </c>
      <c r="H169">
        <v>-0.146461105642753</v>
      </c>
      <c r="I169">
        <v>1.9E-2</v>
      </c>
      <c r="J169">
        <v>0.99967470000000003</v>
      </c>
      <c r="K169">
        <v>-5.1943810000000003E-4</v>
      </c>
      <c r="L169">
        <v>3.2809030000000003E-2</v>
      </c>
      <c r="M169">
        <v>0.73902789999999996</v>
      </c>
      <c r="N169">
        <v>0.75</v>
      </c>
      <c r="O169" s="1">
        <v>8.3245459999999996E-131</v>
      </c>
      <c r="P169">
        <v>0.99967470000000003</v>
      </c>
      <c r="Q169">
        <v>-2.5462899999999998E-4</v>
      </c>
      <c r="R169">
        <v>3.2809030000000003E-2</v>
      </c>
      <c r="S169">
        <v>0.36227209999999999</v>
      </c>
      <c r="T169">
        <f t="shared" si="5"/>
        <v>0.375</v>
      </c>
      <c r="U169" s="1">
        <v>8.3245459999999996E-131</v>
      </c>
    </row>
    <row r="170" spans="1:21" x14ac:dyDescent="0.25">
      <c r="A170">
        <v>0.01</v>
      </c>
      <c r="B170">
        <v>0.01</v>
      </c>
      <c r="C170">
        <v>1</v>
      </c>
      <c r="D170">
        <v>0.01</v>
      </c>
      <c r="E170">
        <v>1E-3</v>
      </c>
      <c r="F170">
        <v>3</v>
      </c>
      <c r="G170">
        <v>-0.69908868076346098</v>
      </c>
      <c r="H170">
        <v>-0.69962403418191799</v>
      </c>
      <c r="I170">
        <v>1.6E-2</v>
      </c>
      <c r="J170">
        <v>0.99984930000000005</v>
      </c>
      <c r="K170">
        <v>-2.1487110000000002E-3</v>
      </c>
      <c r="L170" s="1">
        <v>5.1321249999999997E-21</v>
      </c>
      <c r="M170">
        <v>0.74422129999999997</v>
      </c>
      <c r="N170">
        <v>0.75</v>
      </c>
      <c r="O170" s="1">
        <v>3.5546320000000002E-143</v>
      </c>
      <c r="P170">
        <v>0.99984930000000005</v>
      </c>
      <c r="Q170">
        <v>-1.05529E-3</v>
      </c>
      <c r="R170" s="1">
        <v>5.1321249999999997E-21</v>
      </c>
      <c r="S170">
        <v>0.36550700000000003</v>
      </c>
      <c r="T170">
        <f t="shared" si="5"/>
        <v>0.375</v>
      </c>
      <c r="U170" s="1">
        <v>3.5546320000000002E-143</v>
      </c>
    </row>
    <row r="171" spans="1:21" x14ac:dyDescent="0.25">
      <c r="A171">
        <v>0.01</v>
      </c>
      <c r="B171">
        <v>0.02</v>
      </c>
      <c r="C171">
        <v>2</v>
      </c>
      <c r="D171">
        <v>2.0000000000000001E-4</v>
      </c>
      <c r="E171">
        <v>0.05</v>
      </c>
      <c r="F171">
        <v>3</v>
      </c>
      <c r="G171">
        <v>2.7742127750999199E-3</v>
      </c>
      <c r="H171">
        <v>2.4136518420641599E-3</v>
      </c>
      <c r="I171">
        <v>0.19800000000000001</v>
      </c>
      <c r="J171">
        <v>0.96517889999999995</v>
      </c>
      <c r="K171">
        <v>1.4794389999999999E-3</v>
      </c>
      <c r="L171">
        <v>0.56519390000000003</v>
      </c>
      <c r="M171">
        <v>0.75264180000000003</v>
      </c>
      <c r="N171">
        <v>0.75</v>
      </c>
      <c r="O171" s="1">
        <v>1.0507980000000001E-55</v>
      </c>
      <c r="P171">
        <v>0.96517889999999995</v>
      </c>
      <c r="Q171">
        <v>4.8113479999999998E-4</v>
      </c>
      <c r="R171">
        <v>0.56519390000000003</v>
      </c>
      <c r="S171">
        <v>0.24476990000000001</v>
      </c>
      <c r="T171">
        <f t="shared" si="5"/>
        <v>0.25</v>
      </c>
      <c r="U171" s="1">
        <v>1.0507980000000001E-55</v>
      </c>
    </row>
    <row r="172" spans="1:21" x14ac:dyDescent="0.25">
      <c r="A172">
        <v>0.01</v>
      </c>
      <c r="B172">
        <v>0.02</v>
      </c>
      <c r="C172">
        <v>2</v>
      </c>
      <c r="D172">
        <v>5.0000000000000001E-4</v>
      </c>
      <c r="E172">
        <v>0.02</v>
      </c>
      <c r="F172">
        <v>3</v>
      </c>
      <c r="G172">
        <v>-1.52355462661189E-2</v>
      </c>
      <c r="H172">
        <v>-1.40587735191631E-2</v>
      </c>
      <c r="I172">
        <v>0.161</v>
      </c>
      <c r="J172">
        <v>0.98992309999999994</v>
      </c>
      <c r="K172">
        <v>-9.7468369999999997E-4</v>
      </c>
      <c r="L172">
        <v>0.42254760000000002</v>
      </c>
      <c r="M172">
        <v>0.66872050000000005</v>
      </c>
      <c r="N172">
        <v>0.75</v>
      </c>
      <c r="O172" s="1">
        <v>1.2334929999999999E-75</v>
      </c>
      <c r="P172">
        <v>0.98992309999999994</v>
      </c>
      <c r="Q172">
        <v>-3.2347289999999998E-4</v>
      </c>
      <c r="R172">
        <v>0.42254760000000002</v>
      </c>
      <c r="S172">
        <v>0.2219314</v>
      </c>
      <c r="T172">
        <f t="shared" si="5"/>
        <v>0.25</v>
      </c>
      <c r="U172" s="1">
        <v>1.2334929999999999E-75</v>
      </c>
    </row>
    <row r="173" spans="1:21" x14ac:dyDescent="0.25">
      <c r="A173">
        <v>0.01</v>
      </c>
      <c r="B173">
        <v>0.02</v>
      </c>
      <c r="C173">
        <v>2</v>
      </c>
      <c r="D173">
        <v>1E-3</v>
      </c>
      <c r="E173">
        <v>0.01</v>
      </c>
      <c r="F173">
        <v>3</v>
      </c>
      <c r="G173">
        <v>0.48437849416721102</v>
      </c>
      <c r="H173">
        <v>0.46489903016709899</v>
      </c>
      <c r="I173">
        <v>8.7999999999999995E-2</v>
      </c>
      <c r="J173">
        <v>0.99593140000000002</v>
      </c>
      <c r="K173">
        <v>1.0219280000000001E-2</v>
      </c>
      <c r="L173" s="1">
        <v>4.4375000000000005E-19</v>
      </c>
      <c r="M173">
        <v>0.74228170000000004</v>
      </c>
      <c r="N173">
        <v>0.75</v>
      </c>
      <c r="O173" s="1">
        <v>3.2813489999999999E-90</v>
      </c>
      <c r="P173">
        <v>0.99593140000000002</v>
      </c>
      <c r="Q173">
        <v>3.330581E-3</v>
      </c>
      <c r="R173" s="1">
        <v>4.4375000000000005E-19</v>
      </c>
      <c r="S173">
        <v>0.2419181</v>
      </c>
      <c r="T173">
        <f t="shared" si="5"/>
        <v>0.25</v>
      </c>
      <c r="U173" s="1">
        <v>3.2813489999999999E-90</v>
      </c>
    </row>
    <row r="174" spans="1:21" x14ac:dyDescent="0.25">
      <c r="A174">
        <v>0.01</v>
      </c>
      <c r="B174">
        <v>0.02</v>
      </c>
      <c r="C174">
        <v>2</v>
      </c>
      <c r="D174">
        <v>2E-3</v>
      </c>
      <c r="E174">
        <v>5.0000000000000001E-3</v>
      </c>
      <c r="F174">
        <v>3</v>
      </c>
      <c r="G174">
        <v>-0.66984782390942799</v>
      </c>
      <c r="H174">
        <v>-0.65340157513848496</v>
      </c>
      <c r="I174">
        <v>8.3000000000000004E-2</v>
      </c>
      <c r="J174">
        <v>0.99765950000000003</v>
      </c>
      <c r="K174">
        <v>-1.019783E-2</v>
      </c>
      <c r="L174" s="1">
        <v>2.0895330000000002E-25</v>
      </c>
      <c r="M174">
        <v>0.74423490000000003</v>
      </c>
      <c r="N174">
        <v>0.75</v>
      </c>
      <c r="O174" s="1">
        <v>4.2708819999999996E-99</v>
      </c>
      <c r="P174">
        <v>0.99765950000000003</v>
      </c>
      <c r="Q174">
        <v>-3.3268479999999999E-3</v>
      </c>
      <c r="R174" s="1">
        <v>2.0895330000000002E-25</v>
      </c>
      <c r="S174">
        <v>0.24279249999999999</v>
      </c>
      <c r="T174">
        <f t="shared" si="5"/>
        <v>0.25</v>
      </c>
      <c r="U174" s="1">
        <v>4.2708819999999996E-99</v>
      </c>
    </row>
    <row r="175" spans="1:21" x14ac:dyDescent="0.25">
      <c r="A175">
        <v>0.01</v>
      </c>
      <c r="B175">
        <v>0.02</v>
      </c>
      <c r="C175">
        <v>2</v>
      </c>
      <c r="D175">
        <v>5.0000000000000001E-3</v>
      </c>
      <c r="E175">
        <v>2E-3</v>
      </c>
      <c r="F175">
        <v>3</v>
      </c>
      <c r="G175">
        <v>1.5639159390264401</v>
      </c>
      <c r="H175">
        <v>1.56338481620879</v>
      </c>
      <c r="I175">
        <v>2.3E-2</v>
      </c>
      <c r="J175">
        <v>0.99935770000000002</v>
      </c>
      <c r="K175">
        <v>1.6283099999999998E-2</v>
      </c>
      <c r="L175" s="1">
        <v>1.8427279999999999E-58</v>
      </c>
      <c r="M175">
        <v>0.72463219999999995</v>
      </c>
      <c r="N175">
        <v>0.75</v>
      </c>
      <c r="O175" s="1">
        <v>7.1104029999999998E-120</v>
      </c>
      <c r="P175">
        <v>0.99935770000000002</v>
      </c>
      <c r="Q175">
        <v>5.3174809999999998E-3</v>
      </c>
      <c r="R175" s="1">
        <v>1.8427279999999999E-58</v>
      </c>
      <c r="S175">
        <v>0.23663899999999999</v>
      </c>
      <c r="T175">
        <f t="shared" si="5"/>
        <v>0.25</v>
      </c>
      <c r="U175" s="1">
        <v>7.1104029999999998E-120</v>
      </c>
    </row>
    <row r="176" spans="1:21" x14ac:dyDescent="0.25">
      <c r="A176">
        <v>0.01</v>
      </c>
      <c r="B176">
        <v>0.02</v>
      </c>
      <c r="C176">
        <v>2</v>
      </c>
      <c r="D176">
        <v>0.01</v>
      </c>
      <c r="E176">
        <v>1E-3</v>
      </c>
      <c r="F176">
        <v>3</v>
      </c>
      <c r="G176">
        <v>0.34574352007689102</v>
      </c>
      <c r="H176">
        <v>0.34673792619278798</v>
      </c>
      <c r="I176">
        <v>2.5000000000000001E-2</v>
      </c>
      <c r="J176">
        <v>0.99929520000000005</v>
      </c>
      <c r="K176">
        <v>2.351667E-3</v>
      </c>
      <c r="L176" s="1">
        <v>7.3428099999999998E-9</v>
      </c>
      <c r="M176">
        <v>0.75718969999999997</v>
      </c>
      <c r="N176">
        <v>0.75</v>
      </c>
      <c r="O176" s="1">
        <v>2.2157360000000001E-118</v>
      </c>
      <c r="P176">
        <v>0.99929520000000005</v>
      </c>
      <c r="Q176">
        <v>7.665638E-4</v>
      </c>
      <c r="R176" s="1">
        <v>7.3428099999999998E-9</v>
      </c>
      <c r="S176">
        <v>0.24681819999999999</v>
      </c>
      <c r="T176">
        <f t="shared" si="5"/>
        <v>0.25</v>
      </c>
      <c r="U176" s="1">
        <v>2.2157360000000001E-118</v>
      </c>
    </row>
    <row r="177" spans="1:21" x14ac:dyDescent="0.25">
      <c r="A177">
        <v>0.01</v>
      </c>
      <c r="B177">
        <v>0.05</v>
      </c>
      <c r="C177">
        <v>5</v>
      </c>
      <c r="D177">
        <v>2.0000000000000001E-4</v>
      </c>
      <c r="E177">
        <v>0.05</v>
      </c>
      <c r="F177">
        <v>3</v>
      </c>
      <c r="G177">
        <v>1.0896084931829499</v>
      </c>
      <c r="H177">
        <v>1.00924734328522</v>
      </c>
      <c r="I177">
        <v>0.38700000000000001</v>
      </c>
      <c r="J177">
        <v>0.92851159999999999</v>
      </c>
      <c r="K177">
        <v>0.1067284</v>
      </c>
      <c r="L177" s="1">
        <v>1.0331460000000001E-40</v>
      </c>
      <c r="M177">
        <v>0.77759460000000002</v>
      </c>
      <c r="N177">
        <v>0.75</v>
      </c>
      <c r="O177" s="1">
        <v>3.8747189999999999E-44</v>
      </c>
      <c r="P177">
        <v>0.92851159999999999</v>
      </c>
      <c r="Q177">
        <v>1.9233940000000001E-2</v>
      </c>
      <c r="R177" s="1">
        <v>1.0331460000000001E-40</v>
      </c>
      <c r="S177">
        <v>0.14013329999999999</v>
      </c>
      <c r="T177">
        <f t="shared" si="5"/>
        <v>0.125</v>
      </c>
      <c r="U177" s="1">
        <v>3.8747189999999999E-44</v>
      </c>
    </row>
    <row r="178" spans="1:21" x14ac:dyDescent="0.25">
      <c r="A178">
        <v>0.01</v>
      </c>
      <c r="B178">
        <v>0.05</v>
      </c>
      <c r="C178">
        <v>5</v>
      </c>
      <c r="D178">
        <v>5.0000000000000001E-4</v>
      </c>
      <c r="E178">
        <v>0.02</v>
      </c>
      <c r="F178">
        <v>3</v>
      </c>
      <c r="G178">
        <v>-1.04661431668887</v>
      </c>
      <c r="H178">
        <v>-0.98394373175898397</v>
      </c>
      <c r="I178">
        <v>0.45200000000000001</v>
      </c>
      <c r="J178">
        <v>0.93368759999999995</v>
      </c>
      <c r="K178">
        <v>-9.6296140000000002E-2</v>
      </c>
      <c r="L178" s="1">
        <v>5.3243860000000001E-33</v>
      </c>
      <c r="M178">
        <v>0.95720839999999996</v>
      </c>
      <c r="N178">
        <v>0.75</v>
      </c>
      <c r="O178" s="1">
        <v>2.395306E-45</v>
      </c>
      <c r="P178">
        <v>0.93368759999999995</v>
      </c>
      <c r="Q178">
        <v>-1.339714E-2</v>
      </c>
      <c r="R178" s="1">
        <v>5.3243860000000001E-33</v>
      </c>
      <c r="S178">
        <v>0.13317100000000001</v>
      </c>
      <c r="T178">
        <f t="shared" si="5"/>
        <v>0.125</v>
      </c>
      <c r="U178" s="1">
        <v>2.395306E-45</v>
      </c>
    </row>
    <row r="179" spans="1:21" x14ac:dyDescent="0.25">
      <c r="A179">
        <v>0.01</v>
      </c>
      <c r="B179">
        <v>0.05</v>
      </c>
      <c r="C179">
        <v>5</v>
      </c>
      <c r="D179">
        <v>1E-3</v>
      </c>
      <c r="E179">
        <v>0.01</v>
      </c>
      <c r="F179">
        <v>3</v>
      </c>
      <c r="G179">
        <v>1.42636395257421</v>
      </c>
      <c r="H179">
        <v>1.4079916924728899</v>
      </c>
      <c r="I179">
        <v>0.16700000000000001</v>
      </c>
      <c r="J179">
        <v>0.97979740000000004</v>
      </c>
      <c r="K179">
        <v>9.2544699999999994E-2</v>
      </c>
      <c r="L179" s="1">
        <v>2.183803E-57</v>
      </c>
      <c r="M179">
        <v>0.75258809999999998</v>
      </c>
      <c r="N179">
        <v>0.75</v>
      </c>
      <c r="O179" s="1">
        <v>1.8631669999999999E-64</v>
      </c>
      <c r="P179">
        <v>0.97979740000000004</v>
      </c>
      <c r="Q179">
        <v>1.4457909999999999E-2</v>
      </c>
      <c r="R179" s="1">
        <v>2.183803E-57</v>
      </c>
      <c r="S179">
        <v>0.117574</v>
      </c>
      <c r="T179">
        <f t="shared" si="5"/>
        <v>0.125</v>
      </c>
      <c r="U179" s="1">
        <v>1.8631669999999999E-64</v>
      </c>
    </row>
    <row r="180" spans="1:21" x14ac:dyDescent="0.25">
      <c r="A180">
        <v>0.01</v>
      </c>
      <c r="B180">
        <v>0.05</v>
      </c>
      <c r="C180">
        <v>5</v>
      </c>
      <c r="D180">
        <v>2E-3</v>
      </c>
      <c r="E180">
        <v>5.0000000000000001E-3</v>
      </c>
      <c r="F180">
        <v>3</v>
      </c>
      <c r="G180">
        <v>-0.59695083432330798</v>
      </c>
      <c r="H180">
        <v>-0.59174635359556904</v>
      </c>
      <c r="I180">
        <v>0.222</v>
      </c>
      <c r="J180">
        <v>0.98902840000000003</v>
      </c>
      <c r="K180">
        <v>-2.6234980000000001E-2</v>
      </c>
      <c r="L180" s="1">
        <v>4.3017049999999999E-30</v>
      </c>
      <c r="M180">
        <v>0.73437260000000004</v>
      </c>
      <c r="N180">
        <v>0.75</v>
      </c>
      <c r="O180" s="1">
        <v>2.8715029999999999E-74</v>
      </c>
      <c r="P180">
        <v>0.98902840000000003</v>
      </c>
      <c r="Q180">
        <v>-4.3855150000000004E-3</v>
      </c>
      <c r="R180" s="1">
        <v>4.3017049999999999E-30</v>
      </c>
      <c r="S180">
        <v>0.12275990000000001</v>
      </c>
      <c r="T180">
        <f t="shared" si="5"/>
        <v>0.125</v>
      </c>
      <c r="U180" s="1">
        <v>2.8715029999999999E-74</v>
      </c>
    </row>
    <row r="181" spans="1:21" x14ac:dyDescent="0.25">
      <c r="A181">
        <v>0.01</v>
      </c>
      <c r="B181">
        <v>0.05</v>
      </c>
      <c r="C181">
        <v>5</v>
      </c>
      <c r="D181">
        <v>5.0000000000000001E-3</v>
      </c>
      <c r="E181">
        <v>2E-3</v>
      </c>
      <c r="F181">
        <v>3</v>
      </c>
      <c r="G181">
        <v>-0.30269653354333598</v>
      </c>
      <c r="H181">
        <v>-0.29960322314982502</v>
      </c>
      <c r="I181">
        <v>0.129</v>
      </c>
      <c r="J181">
        <v>0.99250329999999998</v>
      </c>
      <c r="K181">
        <v>-7.4475180000000002E-3</v>
      </c>
      <c r="L181" s="1">
        <v>4.4323390000000001E-9</v>
      </c>
      <c r="M181">
        <v>0.71966039999999998</v>
      </c>
      <c r="N181">
        <v>0.75</v>
      </c>
      <c r="O181" s="1">
        <v>2.1756640000000001E-80</v>
      </c>
      <c r="P181">
        <v>0.99250329999999998</v>
      </c>
      <c r="Q181">
        <v>-1.2233750000000001E-3</v>
      </c>
      <c r="R181" s="1">
        <v>4.4323390000000001E-9</v>
      </c>
      <c r="S181">
        <v>0.1182158</v>
      </c>
      <c r="T181">
        <f t="shared" si="5"/>
        <v>0.125</v>
      </c>
      <c r="U181" s="1">
        <v>2.1756640000000001E-80</v>
      </c>
    </row>
    <row r="182" spans="1:21" x14ac:dyDescent="0.25">
      <c r="A182">
        <v>0.01</v>
      </c>
      <c r="B182">
        <v>0.05</v>
      </c>
      <c r="C182">
        <v>5</v>
      </c>
      <c r="D182">
        <v>0.01</v>
      </c>
      <c r="E182">
        <v>1E-3</v>
      </c>
      <c r="F182">
        <v>3</v>
      </c>
      <c r="G182">
        <v>-0.72465512784077901</v>
      </c>
      <c r="H182">
        <v>-0.72373189616776901</v>
      </c>
      <c r="I182">
        <v>0.104</v>
      </c>
      <c r="J182">
        <v>0.99752669999999999</v>
      </c>
      <c r="K182">
        <v>-1.3584189999999999E-2</v>
      </c>
      <c r="L182" s="1">
        <v>5.0292010000000001E-32</v>
      </c>
      <c r="M182">
        <v>0.74880530000000001</v>
      </c>
      <c r="N182">
        <v>0.75</v>
      </c>
      <c r="O182" s="1">
        <v>3.2946220000000001E-98</v>
      </c>
      <c r="P182">
        <v>0.99752669999999999</v>
      </c>
      <c r="Q182">
        <v>-2.1844439999999998E-3</v>
      </c>
      <c r="R182" s="1">
        <v>5.0292010000000001E-32</v>
      </c>
      <c r="S182">
        <v>0.1204137</v>
      </c>
      <c r="T182">
        <f t="shared" si="5"/>
        <v>0.125</v>
      </c>
      <c r="U182" s="1">
        <v>3.2946220000000001E-98</v>
      </c>
    </row>
  </sheetData>
  <sortState ref="A3:U182">
    <sortCondition ref="F3:F182"/>
    <sortCondition ref="A3:A182"/>
    <sortCondition ref="B3:B182"/>
    <sortCondition ref="D3:D182"/>
  </sortState>
  <mergeCells count="4">
    <mergeCell ref="G1:I1"/>
    <mergeCell ref="J1:O1"/>
    <mergeCell ref="P1:U1"/>
    <mergeCell ref="A1:F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14"/>
  <sheetViews>
    <sheetView workbookViewId="0">
      <selection sqref="A1:H1"/>
    </sheetView>
  </sheetViews>
  <sheetFormatPr defaultRowHeight="15" x14ac:dyDescent="0.25"/>
  <cols>
    <col min="1" max="1" width="19.140625" bestFit="1" customWidth="1"/>
    <col min="2" max="2" width="8.42578125" bestFit="1" customWidth="1"/>
    <col min="3" max="3" width="6.140625" bestFit="1" customWidth="1"/>
    <col min="4" max="4" width="5.7109375" bestFit="1" customWidth="1"/>
    <col min="5" max="5" width="5.28515625" bestFit="1" customWidth="1"/>
    <col min="6" max="6" width="6" bestFit="1" customWidth="1"/>
    <col min="8" max="8" width="16.28515625" bestFit="1" customWidth="1"/>
    <col min="9" max="9" width="16.85546875" bestFit="1" customWidth="1"/>
    <col min="10" max="10" width="19.28515625" bestFit="1" customWidth="1"/>
    <col min="11" max="12" width="14.85546875" bestFit="1" customWidth="1"/>
    <col min="13" max="13" width="10.85546875" bestFit="1" customWidth="1"/>
    <col min="15" max="15" width="12.140625" bestFit="1" customWidth="1"/>
    <col min="17" max="17" width="10.7109375" bestFit="1" customWidth="1"/>
    <col min="18" max="18" width="11.5703125" bestFit="1" customWidth="1"/>
    <col min="19" max="19" width="10.85546875" bestFit="1" customWidth="1"/>
    <col min="21" max="21" width="12.140625" bestFit="1" customWidth="1"/>
    <col min="23" max="23" width="10.7109375" bestFit="1" customWidth="1"/>
    <col min="24" max="24" width="11.5703125" bestFit="1" customWidth="1"/>
    <col min="25" max="25" width="12" bestFit="1" customWidth="1"/>
    <col min="27" max="27" width="12.140625" bestFit="1" customWidth="1"/>
    <col min="29" max="29" width="10.7109375" bestFit="1" customWidth="1"/>
    <col min="30" max="30" width="12" bestFit="1" customWidth="1"/>
  </cols>
  <sheetData>
    <row r="1" spans="1:30" x14ac:dyDescent="0.25">
      <c r="A1" s="2" t="s">
        <v>9</v>
      </c>
      <c r="B1" s="2"/>
      <c r="C1" s="2"/>
      <c r="D1" s="2"/>
      <c r="E1" s="2"/>
      <c r="F1" s="2"/>
      <c r="G1" s="2"/>
      <c r="H1" s="2"/>
      <c r="I1" s="2" t="s">
        <v>10</v>
      </c>
      <c r="J1" s="2"/>
      <c r="K1" s="2"/>
      <c r="L1" s="2"/>
      <c r="M1" s="2" t="s">
        <v>16</v>
      </c>
      <c r="N1" s="2"/>
      <c r="O1" s="2"/>
      <c r="P1" s="2"/>
      <c r="Q1" s="2"/>
      <c r="R1" s="2"/>
      <c r="S1" s="2" t="s">
        <v>17</v>
      </c>
      <c r="T1" s="2"/>
      <c r="U1" s="2"/>
      <c r="V1" s="2"/>
      <c r="W1" s="2"/>
      <c r="X1" s="2"/>
      <c r="Y1" s="2" t="s">
        <v>18</v>
      </c>
      <c r="Z1" s="2"/>
      <c r="AA1" s="2"/>
      <c r="AB1" s="2"/>
      <c r="AC1" s="2"/>
      <c r="AD1" s="2"/>
    </row>
    <row r="2" spans="1:30" ht="18.75" x14ac:dyDescent="0.35">
      <c r="A2" t="s">
        <v>27</v>
      </c>
      <c r="B2" t="s">
        <v>28</v>
      </c>
      <c r="C2" t="s">
        <v>4</v>
      </c>
      <c r="D2" t="s">
        <v>0</v>
      </c>
      <c r="E2" t="s">
        <v>1</v>
      </c>
      <c r="F2" t="s">
        <v>2</v>
      </c>
      <c r="G2" t="s">
        <v>3</v>
      </c>
      <c r="H2" t="s">
        <v>23</v>
      </c>
      <c r="I2" t="s">
        <v>5</v>
      </c>
      <c r="J2" t="s">
        <v>6</v>
      </c>
      <c r="K2" t="s">
        <v>7</v>
      </c>
      <c r="L2" t="s">
        <v>8</v>
      </c>
      <c r="M2" t="s">
        <v>11</v>
      </c>
      <c r="N2" t="s">
        <v>12</v>
      </c>
      <c r="O2" t="s">
        <v>13</v>
      </c>
      <c r="P2" t="s">
        <v>14</v>
      </c>
      <c r="Q2" t="s">
        <v>19</v>
      </c>
      <c r="R2" t="s">
        <v>15</v>
      </c>
      <c r="S2" t="s">
        <v>11</v>
      </c>
      <c r="T2" t="s">
        <v>12</v>
      </c>
      <c r="U2" t="s">
        <v>13</v>
      </c>
      <c r="V2" t="s">
        <v>14</v>
      </c>
      <c r="W2" t="s">
        <v>19</v>
      </c>
      <c r="X2" t="s">
        <v>15</v>
      </c>
      <c r="Y2" t="s">
        <v>11</v>
      </c>
      <c r="Z2" t="s">
        <v>12</v>
      </c>
      <c r="AA2" t="s">
        <v>13</v>
      </c>
      <c r="AB2" t="s">
        <v>14</v>
      </c>
      <c r="AC2" t="s">
        <v>19</v>
      </c>
      <c r="AD2" t="s">
        <v>15</v>
      </c>
    </row>
    <row r="3" spans="1:30" x14ac:dyDescent="0.25">
      <c r="A3">
        <v>1E-3</v>
      </c>
      <c r="B3">
        <v>2.0000000000000001E-4</v>
      </c>
      <c r="C3">
        <v>0.2</v>
      </c>
      <c r="D3">
        <v>0.25</v>
      </c>
      <c r="E3">
        <v>0.1</v>
      </c>
      <c r="F3">
        <v>2.5000000000000001E-2</v>
      </c>
      <c r="G3">
        <v>1</v>
      </c>
      <c r="H3" t="s">
        <v>24</v>
      </c>
      <c r="I3">
        <v>-2.1470769020195002</v>
      </c>
      <c r="J3">
        <v>-1.6588181801266999</v>
      </c>
      <c r="K3">
        <v>1E-3</v>
      </c>
      <c r="L3">
        <v>1.2999999999999999E-2</v>
      </c>
      <c r="M3">
        <v>0.99999179999999999</v>
      </c>
      <c r="N3">
        <v>-1.7821619999999999E-4</v>
      </c>
      <c r="O3">
        <v>6.9635919999999998E-4</v>
      </c>
      <c r="P3">
        <v>0.98301059999999996</v>
      </c>
      <c r="Q3">
        <f t="shared" ref="Q3:Q66" si="0">1-F3</f>
        <v>0.97499999999999998</v>
      </c>
      <c r="R3" s="1">
        <v>5.3458669999999995E-190</v>
      </c>
      <c r="S3">
        <v>0.99999179999999999</v>
      </c>
      <c r="T3">
        <v>-1.6054519999999999E-4</v>
      </c>
      <c r="U3">
        <v>6.9635919999999998E-4</v>
      </c>
      <c r="V3">
        <v>0.88554060000000001</v>
      </c>
      <c r="W3">
        <f t="shared" ref="W3:W66" si="1">(1-F3)/(1+C3)</f>
        <v>0.8125</v>
      </c>
      <c r="X3" s="1">
        <v>5.3458669999999995E-190</v>
      </c>
      <c r="Y3">
        <v>0.97406610000000005</v>
      </c>
      <c r="Z3">
        <v>-8.5825020000000003E-4</v>
      </c>
      <c r="AA3" s="1">
        <v>2.5677079999999998E-6</v>
      </c>
      <c r="AB3">
        <v>5.761807E-2</v>
      </c>
      <c r="AC3">
        <f t="shared" ref="AC3:AC66" si="2">(E3-F3)/(1+C3)</f>
        <v>6.2500000000000014E-2</v>
      </c>
      <c r="AD3" s="1">
        <v>1.925531E-60</v>
      </c>
    </row>
    <row r="4" spans="1:30" x14ac:dyDescent="0.25">
      <c r="A4">
        <v>1E-3</v>
      </c>
      <c r="B4">
        <v>2.0000000000000001E-4</v>
      </c>
      <c r="C4">
        <v>0.2</v>
      </c>
      <c r="D4">
        <v>0.5</v>
      </c>
      <c r="E4">
        <v>0.5</v>
      </c>
      <c r="F4">
        <v>0.25</v>
      </c>
      <c r="G4">
        <v>1</v>
      </c>
      <c r="H4" t="s">
        <v>24</v>
      </c>
      <c r="I4">
        <v>-0.42960110657786599</v>
      </c>
      <c r="J4">
        <v>-0.40711281805820498</v>
      </c>
      <c r="K4">
        <v>2E-3</v>
      </c>
      <c r="L4">
        <v>6.0000000000000001E-3</v>
      </c>
      <c r="M4">
        <v>0.99998730000000002</v>
      </c>
      <c r="N4" s="1">
        <v>-6.6128800000000003E-5</v>
      </c>
      <c r="O4">
        <v>0.1953867</v>
      </c>
      <c r="P4">
        <v>0.79213310000000003</v>
      </c>
      <c r="Q4">
        <f t="shared" si="0"/>
        <v>0.75</v>
      </c>
      <c r="R4" s="1">
        <v>6.8320580000000004E-183</v>
      </c>
      <c r="S4">
        <v>0.99998730000000002</v>
      </c>
      <c r="T4" s="1">
        <v>-5.9463680000000003E-5</v>
      </c>
      <c r="U4">
        <v>0.1953867</v>
      </c>
      <c r="V4">
        <v>0.71229399999999998</v>
      </c>
      <c r="W4">
        <f t="shared" si="1"/>
        <v>0.625</v>
      </c>
      <c r="X4" s="1">
        <v>6.8320580000000004E-183</v>
      </c>
      <c r="Y4">
        <v>0.9937203</v>
      </c>
      <c r="Z4">
        <v>-2.0941340000000001E-3</v>
      </c>
      <c r="AA4" s="1">
        <v>1.8783230000000001E-6</v>
      </c>
      <c r="AB4">
        <v>0.28412179999999998</v>
      </c>
      <c r="AC4">
        <f t="shared" si="2"/>
        <v>0.20833333333333334</v>
      </c>
      <c r="AD4" s="1">
        <v>3.0965920000000002E-83</v>
      </c>
    </row>
    <row r="5" spans="1:30" x14ac:dyDescent="0.25">
      <c r="A5">
        <v>1E-3</v>
      </c>
      <c r="B5">
        <v>2.0000000000000001E-4</v>
      </c>
      <c r="C5">
        <v>0.2</v>
      </c>
      <c r="D5">
        <v>0.75</v>
      </c>
      <c r="E5">
        <v>0.9</v>
      </c>
      <c r="F5">
        <v>0.67500000000000004</v>
      </c>
      <c r="G5">
        <v>1</v>
      </c>
      <c r="H5" t="s">
        <v>24</v>
      </c>
      <c r="I5">
        <v>0.34151558623276901</v>
      </c>
      <c r="J5">
        <v>0.33728844460924901</v>
      </c>
      <c r="K5">
        <v>8.0000000000000002E-3</v>
      </c>
      <c r="L5">
        <v>1.2E-2</v>
      </c>
      <c r="M5">
        <v>0.9999306</v>
      </c>
      <c r="N5">
        <v>2.7041689999999998E-4</v>
      </c>
      <c r="O5" s="1">
        <v>2.4699740000000002E-6</v>
      </c>
      <c r="P5">
        <v>0.35494750000000003</v>
      </c>
      <c r="Q5">
        <f t="shared" si="0"/>
        <v>0.32499999999999996</v>
      </c>
      <c r="R5" s="1">
        <v>1.22975E-155</v>
      </c>
      <c r="S5">
        <v>0.9999306</v>
      </c>
      <c r="T5">
        <v>2.4310860000000001E-4</v>
      </c>
      <c r="U5" s="1">
        <v>2.4699740000000002E-6</v>
      </c>
      <c r="V5">
        <v>0.31910290000000002</v>
      </c>
      <c r="W5">
        <f t="shared" si="1"/>
        <v>0.27083333333333331</v>
      </c>
      <c r="X5" s="1">
        <v>1.22975E-155</v>
      </c>
      <c r="Y5">
        <v>0.9997547</v>
      </c>
      <c r="Z5" s="1">
        <v>-8.7201589999999995E-6</v>
      </c>
      <c r="AA5">
        <v>0.89353709999999997</v>
      </c>
      <c r="AB5">
        <v>0.23145009999999999</v>
      </c>
      <c r="AC5">
        <f t="shared" si="2"/>
        <v>0.1875</v>
      </c>
      <c r="AD5" s="1">
        <v>2.408113E-135</v>
      </c>
    </row>
    <row r="6" spans="1:30" x14ac:dyDescent="0.25">
      <c r="A6">
        <v>1E-3</v>
      </c>
      <c r="B6">
        <v>1E-3</v>
      </c>
      <c r="C6">
        <v>1</v>
      </c>
      <c r="D6">
        <v>0.25</v>
      </c>
      <c r="E6">
        <v>0.1</v>
      </c>
      <c r="F6">
        <v>2.5000000000000001E-2</v>
      </c>
      <c r="G6">
        <v>1</v>
      </c>
      <c r="H6" t="s">
        <v>24</v>
      </c>
      <c r="I6">
        <v>-0.42685157887177599</v>
      </c>
      <c r="J6">
        <v>-0.408293592543573</v>
      </c>
      <c r="K6">
        <v>0.01</v>
      </c>
      <c r="L6">
        <v>0.32</v>
      </c>
      <c r="M6">
        <v>0.99978670000000003</v>
      </c>
      <c r="N6">
        <v>-1.1717990000000001E-3</v>
      </c>
      <c r="O6" s="1">
        <v>1.91184E-5</v>
      </c>
      <c r="P6">
        <v>0.98005529999999996</v>
      </c>
      <c r="Q6">
        <f t="shared" si="0"/>
        <v>0.97499999999999998</v>
      </c>
      <c r="R6" s="1">
        <v>1.3720380000000001E-137</v>
      </c>
      <c r="S6">
        <v>0.99978670000000003</v>
      </c>
      <c r="T6">
        <v>-7.0195570000000001E-4</v>
      </c>
      <c r="U6" s="1">
        <v>1.91184E-5</v>
      </c>
      <c r="V6">
        <v>0.58709339999999999</v>
      </c>
      <c r="W6">
        <f t="shared" si="1"/>
        <v>0.48749999999999999</v>
      </c>
      <c r="X6" s="1">
        <v>1.3720380000000001E-137</v>
      </c>
      <c r="Y6">
        <v>0.95537050000000001</v>
      </c>
      <c r="Z6">
        <v>-1.0271589999999999E-3</v>
      </c>
      <c r="AA6" s="1">
        <v>5.3791039999999999E-12</v>
      </c>
      <c r="AB6">
        <v>3.2347830000000001E-2</v>
      </c>
      <c r="AC6">
        <f t="shared" si="2"/>
        <v>3.7500000000000006E-2</v>
      </c>
      <c r="AD6" s="1">
        <v>1.026838E-51</v>
      </c>
    </row>
    <row r="7" spans="1:30" x14ac:dyDescent="0.25">
      <c r="A7">
        <v>1E-3</v>
      </c>
      <c r="B7">
        <v>1E-3</v>
      </c>
      <c r="C7">
        <v>1</v>
      </c>
      <c r="D7">
        <v>0.5</v>
      </c>
      <c r="E7">
        <v>0.5</v>
      </c>
      <c r="F7">
        <v>0.25</v>
      </c>
      <c r="G7">
        <v>1</v>
      </c>
      <c r="H7" t="s">
        <v>24</v>
      </c>
      <c r="I7">
        <v>0.55327838727768996</v>
      </c>
      <c r="J7">
        <v>0.53694751432662202</v>
      </c>
      <c r="K7">
        <v>1.6E-2</v>
      </c>
      <c r="L7">
        <v>6.3E-2</v>
      </c>
      <c r="M7">
        <v>0.99953199999999998</v>
      </c>
      <c r="N7">
        <v>2.434823E-3</v>
      </c>
      <c r="O7" s="1">
        <v>5.7430359999999998E-12</v>
      </c>
      <c r="P7">
        <v>0.76734650000000004</v>
      </c>
      <c r="Q7">
        <f t="shared" si="0"/>
        <v>0.75</v>
      </c>
      <c r="R7" s="1">
        <v>5.8020199999999997E-125</v>
      </c>
      <c r="S7">
        <v>0.99953199999999998</v>
      </c>
      <c r="T7">
        <v>1.453698E-3</v>
      </c>
      <c r="U7" s="1">
        <v>5.7430359999999998E-12</v>
      </c>
      <c r="V7">
        <v>0.4581402</v>
      </c>
      <c r="W7">
        <f t="shared" si="1"/>
        <v>0.375</v>
      </c>
      <c r="X7" s="1">
        <v>5.8020199999999997E-125</v>
      </c>
      <c r="Y7">
        <v>0.99126040000000004</v>
      </c>
      <c r="Z7">
        <v>5.18254E-4</v>
      </c>
      <c r="AA7">
        <v>4.2757549999999998E-2</v>
      </c>
      <c r="AB7">
        <v>0.14946029999999999</v>
      </c>
      <c r="AC7">
        <f t="shared" si="2"/>
        <v>0.125</v>
      </c>
      <c r="AD7" s="1">
        <v>6.3507539999999999E-78</v>
      </c>
    </row>
    <row r="8" spans="1:30" x14ac:dyDescent="0.25">
      <c r="A8">
        <v>1E-3</v>
      </c>
      <c r="B8">
        <v>1E-3</v>
      </c>
      <c r="C8">
        <v>1</v>
      </c>
      <c r="D8">
        <v>0.75</v>
      </c>
      <c r="E8">
        <v>0.9</v>
      </c>
      <c r="F8">
        <v>0.67500000000000004</v>
      </c>
      <c r="G8">
        <v>1</v>
      </c>
      <c r="H8" t="s">
        <v>24</v>
      </c>
      <c r="I8">
        <v>0.45796345633062802</v>
      </c>
      <c r="J8">
        <v>0.45549592050706</v>
      </c>
      <c r="K8">
        <v>5.3999999999999999E-2</v>
      </c>
      <c r="L8">
        <v>8.1000000000000003E-2</v>
      </c>
      <c r="M8">
        <v>0.9978127</v>
      </c>
      <c r="N8">
        <v>2.9455309999999999E-3</v>
      </c>
      <c r="O8" s="1">
        <v>8.2932670000000001E-16</v>
      </c>
      <c r="P8">
        <v>0.3433795</v>
      </c>
      <c r="Q8">
        <f t="shared" si="0"/>
        <v>0.32499999999999996</v>
      </c>
      <c r="R8" s="1">
        <v>3.4934579999999999E-100</v>
      </c>
      <c r="S8">
        <v>0.9978127</v>
      </c>
      <c r="T8">
        <v>1.791111E-3</v>
      </c>
      <c r="U8" s="1">
        <v>8.2932670000000001E-16</v>
      </c>
      <c r="V8">
        <v>0.2088013</v>
      </c>
      <c r="W8">
        <f t="shared" si="1"/>
        <v>0.16249999999999998</v>
      </c>
      <c r="X8" s="1">
        <v>3.4934579999999999E-100</v>
      </c>
      <c r="Y8">
        <v>0.99712889999999998</v>
      </c>
      <c r="Z8">
        <v>1.7078600000000001E-3</v>
      </c>
      <c r="AA8" s="1">
        <v>6.3647920000000005E-19</v>
      </c>
      <c r="AB8">
        <v>0.1488476</v>
      </c>
      <c r="AC8">
        <f t="shared" si="2"/>
        <v>0.11249999999999999</v>
      </c>
      <c r="AD8" s="1">
        <v>8.2126849999999998E-96</v>
      </c>
    </row>
    <row r="9" spans="1:30" x14ac:dyDescent="0.25">
      <c r="A9">
        <v>1E-3</v>
      </c>
      <c r="B9">
        <v>5.0000000000000001E-3</v>
      </c>
      <c r="C9">
        <v>5</v>
      </c>
      <c r="D9">
        <v>0.25</v>
      </c>
      <c r="E9">
        <v>0.1</v>
      </c>
      <c r="F9">
        <v>2.5000000000000001E-2</v>
      </c>
      <c r="G9">
        <v>1</v>
      </c>
      <c r="H9" t="s">
        <v>24</v>
      </c>
      <c r="I9">
        <v>1.27334608174524</v>
      </c>
      <c r="J9">
        <v>1.15677107730711</v>
      </c>
      <c r="K9">
        <v>5.3999999999999999E-2</v>
      </c>
      <c r="L9">
        <v>0.501</v>
      </c>
      <c r="M9">
        <v>0.99202140000000005</v>
      </c>
      <c r="N9">
        <v>3.0693359999999999E-2</v>
      </c>
      <c r="O9" s="1">
        <v>6.7808669999999998E-31</v>
      </c>
      <c r="P9">
        <v>0.97932260000000004</v>
      </c>
      <c r="Q9">
        <f t="shared" si="0"/>
        <v>0.97499999999999998</v>
      </c>
      <c r="R9" s="1">
        <v>2.1821219999999999E-79</v>
      </c>
      <c r="S9">
        <v>0.99202140000000005</v>
      </c>
      <c r="T9">
        <v>7.0967579999999999E-3</v>
      </c>
      <c r="U9" s="1">
        <v>6.7808669999999998E-31</v>
      </c>
      <c r="V9">
        <v>0.22643379999999999</v>
      </c>
      <c r="W9">
        <f t="shared" si="1"/>
        <v>0.16250000000000001</v>
      </c>
      <c r="X9" s="1">
        <v>2.1821219999999999E-79</v>
      </c>
      <c r="Y9">
        <v>0.18359919999999999</v>
      </c>
      <c r="Z9">
        <v>7.1281560000000001E-3</v>
      </c>
      <c r="AA9" s="1">
        <v>5.3510750000000002E-42</v>
      </c>
      <c r="AB9">
        <v>6.5417230000000002E-3</v>
      </c>
      <c r="AC9">
        <f t="shared" si="2"/>
        <v>1.2500000000000002E-2</v>
      </c>
      <c r="AD9">
        <v>1.126726E-4</v>
      </c>
    </row>
    <row r="10" spans="1:30" x14ac:dyDescent="0.25">
      <c r="A10">
        <v>1E-3</v>
      </c>
      <c r="B10">
        <v>5.0000000000000001E-3</v>
      </c>
      <c r="C10">
        <v>5</v>
      </c>
      <c r="D10">
        <v>0.5</v>
      </c>
      <c r="E10">
        <v>0.5</v>
      </c>
      <c r="F10">
        <v>0.25</v>
      </c>
      <c r="G10">
        <v>1</v>
      </c>
      <c r="H10" t="s">
        <v>24</v>
      </c>
      <c r="I10">
        <v>0.74806749525382898</v>
      </c>
      <c r="J10">
        <v>0.69470396968519199</v>
      </c>
      <c r="K10">
        <v>0.111</v>
      </c>
      <c r="L10">
        <v>0.41699999999999998</v>
      </c>
      <c r="M10">
        <v>0.98243040000000004</v>
      </c>
      <c r="N10">
        <v>2.4035770000000001E-2</v>
      </c>
      <c r="O10" s="1">
        <v>2.6291809999999998E-22</v>
      </c>
      <c r="P10">
        <v>0.72240749999999998</v>
      </c>
      <c r="Q10">
        <f t="shared" si="0"/>
        <v>0.75</v>
      </c>
      <c r="R10" s="1">
        <v>1.061283E-66</v>
      </c>
      <c r="S10">
        <v>0.98243040000000004</v>
      </c>
      <c r="T10">
        <v>5.5352719999999999E-3</v>
      </c>
      <c r="U10" s="1">
        <v>2.6291809999999998E-22</v>
      </c>
      <c r="V10">
        <v>0.1663655</v>
      </c>
      <c r="W10">
        <f t="shared" si="1"/>
        <v>0.125</v>
      </c>
      <c r="X10" s="1">
        <v>1.061283E-66</v>
      </c>
      <c r="Y10">
        <v>0.85083149999999996</v>
      </c>
      <c r="Z10">
        <v>5.6575849999999997E-3</v>
      </c>
      <c r="AA10" s="1">
        <v>2.2758229999999998E-30</v>
      </c>
      <c r="AB10">
        <v>3.9426839999999998E-2</v>
      </c>
      <c r="AC10">
        <f t="shared" si="2"/>
        <v>4.1666666666666664E-2</v>
      </c>
      <c r="AD10" s="1">
        <v>2.6668159999999997E-32</v>
      </c>
    </row>
    <row r="11" spans="1:30" x14ac:dyDescent="0.25">
      <c r="A11">
        <v>1E-3</v>
      </c>
      <c r="B11">
        <v>5.0000000000000001E-3</v>
      </c>
      <c r="C11">
        <v>5</v>
      </c>
      <c r="D11">
        <v>0.75</v>
      </c>
      <c r="E11">
        <v>0.9</v>
      </c>
      <c r="F11">
        <v>0.67500000000000004</v>
      </c>
      <c r="G11">
        <v>1</v>
      </c>
      <c r="H11" t="s">
        <v>24</v>
      </c>
      <c r="I11">
        <v>-0.99578865668973904</v>
      </c>
      <c r="J11">
        <v>-0.932828629999782</v>
      </c>
      <c r="K11">
        <v>0.443</v>
      </c>
      <c r="L11">
        <v>0.501</v>
      </c>
      <c r="M11">
        <v>0.95650199999999996</v>
      </c>
      <c r="N11">
        <v>-3.7847279999999997E-2</v>
      </c>
      <c r="O11" s="1">
        <v>4.6414029999999999E-37</v>
      </c>
      <c r="P11">
        <v>0.40697060000000002</v>
      </c>
      <c r="Q11">
        <f t="shared" si="0"/>
        <v>0.32499999999999996</v>
      </c>
      <c r="R11" s="1">
        <v>3.9685470000000004E-52</v>
      </c>
      <c r="S11">
        <v>0.95650199999999996</v>
      </c>
      <c r="T11">
        <v>-7.6427220000000002E-3</v>
      </c>
      <c r="U11" s="1">
        <v>4.6414029999999999E-37</v>
      </c>
      <c r="V11">
        <v>8.2181939999999995E-2</v>
      </c>
      <c r="W11">
        <f t="shared" si="1"/>
        <v>5.4166666666666662E-2</v>
      </c>
      <c r="X11" s="1">
        <v>3.9685470000000004E-52</v>
      </c>
      <c r="Y11">
        <v>0.90236550000000004</v>
      </c>
      <c r="Z11">
        <v>-7.4533919999999997E-3</v>
      </c>
      <c r="AA11" s="1">
        <v>8.071879E-35</v>
      </c>
      <c r="AB11">
        <v>5.6230410000000002E-2</v>
      </c>
      <c r="AC11">
        <f t="shared" si="2"/>
        <v>3.7499999999999999E-2</v>
      </c>
      <c r="AD11" s="1">
        <v>4.0075259999999999E-39</v>
      </c>
    </row>
    <row r="12" spans="1:30" x14ac:dyDescent="0.25">
      <c r="A12">
        <v>0.01</v>
      </c>
      <c r="B12">
        <v>2E-3</v>
      </c>
      <c r="C12">
        <v>0.2</v>
      </c>
      <c r="D12">
        <v>0.25</v>
      </c>
      <c r="E12">
        <v>0.1</v>
      </c>
      <c r="F12">
        <v>2.5000000000000001E-2</v>
      </c>
      <c r="G12">
        <v>1</v>
      </c>
      <c r="H12" t="s">
        <v>24</v>
      </c>
      <c r="I12">
        <v>0.28588963602901701</v>
      </c>
      <c r="J12">
        <v>0.26548272490253899</v>
      </c>
      <c r="K12">
        <v>1E-3</v>
      </c>
      <c r="L12">
        <v>7.0000000000000001E-3</v>
      </c>
      <c r="M12">
        <v>0.9999962</v>
      </c>
      <c r="N12" s="1">
        <v>6.9427490000000005E-5</v>
      </c>
      <c r="O12">
        <v>4.5863069999999999E-2</v>
      </c>
      <c r="P12">
        <v>0.98017900000000002</v>
      </c>
      <c r="Q12">
        <f t="shared" si="0"/>
        <v>0.97499999999999998</v>
      </c>
      <c r="R12" s="1">
        <v>2.4019340000000002E-202</v>
      </c>
      <c r="S12">
        <v>0.9999962</v>
      </c>
      <c r="T12" s="1">
        <v>6.2379629999999997E-5</v>
      </c>
      <c r="U12">
        <v>4.5863069999999999E-2</v>
      </c>
      <c r="V12">
        <v>0.88067700000000004</v>
      </c>
      <c r="W12">
        <f t="shared" si="1"/>
        <v>0.8125</v>
      </c>
      <c r="X12" s="1">
        <v>2.4019340000000002E-202</v>
      </c>
      <c r="Y12">
        <v>0.97524160000000004</v>
      </c>
      <c r="Z12">
        <v>-7.8291500000000002E-4</v>
      </c>
      <c r="AA12" s="1">
        <v>3.8741010000000001E-5</v>
      </c>
      <c r="AB12">
        <v>6.2656729999999994E-2</v>
      </c>
      <c r="AC12">
        <f t="shared" si="2"/>
        <v>6.2500000000000014E-2</v>
      </c>
      <c r="AD12" s="1">
        <v>3.4586299999999997E-61</v>
      </c>
    </row>
    <row r="13" spans="1:30" x14ac:dyDescent="0.25">
      <c r="A13">
        <v>0.01</v>
      </c>
      <c r="B13">
        <v>2E-3</v>
      </c>
      <c r="C13">
        <v>0.2</v>
      </c>
      <c r="D13">
        <v>0.5</v>
      </c>
      <c r="E13">
        <v>0.5</v>
      </c>
      <c r="F13">
        <v>0.25</v>
      </c>
      <c r="G13">
        <v>1</v>
      </c>
      <c r="H13" t="s">
        <v>24</v>
      </c>
      <c r="I13">
        <v>0.19805552625624401</v>
      </c>
      <c r="J13">
        <v>0.19511243238784001</v>
      </c>
      <c r="K13">
        <v>2E-3</v>
      </c>
      <c r="L13">
        <v>4.0000000000000001E-3</v>
      </c>
      <c r="M13">
        <v>0.99998799999999999</v>
      </c>
      <c r="N13" s="1">
        <v>7.335919E-5</v>
      </c>
      <c r="O13">
        <v>0.13597380000000001</v>
      </c>
      <c r="P13">
        <v>0.78487759999999995</v>
      </c>
      <c r="Q13">
        <f t="shared" si="0"/>
        <v>0.75</v>
      </c>
      <c r="R13" s="1">
        <v>7.4461809999999998E-184</v>
      </c>
      <c r="S13">
        <v>0.99998799999999999</v>
      </c>
      <c r="T13" s="1">
        <v>6.5952300000000002E-5</v>
      </c>
      <c r="U13">
        <v>0.13597380000000001</v>
      </c>
      <c r="V13">
        <v>0.70563050000000005</v>
      </c>
      <c r="W13">
        <f t="shared" si="1"/>
        <v>0.625</v>
      </c>
      <c r="X13" s="1">
        <v>7.4461809999999998E-184</v>
      </c>
      <c r="Y13">
        <v>0.99447240000000003</v>
      </c>
      <c r="Z13">
        <v>-1.8719909999999999E-3</v>
      </c>
      <c r="AA13" s="1">
        <v>4.3202050000000001E-6</v>
      </c>
      <c r="AB13">
        <v>0.28248079999999998</v>
      </c>
      <c r="AC13">
        <f t="shared" si="2"/>
        <v>0.20833333333333334</v>
      </c>
      <c r="AD13" s="1">
        <v>2.7590290000000001E-85</v>
      </c>
    </row>
    <row r="14" spans="1:30" x14ac:dyDescent="0.25">
      <c r="A14">
        <v>0.01</v>
      </c>
      <c r="B14">
        <v>2E-3</v>
      </c>
      <c r="C14">
        <v>0.2</v>
      </c>
      <c r="D14">
        <v>0.75</v>
      </c>
      <c r="E14">
        <v>0.9</v>
      </c>
      <c r="F14">
        <v>0.67500000000000004</v>
      </c>
      <c r="G14">
        <v>1</v>
      </c>
      <c r="H14" t="s">
        <v>24</v>
      </c>
      <c r="I14">
        <v>-0.29823600457183103</v>
      </c>
      <c r="J14">
        <v>-0.29599814355146298</v>
      </c>
      <c r="K14">
        <v>0.01</v>
      </c>
      <c r="L14">
        <v>1.4E-2</v>
      </c>
      <c r="M14">
        <v>0.99996220000000002</v>
      </c>
      <c r="N14">
        <v>-2.9341490000000002E-4</v>
      </c>
      <c r="O14" s="1">
        <v>6.5071249999999999E-11</v>
      </c>
      <c r="P14">
        <v>0.34926960000000001</v>
      </c>
      <c r="Q14">
        <f t="shared" si="0"/>
        <v>0.32499999999999996</v>
      </c>
      <c r="R14" s="1">
        <v>2.137428E-165</v>
      </c>
      <c r="S14">
        <v>0.99996220000000002</v>
      </c>
      <c r="T14">
        <v>-2.6359199999999999E-4</v>
      </c>
      <c r="U14" s="1">
        <v>6.5071249999999999E-11</v>
      </c>
      <c r="V14">
        <v>0.31376959999999998</v>
      </c>
      <c r="W14">
        <f t="shared" si="1"/>
        <v>0.27083333333333331</v>
      </c>
      <c r="X14" s="1">
        <v>2.137428E-165</v>
      </c>
      <c r="Y14">
        <v>0.99967360000000005</v>
      </c>
      <c r="Z14">
        <v>-5.4026370000000005E-4</v>
      </c>
      <c r="AA14" s="1">
        <v>1.8108860000000001E-10</v>
      </c>
      <c r="AB14">
        <v>0.22579830000000001</v>
      </c>
      <c r="AC14">
        <f t="shared" si="2"/>
        <v>0.1875</v>
      </c>
      <c r="AD14" s="1">
        <v>9.4160720000000002E-131</v>
      </c>
    </row>
    <row r="15" spans="1:30" x14ac:dyDescent="0.25">
      <c r="A15">
        <v>0.01</v>
      </c>
      <c r="B15">
        <v>0.01</v>
      </c>
      <c r="C15">
        <v>1</v>
      </c>
      <c r="D15">
        <v>0.25</v>
      </c>
      <c r="E15">
        <v>0.1</v>
      </c>
      <c r="F15">
        <v>2.5000000000000001E-2</v>
      </c>
      <c r="G15">
        <v>1</v>
      </c>
      <c r="H15" t="s">
        <v>24</v>
      </c>
      <c r="I15">
        <v>0.92414765659368403</v>
      </c>
      <c r="J15">
        <v>0.82879753993216598</v>
      </c>
      <c r="K15">
        <v>7.0000000000000001E-3</v>
      </c>
      <c r="L15">
        <v>0.18099999999999999</v>
      </c>
      <c r="M15">
        <v>0.99985539999999995</v>
      </c>
      <c r="N15">
        <v>2.2767009999999999E-3</v>
      </c>
      <c r="O15" s="1">
        <v>8.6620179999999995E-17</v>
      </c>
      <c r="P15">
        <v>0.98220450000000004</v>
      </c>
      <c r="Q15">
        <f t="shared" si="0"/>
        <v>0.97499999999999998</v>
      </c>
      <c r="R15" s="1">
        <v>7.8674359999999995E-144</v>
      </c>
      <c r="S15">
        <v>0.99985539999999995</v>
      </c>
      <c r="T15">
        <v>1.357357E-3</v>
      </c>
      <c r="U15" s="1">
        <v>8.6620179999999995E-17</v>
      </c>
      <c r="V15">
        <v>0.58558529999999998</v>
      </c>
      <c r="W15">
        <f t="shared" si="1"/>
        <v>0.48749999999999999</v>
      </c>
      <c r="X15" s="1">
        <v>7.8674359999999995E-144</v>
      </c>
      <c r="Y15">
        <v>0.96468160000000003</v>
      </c>
      <c r="Z15">
        <v>8.9726029999999998E-4</v>
      </c>
      <c r="AA15" s="1">
        <v>7.4272990000000005E-10</v>
      </c>
      <c r="AB15">
        <v>3.7052960000000003E-2</v>
      </c>
      <c r="AC15">
        <f t="shared" si="2"/>
        <v>3.7500000000000006E-2</v>
      </c>
      <c r="AD15" s="1">
        <v>1.776273E-55</v>
      </c>
    </row>
    <row r="16" spans="1:30" x14ac:dyDescent="0.25">
      <c r="A16">
        <v>0.01</v>
      </c>
      <c r="B16">
        <v>0.01</v>
      </c>
      <c r="C16">
        <v>1</v>
      </c>
      <c r="D16">
        <v>0.5</v>
      </c>
      <c r="E16">
        <v>0.5</v>
      </c>
      <c r="F16">
        <v>0.25</v>
      </c>
      <c r="G16">
        <v>1</v>
      </c>
      <c r="H16" t="s">
        <v>24</v>
      </c>
      <c r="I16">
        <v>-9.0788558711325205E-3</v>
      </c>
      <c r="J16">
        <v>-8.9369986482341207E-3</v>
      </c>
      <c r="K16">
        <v>1.9E-2</v>
      </c>
      <c r="L16">
        <v>7.0000000000000007E-2</v>
      </c>
      <c r="M16">
        <v>0.99984819999999996</v>
      </c>
      <c r="N16" s="1">
        <v>2.7797209999999999E-5</v>
      </c>
      <c r="O16">
        <v>0.86872499999999997</v>
      </c>
      <c r="P16">
        <v>0.75945819999999997</v>
      </c>
      <c r="Q16">
        <f t="shared" si="0"/>
        <v>0.75</v>
      </c>
      <c r="R16" s="1">
        <v>4.6659149999999998E-143</v>
      </c>
      <c r="S16">
        <v>0.99984819999999996</v>
      </c>
      <c r="T16" s="1">
        <v>1.6581650000000001E-5</v>
      </c>
      <c r="U16">
        <v>0.86872499999999997</v>
      </c>
      <c r="V16">
        <v>0.45303369999999998</v>
      </c>
      <c r="W16">
        <f t="shared" si="1"/>
        <v>0.375</v>
      </c>
      <c r="X16" s="1">
        <v>4.6659149999999998E-143</v>
      </c>
      <c r="Y16">
        <v>0.99362950000000005</v>
      </c>
      <c r="Z16">
        <v>-9.4598190000000002E-4</v>
      </c>
      <c r="AA16" s="1">
        <v>3.1554840000000001E-5</v>
      </c>
      <c r="AB16">
        <v>0.14874080000000001</v>
      </c>
      <c r="AC16">
        <f t="shared" si="2"/>
        <v>0.125</v>
      </c>
      <c r="AD16" s="1">
        <v>5.2663830000000001E-83</v>
      </c>
    </row>
    <row r="17" spans="1:30" x14ac:dyDescent="0.25">
      <c r="A17">
        <v>0.01</v>
      </c>
      <c r="B17">
        <v>0.01</v>
      </c>
      <c r="C17">
        <v>1</v>
      </c>
      <c r="D17">
        <v>0.75</v>
      </c>
      <c r="E17">
        <v>0.9</v>
      </c>
      <c r="F17">
        <v>0.67500000000000004</v>
      </c>
      <c r="G17">
        <v>1</v>
      </c>
      <c r="H17" t="s">
        <v>24</v>
      </c>
      <c r="I17">
        <v>1.7800233774885701</v>
      </c>
      <c r="J17">
        <v>1.74480113615832</v>
      </c>
      <c r="K17">
        <v>2.5000000000000001E-2</v>
      </c>
      <c r="L17">
        <v>3.9E-2</v>
      </c>
      <c r="M17">
        <v>0.99836420000000003</v>
      </c>
      <c r="N17">
        <v>9.5906749999999999E-3</v>
      </c>
      <c r="O17" s="1">
        <v>2.448406E-52</v>
      </c>
      <c r="P17">
        <v>0.32567980000000002</v>
      </c>
      <c r="Q17">
        <f t="shared" si="0"/>
        <v>0.32499999999999996</v>
      </c>
      <c r="R17" s="1">
        <v>7.4774759999999997E-105</v>
      </c>
      <c r="S17">
        <v>0.99836420000000003</v>
      </c>
      <c r="T17">
        <v>5.7891829999999998E-3</v>
      </c>
      <c r="U17" s="1">
        <v>2.448406E-52</v>
      </c>
      <c r="V17">
        <v>0.19658890000000001</v>
      </c>
      <c r="W17">
        <f t="shared" si="1"/>
        <v>0.16249999999999998</v>
      </c>
      <c r="X17" s="1">
        <v>7.4774759999999997E-105</v>
      </c>
      <c r="Y17">
        <v>0.9964016</v>
      </c>
      <c r="Z17">
        <v>5.8579590000000003E-3</v>
      </c>
      <c r="AA17" s="1">
        <v>1.931623E-52</v>
      </c>
      <c r="AB17">
        <v>0.13353970000000001</v>
      </c>
      <c r="AC17">
        <f t="shared" si="2"/>
        <v>0.11249999999999999</v>
      </c>
      <c r="AD17" s="1">
        <v>3.4896440000000003E-92</v>
      </c>
    </row>
    <row r="18" spans="1:30" x14ac:dyDescent="0.25">
      <c r="A18">
        <v>0.01</v>
      </c>
      <c r="B18">
        <v>0.05</v>
      </c>
      <c r="C18">
        <v>5</v>
      </c>
      <c r="D18">
        <v>0.25</v>
      </c>
      <c r="E18">
        <v>0.1</v>
      </c>
      <c r="F18">
        <v>2.5000000000000001E-2</v>
      </c>
      <c r="G18">
        <v>1</v>
      </c>
      <c r="H18" t="s">
        <v>24</v>
      </c>
      <c r="I18">
        <v>-1.4874992317901401</v>
      </c>
      <c r="J18">
        <v>-1.3767116608838901</v>
      </c>
      <c r="K18">
        <v>0.113</v>
      </c>
      <c r="L18">
        <v>0.501</v>
      </c>
      <c r="M18">
        <v>0.99612840000000002</v>
      </c>
      <c r="N18">
        <v>-3.4205909999999999E-2</v>
      </c>
      <c r="O18" s="1">
        <v>3.3740259999999998E-42</v>
      </c>
      <c r="P18">
        <v>1.054635</v>
      </c>
      <c r="Q18">
        <f t="shared" si="0"/>
        <v>0.97499999999999998</v>
      </c>
      <c r="R18" s="1">
        <v>5.2319320000000003E-91</v>
      </c>
      <c r="S18">
        <v>0.99612840000000002</v>
      </c>
      <c r="T18">
        <v>-7.0487910000000004E-3</v>
      </c>
      <c r="U18" s="1">
        <v>3.3740259999999998E-42</v>
      </c>
      <c r="V18">
        <v>0.21732789999999999</v>
      </c>
      <c r="W18">
        <f t="shared" si="1"/>
        <v>0.16250000000000001</v>
      </c>
      <c r="X18" s="1">
        <v>5.2319320000000003E-91</v>
      </c>
      <c r="Y18">
        <v>0.44142369999999997</v>
      </c>
      <c r="Z18">
        <v>-7.071178E-3</v>
      </c>
      <c r="AA18" s="1">
        <v>7.8643260000000002E-40</v>
      </c>
      <c r="AB18">
        <v>1.3096699999999999E-2</v>
      </c>
      <c r="AC18">
        <f t="shared" si="2"/>
        <v>1.2500000000000002E-2</v>
      </c>
      <c r="AD18" s="1">
        <v>6.0051300000000003E-11</v>
      </c>
    </row>
    <row r="19" spans="1:30" x14ac:dyDescent="0.25">
      <c r="A19">
        <v>0.01</v>
      </c>
      <c r="B19">
        <v>0.05</v>
      </c>
      <c r="C19">
        <v>5</v>
      </c>
      <c r="D19">
        <v>0.5</v>
      </c>
      <c r="E19">
        <v>0.5</v>
      </c>
      <c r="F19">
        <v>0.25</v>
      </c>
      <c r="G19">
        <v>1</v>
      </c>
      <c r="H19" t="s">
        <v>24</v>
      </c>
      <c r="I19">
        <v>-0.48804110688170999</v>
      </c>
      <c r="J19">
        <v>-0.455665570238794</v>
      </c>
      <c r="K19">
        <v>0.13400000000000001</v>
      </c>
      <c r="L19">
        <v>0.501</v>
      </c>
      <c r="M19">
        <v>0.99489269999999996</v>
      </c>
      <c r="N19">
        <v>-1.150236E-2</v>
      </c>
      <c r="O19" s="1">
        <v>1.056628E-18</v>
      </c>
      <c r="P19">
        <v>0.75862499999999999</v>
      </c>
      <c r="Q19">
        <f t="shared" si="0"/>
        <v>0.75</v>
      </c>
      <c r="R19" s="1">
        <v>1.4788370000000001E-86</v>
      </c>
      <c r="S19">
        <v>0.99489269999999996</v>
      </c>
      <c r="T19">
        <v>-2.4608590000000001E-3</v>
      </c>
      <c r="U19" s="1">
        <v>1.056628E-18</v>
      </c>
      <c r="V19">
        <v>0.16230310000000001</v>
      </c>
      <c r="W19">
        <f t="shared" si="1"/>
        <v>0.125</v>
      </c>
      <c r="X19" s="1">
        <v>1.4788370000000001E-86</v>
      </c>
      <c r="Y19">
        <v>0.90726410000000002</v>
      </c>
      <c r="Z19">
        <v>-2.5525090000000001E-3</v>
      </c>
      <c r="AA19" s="1">
        <v>1.285631E-18</v>
      </c>
      <c r="AB19">
        <v>3.7879870000000003E-2</v>
      </c>
      <c r="AC19">
        <f t="shared" si="2"/>
        <v>4.1666666666666664E-2</v>
      </c>
      <c r="AD19" s="1">
        <v>5.9509359999999997E-40</v>
      </c>
    </row>
    <row r="20" spans="1:30" x14ac:dyDescent="0.25">
      <c r="A20">
        <v>0.01</v>
      </c>
      <c r="B20">
        <v>0.05</v>
      </c>
      <c r="C20">
        <v>5</v>
      </c>
      <c r="D20">
        <v>0.75</v>
      </c>
      <c r="E20">
        <v>0.9</v>
      </c>
      <c r="F20">
        <v>0.67500000000000004</v>
      </c>
      <c r="G20">
        <v>1</v>
      </c>
      <c r="H20" t="s">
        <v>24</v>
      </c>
      <c r="I20">
        <v>0.249077745746971</v>
      </c>
      <c r="J20">
        <v>0.23888803996393401</v>
      </c>
      <c r="K20">
        <v>0.30399999999999999</v>
      </c>
      <c r="L20">
        <v>0.44</v>
      </c>
      <c r="M20">
        <v>0.96858569999999999</v>
      </c>
      <c r="N20">
        <v>9.5121700000000003E-3</v>
      </c>
      <c r="O20" s="1">
        <v>2.5784630000000001E-14</v>
      </c>
      <c r="P20">
        <v>0.3127009</v>
      </c>
      <c r="Q20">
        <f t="shared" si="0"/>
        <v>0.32499999999999996</v>
      </c>
      <c r="R20" s="1">
        <v>2.3243789999999999E-57</v>
      </c>
      <c r="S20">
        <v>0.96858569999999999</v>
      </c>
      <c r="T20">
        <v>2.0361730000000001E-3</v>
      </c>
      <c r="U20" s="1">
        <v>2.5784630000000001E-14</v>
      </c>
      <c r="V20">
        <v>6.6936679999999998E-2</v>
      </c>
      <c r="W20">
        <f t="shared" si="1"/>
        <v>5.4166666666666662E-2</v>
      </c>
      <c r="X20" s="1">
        <v>2.3243789999999999E-57</v>
      </c>
      <c r="Y20">
        <v>0.87503180000000003</v>
      </c>
      <c r="Z20">
        <v>1.517443E-3</v>
      </c>
      <c r="AA20" s="1">
        <v>2.7447980000000001E-5</v>
      </c>
      <c r="AB20">
        <v>5.0123439999999998E-2</v>
      </c>
      <c r="AC20">
        <f t="shared" si="2"/>
        <v>3.7499999999999999E-2</v>
      </c>
      <c r="AD20" s="1">
        <v>3.7637140000000002E-35</v>
      </c>
    </row>
    <row r="21" spans="1:30" x14ac:dyDescent="0.25">
      <c r="A21">
        <v>1E-3</v>
      </c>
      <c r="B21">
        <v>2.0000000000000001E-4</v>
      </c>
      <c r="C21">
        <v>0.2</v>
      </c>
      <c r="D21">
        <v>0.25</v>
      </c>
      <c r="E21">
        <v>0.1</v>
      </c>
      <c r="F21">
        <v>2.5000000000000001E-2</v>
      </c>
      <c r="G21">
        <v>2</v>
      </c>
      <c r="H21" t="s">
        <v>24</v>
      </c>
      <c r="I21">
        <v>1.54397367242238</v>
      </c>
      <c r="J21">
        <v>1.1934138535040499</v>
      </c>
      <c r="K21">
        <v>1E-3</v>
      </c>
      <c r="L21">
        <v>5.0000000000000001E-3</v>
      </c>
      <c r="M21">
        <v>0.99998830000000005</v>
      </c>
      <c r="N21">
        <v>1.6306830000000001E-4</v>
      </c>
      <c r="O21">
        <v>8.3660390000000005E-3</v>
      </c>
      <c r="P21">
        <v>0.98241820000000002</v>
      </c>
      <c r="Q21">
        <f t="shared" si="0"/>
        <v>0.97499999999999998</v>
      </c>
      <c r="R21" s="1">
        <v>3.0358539999999999E-184</v>
      </c>
      <c r="S21">
        <v>0.99998830000000005</v>
      </c>
      <c r="T21">
        <v>1.468029E-4</v>
      </c>
      <c r="U21">
        <v>8.3660390000000005E-3</v>
      </c>
      <c r="V21">
        <v>0.88442589999999999</v>
      </c>
      <c r="W21">
        <f t="shared" si="1"/>
        <v>0.8125</v>
      </c>
      <c r="X21" s="1">
        <v>3.0358539999999999E-184</v>
      </c>
      <c r="Y21">
        <v>0.97450930000000002</v>
      </c>
      <c r="Z21">
        <v>-6.7225260000000002E-4</v>
      </c>
      <c r="AA21">
        <v>2.2572980000000001E-4</v>
      </c>
      <c r="AB21">
        <v>5.9827159999999997E-2</v>
      </c>
      <c r="AC21">
        <f t="shared" si="2"/>
        <v>6.2500000000000014E-2</v>
      </c>
      <c r="AD21" s="1">
        <v>1.017256E-60</v>
      </c>
    </row>
    <row r="22" spans="1:30" x14ac:dyDescent="0.25">
      <c r="A22">
        <v>1E-3</v>
      </c>
      <c r="B22">
        <v>2.0000000000000001E-4</v>
      </c>
      <c r="C22">
        <v>0.2</v>
      </c>
      <c r="D22">
        <v>0.5</v>
      </c>
      <c r="E22">
        <v>0.5</v>
      </c>
      <c r="F22">
        <v>0.25</v>
      </c>
      <c r="G22">
        <v>2</v>
      </c>
      <c r="H22" t="s">
        <v>24</v>
      </c>
      <c r="I22">
        <v>1.5509911157620599</v>
      </c>
      <c r="J22">
        <v>1.51422615507836</v>
      </c>
      <c r="K22">
        <v>1E-3</v>
      </c>
      <c r="L22">
        <v>3.0000000000000001E-3</v>
      </c>
      <c r="M22">
        <v>0.99998640000000005</v>
      </c>
      <c r="N22">
        <v>5.2641160000000005E-4</v>
      </c>
      <c r="O22" s="1">
        <v>1.741718E-15</v>
      </c>
      <c r="P22">
        <v>0.79314490000000004</v>
      </c>
      <c r="Q22">
        <f t="shared" si="0"/>
        <v>0.75</v>
      </c>
      <c r="R22" s="1">
        <v>7.6203629999999998E-182</v>
      </c>
      <c r="S22">
        <v>0.99998640000000005</v>
      </c>
      <c r="T22">
        <v>4.7385260000000002E-4</v>
      </c>
      <c r="U22" s="1">
        <v>1.741718E-15</v>
      </c>
      <c r="V22">
        <v>0.71395410000000004</v>
      </c>
      <c r="W22">
        <f t="shared" si="1"/>
        <v>0.625</v>
      </c>
      <c r="X22" s="1">
        <v>7.6203629999999998E-182</v>
      </c>
      <c r="Y22">
        <v>0.99415469999999995</v>
      </c>
      <c r="Z22">
        <v>-1.423604E-3</v>
      </c>
      <c r="AA22">
        <v>4.3848900000000002E-4</v>
      </c>
      <c r="AB22">
        <v>0.28156249999999999</v>
      </c>
      <c r="AC22">
        <f t="shared" si="2"/>
        <v>0.20833333333333334</v>
      </c>
      <c r="AD22" s="1">
        <v>2.1822889999999999E-84</v>
      </c>
    </row>
    <row r="23" spans="1:30" x14ac:dyDescent="0.25">
      <c r="A23">
        <v>1E-3</v>
      </c>
      <c r="B23">
        <v>2.0000000000000001E-4</v>
      </c>
      <c r="C23">
        <v>0.2</v>
      </c>
      <c r="D23">
        <v>0.75</v>
      </c>
      <c r="E23">
        <v>0.9</v>
      </c>
      <c r="F23">
        <v>0.67500000000000004</v>
      </c>
      <c r="G23">
        <v>2</v>
      </c>
      <c r="H23" t="s">
        <v>24</v>
      </c>
      <c r="I23">
        <v>-1.08827141920503</v>
      </c>
      <c r="J23">
        <v>-1.0756361018465099</v>
      </c>
      <c r="K23">
        <v>1.2E-2</v>
      </c>
      <c r="L23">
        <v>1.7000000000000001E-2</v>
      </c>
      <c r="M23">
        <v>0.99994510000000003</v>
      </c>
      <c r="N23">
        <v>-9.8569280000000009E-4</v>
      </c>
      <c r="O23" s="1">
        <v>9.395366E-33</v>
      </c>
      <c r="P23">
        <v>0.35567189999999999</v>
      </c>
      <c r="Q23">
        <f t="shared" si="0"/>
        <v>0.32499999999999996</v>
      </c>
      <c r="R23" s="1">
        <v>2.0924260000000001E-159</v>
      </c>
      <c r="S23">
        <v>0.99994510000000003</v>
      </c>
      <c r="T23">
        <v>-8.868007E-4</v>
      </c>
      <c r="U23" s="1">
        <v>9.395366E-33</v>
      </c>
      <c r="V23">
        <v>0.3199883</v>
      </c>
      <c r="W23">
        <f t="shared" si="1"/>
        <v>0.27083333333333331</v>
      </c>
      <c r="X23" s="1">
        <v>2.0924260000000001E-159</v>
      </c>
      <c r="Y23">
        <v>0.99959089999999995</v>
      </c>
      <c r="Z23">
        <v>-1.2459750000000001E-3</v>
      </c>
      <c r="AA23" s="1">
        <v>4.8452680000000002E-24</v>
      </c>
      <c r="AB23">
        <v>0.23016020000000001</v>
      </c>
      <c r="AC23">
        <f t="shared" si="2"/>
        <v>0.1875</v>
      </c>
      <c r="AD23" s="1">
        <v>3.9980130000000004E-127</v>
      </c>
    </row>
    <row r="24" spans="1:30" x14ac:dyDescent="0.25">
      <c r="A24">
        <v>1E-3</v>
      </c>
      <c r="B24">
        <v>1E-3</v>
      </c>
      <c r="C24">
        <v>1</v>
      </c>
      <c r="D24">
        <v>0.25</v>
      </c>
      <c r="E24">
        <v>0.1</v>
      </c>
      <c r="F24">
        <v>2.5000000000000001E-2</v>
      </c>
      <c r="G24">
        <v>2</v>
      </c>
      <c r="H24" t="s">
        <v>24</v>
      </c>
      <c r="I24">
        <v>-2.5833117252795401</v>
      </c>
      <c r="J24">
        <v>-2.3407390561546899</v>
      </c>
      <c r="K24">
        <v>1.7000000000000001E-2</v>
      </c>
      <c r="L24">
        <v>0.437</v>
      </c>
      <c r="M24">
        <v>0.99970729999999997</v>
      </c>
      <c r="N24">
        <v>-6.5635010000000002E-3</v>
      </c>
      <c r="O24" s="1">
        <v>4.7649730000000004E-34</v>
      </c>
      <c r="P24">
        <v>0.97851809999999995</v>
      </c>
      <c r="Q24">
        <f t="shared" si="0"/>
        <v>0.97499999999999998</v>
      </c>
      <c r="R24" s="1">
        <v>1.6682290000000001E-132</v>
      </c>
      <c r="S24">
        <v>0.99970729999999997</v>
      </c>
      <c r="T24">
        <v>-3.958268E-3</v>
      </c>
      <c r="U24" s="1">
        <v>4.7649730000000004E-34</v>
      </c>
      <c r="V24">
        <v>0.59011760000000002</v>
      </c>
      <c r="W24">
        <f t="shared" si="1"/>
        <v>0.48749999999999999</v>
      </c>
      <c r="X24" s="1">
        <v>1.6682290000000001E-132</v>
      </c>
      <c r="Y24">
        <v>0.95384619999999998</v>
      </c>
      <c r="Z24">
        <v>-4.3640950000000001E-3</v>
      </c>
      <c r="AA24" s="1">
        <v>1.8015790000000001E-50</v>
      </c>
      <c r="AB24">
        <v>2.8980039999999999E-2</v>
      </c>
      <c r="AC24">
        <f t="shared" si="2"/>
        <v>3.7500000000000006E-2</v>
      </c>
      <c r="AD24" s="1">
        <v>3.5604919999999999E-51</v>
      </c>
    </row>
    <row r="25" spans="1:30" x14ac:dyDescent="0.25">
      <c r="A25">
        <v>1E-3</v>
      </c>
      <c r="B25">
        <v>1E-3</v>
      </c>
      <c r="C25">
        <v>1</v>
      </c>
      <c r="D25">
        <v>0.5</v>
      </c>
      <c r="E25">
        <v>0.5</v>
      </c>
      <c r="F25">
        <v>0.25</v>
      </c>
      <c r="G25">
        <v>2</v>
      </c>
      <c r="H25" t="s">
        <v>24</v>
      </c>
      <c r="I25">
        <v>1.39381238823722</v>
      </c>
      <c r="J25">
        <v>1.32463492572923</v>
      </c>
      <c r="K25">
        <v>1.0999999999999999E-2</v>
      </c>
      <c r="L25">
        <v>4.2000000000000003E-2</v>
      </c>
      <c r="M25">
        <v>0.99962439999999997</v>
      </c>
      <c r="N25">
        <v>5.8597679999999996E-3</v>
      </c>
      <c r="O25" s="1">
        <v>2.1911320000000002E-34</v>
      </c>
      <c r="P25">
        <v>0.76183679999999998</v>
      </c>
      <c r="Q25">
        <f t="shared" si="0"/>
        <v>0.75</v>
      </c>
      <c r="R25" s="1">
        <v>1.7071040000000001E-128</v>
      </c>
      <c r="S25">
        <v>0.99962439999999997</v>
      </c>
      <c r="T25">
        <v>3.5366070000000002E-3</v>
      </c>
      <c r="U25" s="1">
        <v>2.1911320000000002E-34</v>
      </c>
      <c r="V25">
        <v>0.45979930000000002</v>
      </c>
      <c r="W25">
        <f t="shared" si="1"/>
        <v>0.375</v>
      </c>
      <c r="X25" s="1">
        <v>1.7071040000000001E-128</v>
      </c>
      <c r="Y25">
        <v>0.99288169999999998</v>
      </c>
      <c r="Z25">
        <v>2.705505E-3</v>
      </c>
      <c r="AA25" s="1">
        <v>4.3369839999999998E-19</v>
      </c>
      <c r="AB25">
        <v>0.1482723</v>
      </c>
      <c r="AC25">
        <f t="shared" si="2"/>
        <v>0.125</v>
      </c>
      <c r="AD25" s="1">
        <v>3.2018469999999999E-81</v>
      </c>
    </row>
    <row r="26" spans="1:30" x14ac:dyDescent="0.25">
      <c r="A26">
        <v>1E-3</v>
      </c>
      <c r="B26">
        <v>1E-3</v>
      </c>
      <c r="C26">
        <v>1</v>
      </c>
      <c r="D26">
        <v>0.75</v>
      </c>
      <c r="E26">
        <v>0.9</v>
      </c>
      <c r="F26">
        <v>0.67500000000000004</v>
      </c>
      <c r="G26">
        <v>2</v>
      </c>
      <c r="H26" t="s">
        <v>24</v>
      </c>
      <c r="I26">
        <v>1.1182202731733699</v>
      </c>
      <c r="J26">
        <v>1.11525128487394</v>
      </c>
      <c r="K26">
        <v>0.04</v>
      </c>
      <c r="L26">
        <v>5.6000000000000001E-2</v>
      </c>
      <c r="M26">
        <v>0.99812800000000002</v>
      </c>
      <c r="N26">
        <v>6.8369099999999999E-3</v>
      </c>
      <c r="O26" s="1">
        <v>4.0746419999999999E-39</v>
      </c>
      <c r="P26">
        <v>0.33708539999999998</v>
      </c>
      <c r="Q26">
        <f t="shared" si="0"/>
        <v>0.32499999999999996</v>
      </c>
      <c r="R26" s="1">
        <v>1.1010390000000001E-102</v>
      </c>
      <c r="S26">
        <v>0.99812800000000002</v>
      </c>
      <c r="T26">
        <v>4.1278929999999997E-3</v>
      </c>
      <c r="U26" s="1">
        <v>4.0746419999999999E-39</v>
      </c>
      <c r="V26">
        <v>0.2035207</v>
      </c>
      <c r="W26">
        <f t="shared" si="1"/>
        <v>0.16249999999999998</v>
      </c>
      <c r="X26" s="1">
        <v>1.1010390000000001E-102</v>
      </c>
      <c r="Y26">
        <v>0.99686079999999999</v>
      </c>
      <c r="Z26">
        <v>4.3209310000000001E-3</v>
      </c>
      <c r="AA26" s="1">
        <v>6.3777509999999996E-42</v>
      </c>
      <c r="AB26">
        <v>0.1493959</v>
      </c>
      <c r="AC26">
        <f t="shared" si="2"/>
        <v>0.11249999999999999</v>
      </c>
      <c r="AD26" s="1">
        <v>2.2319839999999999E-94</v>
      </c>
    </row>
    <row r="27" spans="1:30" x14ac:dyDescent="0.25">
      <c r="A27">
        <v>1E-3</v>
      </c>
      <c r="B27">
        <v>5.0000000000000001E-3</v>
      </c>
      <c r="C27">
        <v>5</v>
      </c>
      <c r="D27">
        <v>0.25</v>
      </c>
      <c r="E27">
        <v>0.1</v>
      </c>
      <c r="F27">
        <v>2.5000000000000001E-2</v>
      </c>
      <c r="G27">
        <v>2</v>
      </c>
      <c r="H27" t="s">
        <v>24</v>
      </c>
      <c r="I27">
        <v>-1.40535435586905</v>
      </c>
      <c r="J27">
        <v>-1.2724006426250201</v>
      </c>
      <c r="K27">
        <v>0.13300000000000001</v>
      </c>
      <c r="L27">
        <v>0.501</v>
      </c>
      <c r="M27">
        <v>0.9926741</v>
      </c>
      <c r="N27">
        <v>-3.7013900000000002E-2</v>
      </c>
      <c r="O27" s="1">
        <v>5.7182339999999996E-37</v>
      </c>
      <c r="P27">
        <v>0.99113720000000005</v>
      </c>
      <c r="Q27">
        <f t="shared" si="0"/>
        <v>0.97499999999999998</v>
      </c>
      <c r="R27" s="1">
        <v>9.2735640000000007E-81</v>
      </c>
      <c r="S27">
        <v>0.9926741</v>
      </c>
      <c r="T27">
        <v>-8.0404340000000008E-3</v>
      </c>
      <c r="U27" s="1">
        <v>5.7182339999999996E-37</v>
      </c>
      <c r="V27">
        <v>0.2153022</v>
      </c>
      <c r="W27">
        <f t="shared" si="1"/>
        <v>0.16250000000000001</v>
      </c>
      <c r="X27" s="1">
        <v>9.2735640000000007E-81</v>
      </c>
      <c r="Y27">
        <v>0.22529560000000001</v>
      </c>
      <c r="Z27">
        <v>-7.9957650000000002E-3</v>
      </c>
      <c r="AA27" s="1">
        <v>8.5985879999999998E-36</v>
      </c>
      <c r="AB27">
        <v>1.033771E-2</v>
      </c>
      <c r="AC27">
        <f t="shared" si="2"/>
        <v>1.2500000000000002E-2</v>
      </c>
      <c r="AD27" s="1">
        <v>1.477963E-5</v>
      </c>
    </row>
    <row r="28" spans="1:30" x14ac:dyDescent="0.25">
      <c r="A28">
        <v>1E-3</v>
      </c>
      <c r="B28">
        <v>5.0000000000000001E-3</v>
      </c>
      <c r="C28">
        <v>5</v>
      </c>
      <c r="D28">
        <v>0.5</v>
      </c>
      <c r="E28">
        <v>0.5</v>
      </c>
      <c r="F28">
        <v>0.25</v>
      </c>
      <c r="G28">
        <v>2</v>
      </c>
      <c r="H28" t="s">
        <v>24</v>
      </c>
      <c r="I28">
        <v>-9.5288321679027708E-3</v>
      </c>
      <c r="J28">
        <v>-9.2557123139485002E-3</v>
      </c>
      <c r="K28">
        <v>0.13900000000000001</v>
      </c>
      <c r="L28">
        <v>0.46700000000000003</v>
      </c>
      <c r="M28">
        <v>0.98947750000000001</v>
      </c>
      <c r="N28">
        <v>1.5910500000000001E-3</v>
      </c>
      <c r="O28">
        <v>0.295935</v>
      </c>
      <c r="P28">
        <v>0.81825959999999998</v>
      </c>
      <c r="Q28">
        <f t="shared" si="0"/>
        <v>0.75</v>
      </c>
      <c r="R28" s="1">
        <v>6.1169110000000002E-75</v>
      </c>
      <c r="S28">
        <v>0.98947750000000001</v>
      </c>
      <c r="T28">
        <v>3.3177100000000002E-4</v>
      </c>
      <c r="U28">
        <v>0.295935</v>
      </c>
      <c r="V28">
        <v>0.17062620000000001</v>
      </c>
      <c r="W28">
        <f t="shared" si="1"/>
        <v>0.125</v>
      </c>
      <c r="X28" s="1">
        <v>6.1169110000000002E-75</v>
      </c>
      <c r="Y28">
        <v>0.94498879999999996</v>
      </c>
      <c r="Z28">
        <v>-1.960772E-4</v>
      </c>
      <c r="AA28">
        <v>0.43864589999999998</v>
      </c>
      <c r="AB28">
        <v>5.8262799999999997E-2</v>
      </c>
      <c r="AC28">
        <f t="shared" si="2"/>
        <v>4.1666666666666664E-2</v>
      </c>
      <c r="AD28" s="1">
        <v>2.3687279999999999E-48</v>
      </c>
    </row>
    <row r="29" spans="1:30" x14ac:dyDescent="0.25">
      <c r="A29">
        <v>1E-3</v>
      </c>
      <c r="B29">
        <v>5.0000000000000001E-3</v>
      </c>
      <c r="C29">
        <v>5</v>
      </c>
      <c r="D29">
        <v>0.75</v>
      </c>
      <c r="E29">
        <v>0.9</v>
      </c>
      <c r="F29">
        <v>0.67500000000000004</v>
      </c>
      <c r="G29">
        <v>2</v>
      </c>
      <c r="H29" t="s">
        <v>24</v>
      </c>
      <c r="I29">
        <v>-2.0003307947840301</v>
      </c>
      <c r="J29">
        <v>-1.85262604979701</v>
      </c>
      <c r="K29">
        <v>0.501</v>
      </c>
      <c r="L29">
        <v>0.501</v>
      </c>
      <c r="M29">
        <v>0.91762200000000005</v>
      </c>
      <c r="N29">
        <v>-7.8217449999999994E-2</v>
      </c>
      <c r="O29" s="1">
        <v>7.6552009999999999E-55</v>
      </c>
      <c r="P29">
        <v>0.33086670000000001</v>
      </c>
      <c r="Q29">
        <f t="shared" si="0"/>
        <v>0.32499999999999996</v>
      </c>
      <c r="R29" s="1">
        <v>7.3965690000000003E-42</v>
      </c>
      <c r="S29">
        <v>0.91762200000000005</v>
      </c>
      <c r="T29">
        <v>-1.6713550000000001E-2</v>
      </c>
      <c r="U29" s="1">
        <v>7.6552009999999999E-55</v>
      </c>
      <c r="V29">
        <v>7.0699769999999995E-2</v>
      </c>
      <c r="W29">
        <f t="shared" si="1"/>
        <v>5.4166666666666662E-2</v>
      </c>
      <c r="X29" s="1">
        <v>7.3965690000000003E-42</v>
      </c>
      <c r="Y29">
        <v>0.94427720000000004</v>
      </c>
      <c r="Z29">
        <v>-1.6554329999999999E-2</v>
      </c>
      <c r="AA29" s="1">
        <v>6.6173180000000005E-69</v>
      </c>
      <c r="AB29">
        <v>5.5158190000000003E-2</v>
      </c>
      <c r="AC29">
        <f t="shared" si="2"/>
        <v>3.7499999999999999E-2</v>
      </c>
      <c r="AD29" s="1">
        <v>3.8123870000000002E-48</v>
      </c>
    </row>
    <row r="30" spans="1:30" x14ac:dyDescent="0.25">
      <c r="A30">
        <v>0.01</v>
      </c>
      <c r="B30">
        <v>2E-3</v>
      </c>
      <c r="C30">
        <v>0.2</v>
      </c>
      <c r="D30">
        <v>0.25</v>
      </c>
      <c r="E30">
        <v>0.1</v>
      </c>
      <c r="F30">
        <v>2.5000000000000001E-2</v>
      </c>
      <c r="G30">
        <v>2</v>
      </c>
      <c r="H30" t="s">
        <v>24</v>
      </c>
      <c r="I30">
        <v>-0.63692141154097504</v>
      </c>
      <c r="J30">
        <v>-0.56316860331823704</v>
      </c>
      <c r="K30">
        <v>1E-3</v>
      </c>
      <c r="L30">
        <v>1.0999999999999999E-2</v>
      </c>
      <c r="M30">
        <v>0.99999190000000004</v>
      </c>
      <c r="N30" s="1">
        <v>-5.8351270000000003E-5</v>
      </c>
      <c r="O30">
        <v>0.24734120000000001</v>
      </c>
      <c r="P30">
        <v>0.98153469999999998</v>
      </c>
      <c r="Q30">
        <f t="shared" si="0"/>
        <v>0.97499999999999998</v>
      </c>
      <c r="R30" s="1">
        <v>3.8171899999999999E-190</v>
      </c>
      <c r="S30">
        <v>0.99999190000000004</v>
      </c>
      <c r="T30" s="1">
        <v>-5.2398409999999997E-5</v>
      </c>
      <c r="U30">
        <v>0.24734120000000001</v>
      </c>
      <c r="V30">
        <v>0.88140090000000004</v>
      </c>
      <c r="W30">
        <f t="shared" si="1"/>
        <v>0.8125</v>
      </c>
      <c r="X30" s="1">
        <v>3.8171899999999999E-190</v>
      </c>
      <c r="Y30">
        <v>0.97609400000000002</v>
      </c>
      <c r="Z30">
        <v>-8.4571060000000005E-4</v>
      </c>
      <c r="AA30" s="1">
        <v>3.6968459999999999E-6</v>
      </c>
      <c r="AB30">
        <v>6.0305640000000001E-2</v>
      </c>
      <c r="AC30">
        <f t="shared" si="2"/>
        <v>6.2500000000000014E-2</v>
      </c>
      <c r="AD30" s="1">
        <v>9.4565169999999997E-62</v>
      </c>
    </row>
    <row r="31" spans="1:30" x14ac:dyDescent="0.25">
      <c r="A31">
        <v>0.01</v>
      </c>
      <c r="B31">
        <v>2E-3</v>
      </c>
      <c r="C31">
        <v>0.2</v>
      </c>
      <c r="D31">
        <v>0.5</v>
      </c>
      <c r="E31">
        <v>0.5</v>
      </c>
      <c r="F31">
        <v>0.25</v>
      </c>
      <c r="G31">
        <v>2</v>
      </c>
      <c r="H31" t="s">
        <v>24</v>
      </c>
      <c r="I31">
        <v>-0.49419719271089202</v>
      </c>
      <c r="J31">
        <v>-0.48411649098777598</v>
      </c>
      <c r="K31">
        <v>2E-3</v>
      </c>
      <c r="L31">
        <v>5.0000000000000001E-3</v>
      </c>
      <c r="M31">
        <v>0.99998370000000003</v>
      </c>
      <c r="N31">
        <v>-2.232697E-4</v>
      </c>
      <c r="O31">
        <v>1.9744369999999999E-4</v>
      </c>
      <c r="P31">
        <v>0.78713880000000003</v>
      </c>
      <c r="Q31">
        <f t="shared" si="0"/>
        <v>0.75</v>
      </c>
      <c r="R31" s="1">
        <v>7.1232939999999995E-179</v>
      </c>
      <c r="S31">
        <v>0.99998370000000003</v>
      </c>
      <c r="T31">
        <v>-2.005392E-4</v>
      </c>
      <c r="U31">
        <v>1.9744369999999999E-4</v>
      </c>
      <c r="V31">
        <v>0.70700229999999997</v>
      </c>
      <c r="W31">
        <f t="shared" si="1"/>
        <v>0.625</v>
      </c>
      <c r="X31" s="1">
        <v>7.1232939999999995E-179</v>
      </c>
      <c r="Y31">
        <v>0.99461710000000003</v>
      </c>
      <c r="Z31">
        <v>-1.985625E-3</v>
      </c>
      <c r="AA31" s="1">
        <v>8.034718E-7</v>
      </c>
      <c r="AB31">
        <v>0.27953420000000001</v>
      </c>
      <c r="AC31">
        <f t="shared" si="2"/>
        <v>0.20833333333333334</v>
      </c>
      <c r="AD31" s="1">
        <v>1.033844E-85</v>
      </c>
    </row>
    <row r="32" spans="1:30" x14ac:dyDescent="0.25">
      <c r="A32">
        <v>0.01</v>
      </c>
      <c r="B32">
        <v>2E-3</v>
      </c>
      <c r="C32">
        <v>0.2</v>
      </c>
      <c r="D32">
        <v>0.75</v>
      </c>
      <c r="E32">
        <v>0.9</v>
      </c>
      <c r="F32">
        <v>0.67500000000000004</v>
      </c>
      <c r="G32">
        <v>2</v>
      </c>
      <c r="H32" t="s">
        <v>24</v>
      </c>
      <c r="I32">
        <v>2.78610400948671</v>
      </c>
      <c r="J32">
        <v>2.76363960506646</v>
      </c>
      <c r="K32">
        <v>1E-3</v>
      </c>
      <c r="L32">
        <v>1E-3</v>
      </c>
      <c r="M32">
        <v>0.99993480000000001</v>
      </c>
      <c r="N32">
        <v>2.4335839999999999E-3</v>
      </c>
      <c r="O32" s="1">
        <v>5.2687910000000002E-58</v>
      </c>
      <c r="P32">
        <v>0.34513270000000001</v>
      </c>
      <c r="Q32">
        <f t="shared" si="0"/>
        <v>0.32499999999999996</v>
      </c>
      <c r="R32" s="1">
        <v>1.2092480000000001E-156</v>
      </c>
      <c r="S32">
        <v>0.99993480000000001</v>
      </c>
      <c r="T32">
        <v>2.1856240000000002E-3</v>
      </c>
      <c r="U32" s="1">
        <v>5.2687910000000002E-58</v>
      </c>
      <c r="V32">
        <v>0.30996669999999998</v>
      </c>
      <c r="W32">
        <f t="shared" si="1"/>
        <v>0.27083333333333331</v>
      </c>
      <c r="X32" s="1">
        <v>1.2092480000000001E-156</v>
      </c>
      <c r="Y32">
        <v>0.99972380000000005</v>
      </c>
      <c r="Z32">
        <v>1.9076099999999999E-3</v>
      </c>
      <c r="AA32" s="1">
        <v>3.8186710000000001E-42</v>
      </c>
      <c r="AB32">
        <v>0.22099009999999999</v>
      </c>
      <c r="AC32">
        <f t="shared" si="2"/>
        <v>0.1875</v>
      </c>
      <c r="AD32" s="1">
        <v>1.962974E-133</v>
      </c>
    </row>
    <row r="33" spans="1:30" x14ac:dyDescent="0.25">
      <c r="A33">
        <v>0.01</v>
      </c>
      <c r="B33">
        <v>0.01</v>
      </c>
      <c r="C33">
        <v>1</v>
      </c>
      <c r="D33">
        <v>0.25</v>
      </c>
      <c r="E33">
        <v>0.1</v>
      </c>
      <c r="F33">
        <v>2.5000000000000001E-2</v>
      </c>
      <c r="G33">
        <v>2</v>
      </c>
      <c r="H33" t="s">
        <v>24</v>
      </c>
      <c r="I33">
        <v>-0.42794763190470902</v>
      </c>
      <c r="J33">
        <v>-0.39343343448358797</v>
      </c>
      <c r="K33">
        <v>0.01</v>
      </c>
      <c r="L33">
        <v>0.26400000000000001</v>
      </c>
      <c r="M33">
        <v>0.99985349999999995</v>
      </c>
      <c r="N33">
        <v>-1.247689E-3</v>
      </c>
      <c r="O33" s="1">
        <v>1.0046940000000001E-7</v>
      </c>
      <c r="P33">
        <v>0.97479550000000004</v>
      </c>
      <c r="Q33">
        <f t="shared" si="0"/>
        <v>0.97499999999999998</v>
      </c>
      <c r="R33" s="1">
        <v>1.2723319999999999E-143</v>
      </c>
      <c r="S33">
        <v>0.99985349999999995</v>
      </c>
      <c r="T33">
        <v>-7.4932139999999998E-4</v>
      </c>
      <c r="U33" s="1">
        <v>1.0046940000000001E-7</v>
      </c>
      <c r="V33">
        <v>0.58543049999999996</v>
      </c>
      <c r="W33">
        <f t="shared" si="1"/>
        <v>0.48749999999999999</v>
      </c>
      <c r="X33" s="1">
        <v>1.2723319999999999E-143</v>
      </c>
      <c r="Y33">
        <v>0.95625939999999998</v>
      </c>
      <c r="Z33">
        <v>-9.1246410000000002E-4</v>
      </c>
      <c r="AA33" s="1">
        <v>1.3243400000000001E-10</v>
      </c>
      <c r="AB33">
        <v>3.1906909999999997E-2</v>
      </c>
      <c r="AC33">
        <f t="shared" si="2"/>
        <v>3.7500000000000006E-2</v>
      </c>
      <c r="AD33" s="1">
        <v>4.8755779999999999E-52</v>
      </c>
    </row>
    <row r="34" spans="1:30" x14ac:dyDescent="0.25">
      <c r="A34">
        <v>0.01</v>
      </c>
      <c r="B34">
        <v>0.01</v>
      </c>
      <c r="C34">
        <v>1</v>
      </c>
      <c r="D34">
        <v>0.5</v>
      </c>
      <c r="E34">
        <v>0.5</v>
      </c>
      <c r="F34">
        <v>0.25</v>
      </c>
      <c r="G34">
        <v>2</v>
      </c>
      <c r="H34" t="s">
        <v>24</v>
      </c>
      <c r="I34">
        <v>-0.365856888322665</v>
      </c>
      <c r="J34">
        <v>-0.35627615781278399</v>
      </c>
      <c r="K34">
        <v>0.02</v>
      </c>
      <c r="L34">
        <v>7.8E-2</v>
      </c>
      <c r="M34">
        <v>0.99959940000000003</v>
      </c>
      <c r="N34">
        <v>-1.611733E-3</v>
      </c>
      <c r="O34" s="1">
        <v>1.096137E-7</v>
      </c>
      <c r="P34">
        <v>0.76415149999999998</v>
      </c>
      <c r="Q34">
        <f t="shared" si="0"/>
        <v>0.75</v>
      </c>
      <c r="R34" s="1">
        <v>1.853956E-127</v>
      </c>
      <c r="S34">
        <v>0.99959940000000003</v>
      </c>
      <c r="T34">
        <v>-9.6381790000000004E-4</v>
      </c>
      <c r="U34" s="1">
        <v>1.096137E-7</v>
      </c>
      <c r="V34">
        <v>0.45696330000000002</v>
      </c>
      <c r="W34">
        <f t="shared" si="1"/>
        <v>0.375</v>
      </c>
      <c r="X34" s="1">
        <v>1.853956E-127</v>
      </c>
      <c r="Y34">
        <v>0.99259030000000004</v>
      </c>
      <c r="Z34">
        <v>-1.816118E-3</v>
      </c>
      <c r="AA34" s="1">
        <v>1.9576389999999999E-11</v>
      </c>
      <c r="AB34">
        <v>0.14844389999999999</v>
      </c>
      <c r="AC34">
        <f t="shared" si="2"/>
        <v>0.125</v>
      </c>
      <c r="AD34" s="1">
        <v>1.41253E-80</v>
      </c>
    </row>
    <row r="35" spans="1:30" x14ac:dyDescent="0.25">
      <c r="A35">
        <v>0.01</v>
      </c>
      <c r="B35">
        <v>0.01</v>
      </c>
      <c r="C35">
        <v>1</v>
      </c>
      <c r="D35">
        <v>0.75</v>
      </c>
      <c r="E35">
        <v>0.9</v>
      </c>
      <c r="F35">
        <v>0.67500000000000004</v>
      </c>
      <c r="G35">
        <v>2</v>
      </c>
      <c r="H35" t="s">
        <v>24</v>
      </c>
      <c r="I35">
        <v>-0.80341336339527802</v>
      </c>
      <c r="J35">
        <v>-0.80373436228518402</v>
      </c>
      <c r="K35">
        <v>7.3999999999999996E-2</v>
      </c>
      <c r="L35">
        <v>0.109</v>
      </c>
      <c r="M35">
        <v>0.99800619999999995</v>
      </c>
      <c r="N35">
        <v>-4.8343910000000004E-3</v>
      </c>
      <c r="O35" s="1">
        <v>7.6715060000000004E-29</v>
      </c>
      <c r="P35">
        <v>0.33430609999999999</v>
      </c>
      <c r="Q35">
        <f t="shared" si="0"/>
        <v>0.32499999999999996</v>
      </c>
      <c r="R35" s="1">
        <v>1.1334430000000001E-101</v>
      </c>
      <c r="S35">
        <v>0.99800619999999995</v>
      </c>
      <c r="T35">
        <v>-2.8778710000000002E-3</v>
      </c>
      <c r="U35" s="1">
        <v>7.6715060000000004E-29</v>
      </c>
      <c r="V35">
        <v>0.19900950000000001</v>
      </c>
      <c r="W35">
        <f t="shared" si="1"/>
        <v>0.16249999999999998</v>
      </c>
      <c r="X35" s="1">
        <v>1.1334430000000001E-101</v>
      </c>
      <c r="Y35">
        <v>0.99555400000000005</v>
      </c>
      <c r="Z35">
        <v>-3.1747569999999998E-3</v>
      </c>
      <c r="AA35" s="1">
        <v>1.4573320000000001E-29</v>
      </c>
      <c r="AB35">
        <v>0.14287949999999999</v>
      </c>
      <c r="AC35">
        <f t="shared" si="2"/>
        <v>0.11249999999999999</v>
      </c>
      <c r="AD35" s="1">
        <v>8.7410349999999999E-89</v>
      </c>
    </row>
    <row r="36" spans="1:30" x14ac:dyDescent="0.25">
      <c r="A36">
        <v>0.01</v>
      </c>
      <c r="B36">
        <v>0.05</v>
      </c>
      <c r="C36">
        <v>5</v>
      </c>
      <c r="D36">
        <v>0.25</v>
      </c>
      <c r="E36">
        <v>0.1</v>
      </c>
      <c r="F36">
        <v>2.5000000000000001E-2</v>
      </c>
      <c r="G36">
        <v>2</v>
      </c>
      <c r="H36" t="s">
        <v>24</v>
      </c>
      <c r="I36">
        <v>1.1906104070204</v>
      </c>
      <c r="J36">
        <v>1.1297899742917901</v>
      </c>
      <c r="K36">
        <v>5.1999999999999998E-2</v>
      </c>
      <c r="L36">
        <v>0.501</v>
      </c>
      <c r="M36">
        <v>0.9934132</v>
      </c>
      <c r="N36">
        <v>2.6153059999999999E-2</v>
      </c>
      <c r="O36" s="1">
        <v>5.4499030000000001E-30</v>
      </c>
      <c r="P36">
        <v>0.95057519999999995</v>
      </c>
      <c r="Q36">
        <f t="shared" si="0"/>
        <v>0.97499999999999998</v>
      </c>
      <c r="R36" s="1">
        <v>1.8124579999999999E-82</v>
      </c>
      <c r="S36">
        <v>0.9934132</v>
      </c>
      <c r="T36">
        <v>5.6290960000000001E-3</v>
      </c>
      <c r="U36" s="1">
        <v>5.4499030000000001E-30</v>
      </c>
      <c r="V36">
        <v>0.20459859999999999</v>
      </c>
      <c r="W36">
        <f t="shared" si="1"/>
        <v>0.16250000000000001</v>
      </c>
      <c r="X36" s="1">
        <v>1.8124579999999999E-82</v>
      </c>
      <c r="Y36">
        <v>0.20549049999999999</v>
      </c>
      <c r="Z36">
        <v>5.7191120000000002E-3</v>
      </c>
      <c r="AA36" s="1">
        <v>9.3754629999999992E-37</v>
      </c>
      <c r="AB36">
        <v>6.7411559999999999E-3</v>
      </c>
      <c r="AC36">
        <f t="shared" si="2"/>
        <v>1.2500000000000002E-2</v>
      </c>
      <c r="AD36" s="1">
        <v>3.9198230000000002E-5</v>
      </c>
    </row>
    <row r="37" spans="1:30" x14ac:dyDescent="0.25">
      <c r="A37">
        <v>0.01</v>
      </c>
      <c r="B37">
        <v>0.05</v>
      </c>
      <c r="C37">
        <v>5</v>
      </c>
      <c r="D37">
        <v>0.5</v>
      </c>
      <c r="E37">
        <v>0.5</v>
      </c>
      <c r="F37">
        <v>0.25</v>
      </c>
      <c r="G37">
        <v>2</v>
      </c>
      <c r="H37" t="s">
        <v>24</v>
      </c>
      <c r="I37">
        <v>1.16998738527476</v>
      </c>
      <c r="J37">
        <v>1.11412690149041</v>
      </c>
      <c r="K37">
        <v>7.9000000000000001E-2</v>
      </c>
      <c r="L37">
        <v>0.34399999999999997</v>
      </c>
      <c r="M37">
        <v>0.99068920000000005</v>
      </c>
      <c r="N37">
        <v>3.0117270000000002E-2</v>
      </c>
      <c r="O37" s="1">
        <v>4.866008E-37</v>
      </c>
      <c r="P37">
        <v>0.71288830000000003</v>
      </c>
      <c r="Q37">
        <f t="shared" si="0"/>
        <v>0.75</v>
      </c>
      <c r="R37" s="1">
        <v>6.6134910000000004E-77</v>
      </c>
      <c r="S37">
        <v>0.99068920000000005</v>
      </c>
      <c r="T37">
        <v>6.5014779999999998E-3</v>
      </c>
      <c r="U37" s="1">
        <v>4.866008E-37</v>
      </c>
      <c r="V37">
        <v>0.15389269999999999</v>
      </c>
      <c r="W37">
        <f t="shared" si="1"/>
        <v>0.125</v>
      </c>
      <c r="X37" s="1">
        <v>6.6134910000000004E-77</v>
      </c>
      <c r="Y37">
        <v>0.91667480000000001</v>
      </c>
      <c r="Z37">
        <v>6.0491729999999997E-3</v>
      </c>
      <c r="AA37" s="1">
        <v>9.6752800000000006E-39</v>
      </c>
      <c r="AB37">
        <v>4.3399279999999998E-2</v>
      </c>
      <c r="AC37">
        <f t="shared" si="2"/>
        <v>4.1666666666666664E-2</v>
      </c>
      <c r="AD37" s="1">
        <v>1.129671E-41</v>
      </c>
    </row>
    <row r="38" spans="1:30" x14ac:dyDescent="0.25">
      <c r="A38">
        <v>0.01</v>
      </c>
      <c r="B38">
        <v>0.05</v>
      </c>
      <c r="C38">
        <v>5</v>
      </c>
      <c r="D38">
        <v>0.75</v>
      </c>
      <c r="E38">
        <v>0.9</v>
      </c>
      <c r="F38">
        <v>0.67500000000000004</v>
      </c>
      <c r="G38">
        <v>2</v>
      </c>
      <c r="H38" t="s">
        <v>24</v>
      </c>
      <c r="I38">
        <v>6.3227802817774306E-2</v>
      </c>
      <c r="J38">
        <v>5.81911897537431E-2</v>
      </c>
      <c r="K38">
        <v>0.34599999999999997</v>
      </c>
      <c r="L38">
        <v>0.37</v>
      </c>
      <c r="M38">
        <v>0.94578609999999996</v>
      </c>
      <c r="N38">
        <v>1.328362E-3</v>
      </c>
      <c r="O38">
        <v>0.25907210000000003</v>
      </c>
      <c r="P38">
        <v>0.27234170000000002</v>
      </c>
      <c r="Q38">
        <f t="shared" si="0"/>
        <v>0.32499999999999996</v>
      </c>
      <c r="R38" s="1">
        <v>1.379493E-48</v>
      </c>
      <c r="S38">
        <v>0.94578609999999996</v>
      </c>
      <c r="T38">
        <v>2.940517E-4</v>
      </c>
      <c r="U38">
        <v>0.25907210000000003</v>
      </c>
      <c r="V38">
        <v>6.0286670000000001E-2</v>
      </c>
      <c r="W38">
        <f t="shared" si="1"/>
        <v>5.4166666666666662E-2</v>
      </c>
      <c r="X38" s="1">
        <v>1.379493E-48</v>
      </c>
      <c r="Y38">
        <v>0.92943030000000004</v>
      </c>
      <c r="Z38">
        <v>3.7263619999999999E-4</v>
      </c>
      <c r="AA38">
        <v>0.2177547</v>
      </c>
      <c r="AB38">
        <v>6.0732099999999997E-2</v>
      </c>
      <c r="AC38">
        <f t="shared" si="2"/>
        <v>3.7499999999999999E-2</v>
      </c>
      <c r="AD38" s="1">
        <v>2.399902E-44</v>
      </c>
    </row>
    <row r="39" spans="1:30" x14ac:dyDescent="0.25">
      <c r="A39">
        <v>1E-3</v>
      </c>
      <c r="B39">
        <v>2.0000000000000001E-4</v>
      </c>
      <c r="C39">
        <v>0.2</v>
      </c>
      <c r="D39">
        <v>0.25</v>
      </c>
      <c r="E39">
        <v>0.1</v>
      </c>
      <c r="F39">
        <v>2.5000000000000001E-2</v>
      </c>
      <c r="G39">
        <v>3</v>
      </c>
      <c r="H39" t="s">
        <v>24</v>
      </c>
      <c r="I39">
        <v>1.9912608882528899</v>
      </c>
      <c r="J39">
        <v>1.42497559227976</v>
      </c>
      <c r="K39">
        <v>1E-3</v>
      </c>
      <c r="L39">
        <v>4.0000000000000001E-3</v>
      </c>
      <c r="M39">
        <v>0.99998390000000004</v>
      </c>
      <c r="N39" s="1">
        <v>9.9906319999999997E-5</v>
      </c>
      <c r="O39">
        <v>0.1627064</v>
      </c>
      <c r="P39">
        <v>0.98435989999999995</v>
      </c>
      <c r="Q39">
        <f t="shared" si="0"/>
        <v>0.97499999999999998</v>
      </c>
      <c r="R39" s="1">
        <v>4.6166550000000003E-179</v>
      </c>
      <c r="S39">
        <v>0.99998390000000004</v>
      </c>
      <c r="T39" s="1">
        <v>9.0019029999999995E-5</v>
      </c>
      <c r="U39">
        <v>0.1627064</v>
      </c>
      <c r="V39">
        <v>0.88694209999999996</v>
      </c>
      <c r="W39">
        <f t="shared" si="1"/>
        <v>0.8125</v>
      </c>
      <c r="X39" s="1">
        <v>4.6166550000000003E-179</v>
      </c>
      <c r="Y39">
        <v>0.97541389999999994</v>
      </c>
      <c r="Z39">
        <v>-6.1382669999999996E-4</v>
      </c>
      <c r="AA39">
        <v>3.2491559999999999E-4</v>
      </c>
      <c r="AB39">
        <v>5.723719E-2</v>
      </c>
      <c r="AC39">
        <f t="shared" si="2"/>
        <v>6.2500000000000014E-2</v>
      </c>
      <c r="AD39" s="1">
        <v>2.670822E-61</v>
      </c>
    </row>
    <row r="40" spans="1:30" x14ac:dyDescent="0.25">
      <c r="A40">
        <v>1E-3</v>
      </c>
      <c r="B40">
        <v>2.0000000000000001E-4</v>
      </c>
      <c r="C40">
        <v>0.2</v>
      </c>
      <c r="D40">
        <v>0.5</v>
      </c>
      <c r="E40">
        <v>0.5</v>
      </c>
      <c r="F40">
        <v>0.25</v>
      </c>
      <c r="G40">
        <v>3</v>
      </c>
      <c r="H40" t="s">
        <v>24</v>
      </c>
      <c r="I40">
        <v>-0.71617086625453796</v>
      </c>
      <c r="J40">
        <v>-0.68057386982017498</v>
      </c>
      <c r="K40">
        <v>2E-3</v>
      </c>
      <c r="L40">
        <v>6.0000000000000001E-3</v>
      </c>
      <c r="M40">
        <v>0.99998860000000001</v>
      </c>
      <c r="N40">
        <v>-2.051353E-4</v>
      </c>
      <c r="O40" s="1">
        <v>5.5056260000000001E-5</v>
      </c>
      <c r="P40">
        <v>0.79327599999999998</v>
      </c>
      <c r="Q40">
        <f t="shared" si="0"/>
        <v>0.75</v>
      </c>
      <c r="R40" s="1">
        <v>1.075111E-184</v>
      </c>
      <c r="S40">
        <v>0.99998860000000001</v>
      </c>
      <c r="T40">
        <v>-1.8468170000000001E-4</v>
      </c>
      <c r="U40" s="1">
        <v>5.5056260000000001E-5</v>
      </c>
      <c r="V40">
        <v>0.71418040000000005</v>
      </c>
      <c r="W40">
        <f t="shared" si="1"/>
        <v>0.625</v>
      </c>
      <c r="X40" s="1">
        <v>1.075111E-184</v>
      </c>
      <c r="Y40">
        <v>0.99394640000000001</v>
      </c>
      <c r="Z40">
        <v>-2.1380000000000001E-3</v>
      </c>
      <c r="AA40" s="1">
        <v>7.1122629999999997E-7</v>
      </c>
      <c r="AB40">
        <v>0.28212759999999998</v>
      </c>
      <c r="AC40">
        <f t="shared" si="2"/>
        <v>0.20833333333333334</v>
      </c>
      <c r="AD40" s="1">
        <v>7.9757420000000004E-84</v>
      </c>
    </row>
    <row r="41" spans="1:30" x14ac:dyDescent="0.25">
      <c r="A41">
        <v>1E-3</v>
      </c>
      <c r="B41">
        <v>2.0000000000000001E-4</v>
      </c>
      <c r="C41">
        <v>0.2</v>
      </c>
      <c r="D41">
        <v>0.75</v>
      </c>
      <c r="E41">
        <v>0.9</v>
      </c>
      <c r="F41">
        <v>0.67500000000000004</v>
      </c>
      <c r="G41">
        <v>3</v>
      </c>
      <c r="H41" t="s">
        <v>24</v>
      </c>
      <c r="I41">
        <v>-0.19004233494856099</v>
      </c>
      <c r="J41">
        <v>-0.188699539960208</v>
      </c>
      <c r="K41">
        <v>8.9999999999999993E-3</v>
      </c>
      <c r="L41">
        <v>1.2999999999999999E-2</v>
      </c>
      <c r="M41">
        <v>0.99993010000000004</v>
      </c>
      <c r="N41">
        <v>-1.5949669999999999E-4</v>
      </c>
      <c r="O41">
        <v>3.7494160000000002E-3</v>
      </c>
      <c r="P41">
        <v>0.35568889999999997</v>
      </c>
      <c r="Q41">
        <f t="shared" si="0"/>
        <v>0.32499999999999996</v>
      </c>
      <c r="R41" s="1">
        <v>1.6591660000000001E-155</v>
      </c>
      <c r="S41">
        <v>0.99993010000000004</v>
      </c>
      <c r="T41">
        <v>-1.4375170000000001E-4</v>
      </c>
      <c r="U41">
        <v>3.7494160000000002E-3</v>
      </c>
      <c r="V41">
        <v>0.32057639999999998</v>
      </c>
      <c r="W41">
        <f t="shared" si="1"/>
        <v>0.27083333333333331</v>
      </c>
      <c r="X41" s="1">
        <v>1.6591660000000001E-155</v>
      </c>
      <c r="Y41">
        <v>0.99966169999999999</v>
      </c>
      <c r="Z41">
        <v>-4.7925950000000001E-4</v>
      </c>
      <c r="AA41" s="1">
        <v>1.705415E-8</v>
      </c>
      <c r="AB41">
        <v>0.2298095</v>
      </c>
      <c r="AC41">
        <f t="shared" si="2"/>
        <v>0.1875</v>
      </c>
      <c r="AD41" s="1">
        <v>3.5522110000000001E-130</v>
      </c>
    </row>
    <row r="42" spans="1:30" x14ac:dyDescent="0.25">
      <c r="A42">
        <v>1E-3</v>
      </c>
      <c r="B42">
        <v>1E-3</v>
      </c>
      <c r="C42">
        <v>1</v>
      </c>
      <c r="D42">
        <v>0.25</v>
      </c>
      <c r="E42">
        <v>0.1</v>
      </c>
      <c r="F42">
        <v>2.5000000000000001E-2</v>
      </c>
      <c r="G42">
        <v>3</v>
      </c>
      <c r="H42" t="s">
        <v>24</v>
      </c>
      <c r="I42">
        <v>-0.89672039401938197</v>
      </c>
      <c r="J42">
        <v>-0.83819909125936198</v>
      </c>
      <c r="K42">
        <v>1.2E-2</v>
      </c>
      <c r="L42">
        <v>0.246</v>
      </c>
      <c r="M42">
        <v>0.99978549999999999</v>
      </c>
      <c r="N42">
        <v>-2.4331859999999999E-3</v>
      </c>
      <c r="O42" s="1">
        <v>2.0527760000000001E-14</v>
      </c>
      <c r="P42">
        <v>0.97791360000000005</v>
      </c>
      <c r="Q42">
        <f t="shared" si="0"/>
        <v>0.97499999999999998</v>
      </c>
      <c r="R42" s="1">
        <v>1.7045010000000001E-137</v>
      </c>
      <c r="S42">
        <v>0.99978549999999999</v>
      </c>
      <c r="T42">
        <v>-1.4660820000000001E-3</v>
      </c>
      <c r="U42" s="1">
        <v>2.0527760000000001E-14</v>
      </c>
      <c r="V42">
        <v>0.58922799999999997</v>
      </c>
      <c r="W42">
        <f t="shared" si="1"/>
        <v>0.48749999999999999</v>
      </c>
      <c r="X42" s="1">
        <v>1.7045010000000001E-137</v>
      </c>
      <c r="Y42">
        <v>0.9750318</v>
      </c>
      <c r="Z42">
        <v>-1.7908139999999999E-3</v>
      </c>
      <c r="AA42" s="1">
        <v>7.1232580000000004E-23</v>
      </c>
      <c r="AB42">
        <v>4.390749E-2</v>
      </c>
      <c r="AC42">
        <f t="shared" si="2"/>
        <v>3.7500000000000006E-2</v>
      </c>
      <c r="AD42" s="1">
        <v>4.7262480000000001E-61</v>
      </c>
    </row>
    <row r="43" spans="1:30" x14ac:dyDescent="0.25">
      <c r="A43">
        <v>1E-3</v>
      </c>
      <c r="B43">
        <v>1E-3</v>
      </c>
      <c r="C43">
        <v>1</v>
      </c>
      <c r="D43">
        <v>0.5</v>
      </c>
      <c r="E43">
        <v>0.5</v>
      </c>
      <c r="F43">
        <v>0.25</v>
      </c>
      <c r="G43">
        <v>3</v>
      </c>
      <c r="H43" t="s">
        <v>24</v>
      </c>
      <c r="I43">
        <v>0.72509361766681102</v>
      </c>
      <c r="J43">
        <v>0.69713348968960298</v>
      </c>
      <c r="K43">
        <v>1.4999999999999999E-2</v>
      </c>
      <c r="L43">
        <v>6.0999999999999999E-2</v>
      </c>
      <c r="M43">
        <v>0.99962119999999999</v>
      </c>
      <c r="N43">
        <v>3.041186E-3</v>
      </c>
      <c r="O43" s="1">
        <v>9.7301239999999994E-18</v>
      </c>
      <c r="P43">
        <v>0.77329959999999998</v>
      </c>
      <c r="Q43">
        <f t="shared" si="0"/>
        <v>0.75</v>
      </c>
      <c r="R43" s="1">
        <v>2.3190149999999998E-128</v>
      </c>
      <c r="S43">
        <v>0.99962119999999999</v>
      </c>
      <c r="T43">
        <v>1.8315530000000001E-3</v>
      </c>
      <c r="U43" s="1">
        <v>9.7301239999999994E-18</v>
      </c>
      <c r="V43">
        <v>0.46571940000000001</v>
      </c>
      <c r="W43">
        <f t="shared" si="1"/>
        <v>0.375</v>
      </c>
      <c r="X43" s="1">
        <v>2.3190149999999998E-128</v>
      </c>
      <c r="Y43">
        <v>0.99245229999999995</v>
      </c>
      <c r="Z43">
        <v>1.1477799999999999E-3</v>
      </c>
      <c r="AA43" s="1">
        <v>3.7173520000000001E-6</v>
      </c>
      <c r="AB43">
        <v>0.14691760000000001</v>
      </c>
      <c r="AC43">
        <f t="shared" si="2"/>
        <v>0.125</v>
      </c>
      <c r="AD43" s="1">
        <v>2.7964950000000001E-80</v>
      </c>
    </row>
    <row r="44" spans="1:30" x14ac:dyDescent="0.25">
      <c r="A44">
        <v>1E-3</v>
      </c>
      <c r="B44">
        <v>1E-3</v>
      </c>
      <c r="C44">
        <v>1</v>
      </c>
      <c r="D44">
        <v>0.75</v>
      </c>
      <c r="E44">
        <v>0.9</v>
      </c>
      <c r="F44">
        <v>0.67500000000000004</v>
      </c>
      <c r="G44">
        <v>3</v>
      </c>
      <c r="H44" t="s">
        <v>24</v>
      </c>
      <c r="I44">
        <v>-0.17380517770662901</v>
      </c>
      <c r="J44">
        <v>-0.16853286327348899</v>
      </c>
      <c r="K44">
        <v>6.4000000000000001E-2</v>
      </c>
      <c r="L44">
        <v>0.10100000000000001</v>
      </c>
      <c r="M44">
        <v>0.99784720000000005</v>
      </c>
      <c r="N44">
        <v>-1.197112E-3</v>
      </c>
      <c r="O44" s="1">
        <v>6.8452689999999995E-5</v>
      </c>
      <c r="P44">
        <v>0.34093659999999998</v>
      </c>
      <c r="Q44">
        <f t="shared" si="0"/>
        <v>0.32499999999999996</v>
      </c>
      <c r="R44" s="1">
        <v>1.937823E-100</v>
      </c>
      <c r="S44">
        <v>0.99784720000000005</v>
      </c>
      <c r="T44">
        <v>-7.2254190000000003E-4</v>
      </c>
      <c r="U44" s="1">
        <v>6.8452689999999995E-5</v>
      </c>
      <c r="V44">
        <v>0.2057794</v>
      </c>
      <c r="W44">
        <f t="shared" si="1"/>
        <v>0.16249999999999998</v>
      </c>
      <c r="X44" s="1">
        <v>1.937823E-100</v>
      </c>
      <c r="Y44">
        <v>0.99646250000000003</v>
      </c>
      <c r="Z44">
        <v>-8.4962009999999997E-4</v>
      </c>
      <c r="AA44" s="1">
        <v>1.6884590000000001E-7</v>
      </c>
      <c r="AB44">
        <v>0.13781850000000001</v>
      </c>
      <c r="AC44">
        <f t="shared" si="2"/>
        <v>0.11249999999999999</v>
      </c>
      <c r="AD44" s="1">
        <v>1.8544619999999999E-92</v>
      </c>
    </row>
    <row r="45" spans="1:30" x14ac:dyDescent="0.25">
      <c r="A45">
        <v>1E-3</v>
      </c>
      <c r="B45">
        <v>5.0000000000000001E-3</v>
      </c>
      <c r="C45">
        <v>5</v>
      </c>
      <c r="D45">
        <v>0.25</v>
      </c>
      <c r="E45">
        <v>0.1</v>
      </c>
      <c r="F45">
        <v>2.5000000000000001E-2</v>
      </c>
      <c r="G45">
        <v>3</v>
      </c>
      <c r="H45" t="s">
        <v>24</v>
      </c>
      <c r="I45">
        <v>0.138214714251509</v>
      </c>
      <c r="J45">
        <v>0.123873459708099</v>
      </c>
      <c r="K45">
        <v>8.4000000000000005E-2</v>
      </c>
      <c r="L45">
        <v>0.501</v>
      </c>
      <c r="M45">
        <v>0.99389570000000005</v>
      </c>
      <c r="N45">
        <v>4.1643670000000004E-3</v>
      </c>
      <c r="O45">
        <v>3.8094980000000001E-3</v>
      </c>
      <c r="P45">
        <v>0.99283589999999999</v>
      </c>
      <c r="Q45">
        <f t="shared" si="0"/>
        <v>0.97499999999999998</v>
      </c>
      <c r="R45" s="1">
        <v>1.085801E-83</v>
      </c>
      <c r="S45">
        <v>0.99389570000000005</v>
      </c>
      <c r="T45">
        <v>8.8969220000000005E-4</v>
      </c>
      <c r="U45">
        <v>3.8094980000000001E-3</v>
      </c>
      <c r="V45">
        <v>0.21211350000000001</v>
      </c>
      <c r="W45">
        <f t="shared" si="1"/>
        <v>0.16250000000000001</v>
      </c>
      <c r="X45" s="1">
        <v>1.085801E-83</v>
      </c>
      <c r="Y45">
        <v>3.2725860000000001E-3</v>
      </c>
      <c r="Z45">
        <v>8.1658770000000004E-4</v>
      </c>
      <c r="AA45">
        <v>3.0923130000000002E-3</v>
      </c>
      <c r="AB45">
        <v>8.5395350000000002E-4</v>
      </c>
      <c r="AC45">
        <f t="shared" si="2"/>
        <v>1.2500000000000002E-2</v>
      </c>
      <c r="AD45">
        <v>0.62353119999999995</v>
      </c>
    </row>
    <row r="46" spans="1:30" x14ac:dyDescent="0.25">
      <c r="A46">
        <v>1E-3</v>
      </c>
      <c r="B46">
        <v>5.0000000000000001E-3</v>
      </c>
      <c r="C46">
        <v>5</v>
      </c>
      <c r="D46">
        <v>0.5</v>
      </c>
      <c r="E46">
        <v>0.5</v>
      </c>
      <c r="F46">
        <v>0.25</v>
      </c>
      <c r="G46">
        <v>3</v>
      </c>
      <c r="H46" t="s">
        <v>24</v>
      </c>
      <c r="I46">
        <v>-1.3788074025368</v>
      </c>
      <c r="J46">
        <v>-1.2399265098074499</v>
      </c>
      <c r="K46">
        <v>0.189</v>
      </c>
      <c r="L46">
        <v>0.501</v>
      </c>
      <c r="M46">
        <v>0.98892159999999996</v>
      </c>
      <c r="N46">
        <v>-3.7662040000000001E-2</v>
      </c>
      <c r="O46" s="1">
        <v>4.6650020000000003E-40</v>
      </c>
      <c r="P46">
        <v>0.73562499999999997</v>
      </c>
      <c r="Q46">
        <f t="shared" si="0"/>
        <v>0.75</v>
      </c>
      <c r="R46" s="1">
        <v>4.1097609999999999E-74</v>
      </c>
      <c r="S46">
        <v>0.98892159999999996</v>
      </c>
      <c r="T46">
        <v>-8.4366059999999993E-3</v>
      </c>
      <c r="U46" s="1">
        <v>4.6650020000000003E-40</v>
      </c>
      <c r="V46">
        <v>0.16478609999999999</v>
      </c>
      <c r="W46">
        <f t="shared" si="1"/>
        <v>0.125</v>
      </c>
      <c r="X46" s="1">
        <v>4.1097609999999999E-74</v>
      </c>
      <c r="Y46">
        <v>0.81783490000000003</v>
      </c>
      <c r="Z46">
        <v>-8.4038710000000003E-3</v>
      </c>
      <c r="AA46" s="1">
        <v>2.6422539999999999E-35</v>
      </c>
      <c r="AB46">
        <v>4.3433560000000003E-2</v>
      </c>
      <c r="AC46">
        <f t="shared" si="2"/>
        <v>4.1666666666666664E-2</v>
      </c>
      <c r="AD46" s="1">
        <v>4.4205189999999998E-29</v>
      </c>
    </row>
    <row r="47" spans="1:30" x14ac:dyDescent="0.25">
      <c r="A47">
        <v>1E-3</v>
      </c>
      <c r="B47">
        <v>5.0000000000000001E-3</v>
      </c>
      <c r="C47">
        <v>5</v>
      </c>
      <c r="D47">
        <v>0.75</v>
      </c>
      <c r="E47">
        <v>0.9</v>
      </c>
      <c r="F47">
        <v>0.67500000000000004</v>
      </c>
      <c r="G47">
        <v>3</v>
      </c>
      <c r="H47" t="s">
        <v>24</v>
      </c>
      <c r="I47">
        <v>0.55324721166615398</v>
      </c>
      <c r="J47">
        <v>0.52515757976837296</v>
      </c>
      <c r="K47">
        <v>0.41799999999999998</v>
      </c>
      <c r="L47">
        <v>0.44900000000000001</v>
      </c>
      <c r="M47">
        <v>0.83570710000000004</v>
      </c>
      <c r="N47">
        <v>2.1055580000000001E-2</v>
      </c>
      <c r="O47" s="1">
        <v>5.9956889999999997E-17</v>
      </c>
      <c r="P47">
        <v>0.2444258</v>
      </c>
      <c r="Q47">
        <f t="shared" si="0"/>
        <v>0.32499999999999996</v>
      </c>
      <c r="R47" s="1">
        <v>9.5854259999999995E-31</v>
      </c>
      <c r="S47">
        <v>0.83570710000000004</v>
      </c>
      <c r="T47">
        <v>4.5629809999999998E-3</v>
      </c>
      <c r="U47" s="1">
        <v>5.9956889999999997E-17</v>
      </c>
      <c r="V47">
        <v>5.2969809999999999E-2</v>
      </c>
      <c r="W47">
        <f t="shared" si="1"/>
        <v>5.4166666666666662E-2</v>
      </c>
      <c r="X47" s="1">
        <v>9.5854259999999995E-31</v>
      </c>
      <c r="Y47">
        <v>0.89355759999999995</v>
      </c>
      <c r="Z47">
        <v>4.2845690000000002E-3</v>
      </c>
      <c r="AA47" s="1">
        <v>6.7621029999999996E-20</v>
      </c>
      <c r="AB47">
        <v>5.549929E-2</v>
      </c>
      <c r="AC47">
        <f t="shared" si="2"/>
        <v>3.7499999999999999E-2</v>
      </c>
      <c r="AD47" s="1">
        <v>9.8369680000000004E-38</v>
      </c>
    </row>
    <row r="48" spans="1:30" x14ac:dyDescent="0.25">
      <c r="A48">
        <v>0.01</v>
      </c>
      <c r="B48">
        <v>2E-3</v>
      </c>
      <c r="C48">
        <v>0.2</v>
      </c>
      <c r="D48">
        <v>0.25</v>
      </c>
      <c r="E48">
        <v>0.1</v>
      </c>
      <c r="F48">
        <v>2.5000000000000001E-2</v>
      </c>
      <c r="G48">
        <v>3</v>
      </c>
      <c r="H48" t="s">
        <v>24</v>
      </c>
      <c r="I48">
        <v>0.57701440046880104</v>
      </c>
      <c r="J48">
        <v>0.51827358947601498</v>
      </c>
      <c r="K48">
        <v>1E-3</v>
      </c>
      <c r="L48">
        <v>7.0000000000000001E-3</v>
      </c>
      <c r="M48">
        <v>0.99999269999999996</v>
      </c>
      <c r="N48">
        <v>1.08964E-4</v>
      </c>
      <c r="O48">
        <v>2.410692E-2</v>
      </c>
      <c r="P48">
        <v>0.9797979</v>
      </c>
      <c r="Q48">
        <f t="shared" si="0"/>
        <v>0.97499999999999998</v>
      </c>
      <c r="R48" s="1">
        <v>6.9307399999999997E-192</v>
      </c>
      <c r="S48">
        <v>0.99999269999999996</v>
      </c>
      <c r="T48" s="1">
        <v>9.7867669999999996E-5</v>
      </c>
      <c r="U48">
        <v>2.410692E-2</v>
      </c>
      <c r="V48">
        <v>0.88002020000000003</v>
      </c>
      <c r="W48">
        <f t="shared" si="1"/>
        <v>0.8125</v>
      </c>
      <c r="X48" s="1">
        <v>6.9307399999999997E-192</v>
      </c>
      <c r="Y48">
        <v>0.97724409999999995</v>
      </c>
      <c r="Z48">
        <v>-7.3605440000000001E-4</v>
      </c>
      <c r="AA48" s="1">
        <v>3.6340390000000001E-5</v>
      </c>
      <c r="AB48">
        <v>6.1261160000000002E-2</v>
      </c>
      <c r="AC48">
        <f t="shared" si="2"/>
        <v>6.2500000000000014E-2</v>
      </c>
      <c r="AD48" s="1">
        <v>1.5246579999999999E-62</v>
      </c>
    </row>
    <row r="49" spans="1:30" x14ac:dyDescent="0.25">
      <c r="A49">
        <v>0.01</v>
      </c>
      <c r="B49">
        <v>2E-3</v>
      </c>
      <c r="C49">
        <v>0.2</v>
      </c>
      <c r="D49">
        <v>0.5</v>
      </c>
      <c r="E49">
        <v>0.5</v>
      </c>
      <c r="F49">
        <v>0.25</v>
      </c>
      <c r="G49">
        <v>3</v>
      </c>
      <c r="H49" t="s">
        <v>24</v>
      </c>
      <c r="I49">
        <v>0.18295127794602001</v>
      </c>
      <c r="J49">
        <v>0.17967981807118499</v>
      </c>
      <c r="K49">
        <v>2E-3</v>
      </c>
      <c r="L49">
        <v>5.0000000000000001E-3</v>
      </c>
      <c r="M49">
        <v>0.99998240000000005</v>
      </c>
      <c r="N49" s="1">
        <v>2.7016469999999999E-5</v>
      </c>
      <c r="O49">
        <v>0.6487115</v>
      </c>
      <c r="P49">
        <v>0.78554009999999996</v>
      </c>
      <c r="Q49">
        <f t="shared" si="0"/>
        <v>0.75</v>
      </c>
      <c r="R49" s="1">
        <v>1.166086E-177</v>
      </c>
      <c r="S49">
        <v>0.99998240000000005</v>
      </c>
      <c r="T49" s="1">
        <v>2.4239669999999999E-5</v>
      </c>
      <c r="U49">
        <v>0.6487115</v>
      </c>
      <c r="V49">
        <v>0.70480109999999996</v>
      </c>
      <c r="W49">
        <f t="shared" si="1"/>
        <v>0.625</v>
      </c>
      <c r="X49" s="1">
        <v>1.166086E-177</v>
      </c>
      <c r="Y49">
        <v>0.99426939999999997</v>
      </c>
      <c r="Z49">
        <v>-1.8232120000000001E-3</v>
      </c>
      <c r="AA49" s="1">
        <v>9.1495529999999994E-6</v>
      </c>
      <c r="AB49">
        <v>0.2812905</v>
      </c>
      <c r="AC49">
        <f t="shared" si="2"/>
        <v>0.20833333333333334</v>
      </c>
      <c r="AD49" s="1">
        <v>1.0479759999999999E-84</v>
      </c>
    </row>
    <row r="50" spans="1:30" x14ac:dyDescent="0.25">
      <c r="A50">
        <v>0.01</v>
      </c>
      <c r="B50">
        <v>2E-3</v>
      </c>
      <c r="C50">
        <v>0.2</v>
      </c>
      <c r="D50">
        <v>0.75</v>
      </c>
      <c r="E50">
        <v>0.9</v>
      </c>
      <c r="F50">
        <v>0.67500000000000004</v>
      </c>
      <c r="G50">
        <v>3</v>
      </c>
      <c r="H50" t="s">
        <v>24</v>
      </c>
      <c r="I50">
        <v>-5.5321583120877399E-3</v>
      </c>
      <c r="J50">
        <v>-5.5217605883282998E-3</v>
      </c>
      <c r="K50">
        <v>8.9999999999999993E-3</v>
      </c>
      <c r="L50">
        <v>1.2999999999999999E-2</v>
      </c>
      <c r="M50">
        <v>0.99994130000000003</v>
      </c>
      <c r="N50" s="1">
        <v>-2.698514E-5</v>
      </c>
      <c r="O50">
        <v>0.5750149</v>
      </c>
      <c r="P50">
        <v>0.34904410000000002</v>
      </c>
      <c r="Q50">
        <f t="shared" si="0"/>
        <v>0.32499999999999996</v>
      </c>
      <c r="R50" s="1">
        <v>2.5900990000000001E-158</v>
      </c>
      <c r="S50">
        <v>0.99994130000000003</v>
      </c>
      <c r="T50" s="1">
        <v>-2.4217099999999999E-5</v>
      </c>
      <c r="U50">
        <v>0.5750149</v>
      </c>
      <c r="V50">
        <v>0.31324049999999998</v>
      </c>
      <c r="W50">
        <f t="shared" si="1"/>
        <v>0.27083333333333331</v>
      </c>
      <c r="X50" s="1">
        <v>2.5900990000000001E-158</v>
      </c>
      <c r="Y50">
        <v>0.99977709999999997</v>
      </c>
      <c r="Z50">
        <v>-2.8440730000000002E-4</v>
      </c>
      <c r="AA50" s="1">
        <v>1.0182930000000001E-5</v>
      </c>
      <c r="AB50">
        <v>0.2244226</v>
      </c>
      <c r="AC50">
        <f t="shared" si="2"/>
        <v>0.1875</v>
      </c>
      <c r="AD50" s="1">
        <v>7.0348759999999998E-137</v>
      </c>
    </row>
    <row r="51" spans="1:30" x14ac:dyDescent="0.25">
      <c r="A51">
        <v>0.01</v>
      </c>
      <c r="B51">
        <v>0.01</v>
      </c>
      <c r="C51">
        <v>1</v>
      </c>
      <c r="D51">
        <v>0.25</v>
      </c>
      <c r="E51">
        <v>0.1</v>
      </c>
      <c r="F51">
        <v>2.5000000000000001E-2</v>
      </c>
      <c r="G51">
        <v>3</v>
      </c>
      <c r="H51" t="s">
        <v>24</v>
      </c>
      <c r="I51">
        <v>-0.95332319685793898</v>
      </c>
      <c r="J51">
        <v>-0.88736888880700404</v>
      </c>
      <c r="K51">
        <v>1.2E-2</v>
      </c>
      <c r="L51">
        <v>0.311</v>
      </c>
      <c r="M51">
        <v>0.99986830000000004</v>
      </c>
      <c r="N51">
        <v>-2.298694E-3</v>
      </c>
      <c r="O51" s="1">
        <v>5.4147390000000004E-18</v>
      </c>
      <c r="P51">
        <v>0.9791261</v>
      </c>
      <c r="Q51">
        <f t="shared" si="0"/>
        <v>0.97499999999999998</v>
      </c>
      <c r="R51" s="1">
        <v>2.4632209999999999E-145</v>
      </c>
      <c r="S51">
        <v>0.99986830000000004</v>
      </c>
      <c r="T51">
        <v>-1.375795E-3</v>
      </c>
      <c r="U51" s="1">
        <v>5.4147390000000004E-18</v>
      </c>
      <c r="V51">
        <v>0.5860185</v>
      </c>
      <c r="W51">
        <f t="shared" si="1"/>
        <v>0.48749999999999999</v>
      </c>
      <c r="X51" s="1">
        <v>2.4632209999999999E-145</v>
      </c>
      <c r="Y51">
        <v>0.96733290000000005</v>
      </c>
      <c r="Z51">
        <v>-1.763737E-3</v>
      </c>
      <c r="AA51" s="1">
        <v>6.9585730000000003E-28</v>
      </c>
      <c r="AB51">
        <v>3.0773680000000001E-2</v>
      </c>
      <c r="AC51">
        <f t="shared" si="2"/>
        <v>3.7500000000000006E-2</v>
      </c>
      <c r="AD51" s="1">
        <v>9.8847239999999999E-57</v>
      </c>
    </row>
    <row r="52" spans="1:30" x14ac:dyDescent="0.25">
      <c r="A52">
        <v>0.01</v>
      </c>
      <c r="B52">
        <v>0.01</v>
      </c>
      <c r="C52">
        <v>1</v>
      </c>
      <c r="D52">
        <v>0.5</v>
      </c>
      <c r="E52">
        <v>0.5</v>
      </c>
      <c r="F52">
        <v>0.25</v>
      </c>
      <c r="G52">
        <v>3</v>
      </c>
      <c r="H52" t="s">
        <v>24</v>
      </c>
      <c r="I52">
        <v>0.54863341667191701</v>
      </c>
      <c r="J52">
        <v>0.52305115626863397</v>
      </c>
      <c r="K52">
        <v>1.4999999999999999E-2</v>
      </c>
      <c r="L52">
        <v>5.7000000000000002E-2</v>
      </c>
      <c r="M52">
        <v>0.99962150000000005</v>
      </c>
      <c r="N52">
        <v>2.4363779999999999E-3</v>
      </c>
      <c r="O52" s="1">
        <v>5.559606E-14</v>
      </c>
      <c r="P52">
        <v>0.75544500000000003</v>
      </c>
      <c r="Q52">
        <f t="shared" si="0"/>
        <v>0.75</v>
      </c>
      <c r="R52" s="1">
        <v>2.2669859999999999E-128</v>
      </c>
      <c r="S52">
        <v>0.99962150000000005</v>
      </c>
      <c r="T52">
        <v>1.4661710000000001E-3</v>
      </c>
      <c r="U52" s="1">
        <v>5.559606E-14</v>
      </c>
      <c r="V52">
        <v>0.45461400000000002</v>
      </c>
      <c r="W52">
        <f t="shared" si="1"/>
        <v>0.375</v>
      </c>
      <c r="X52" s="1">
        <v>2.2669859999999999E-128</v>
      </c>
      <c r="Y52">
        <v>0.98906539999999998</v>
      </c>
      <c r="Z52">
        <v>5.1191310000000005E-4</v>
      </c>
      <c r="AA52">
        <v>7.5547939999999994E-2</v>
      </c>
      <c r="AB52">
        <v>0.15079509999999999</v>
      </c>
      <c r="AC52">
        <f t="shared" si="2"/>
        <v>0.125</v>
      </c>
      <c r="AD52" s="1">
        <v>2.5342409999999998E-74</v>
      </c>
    </row>
    <row r="53" spans="1:30" x14ac:dyDescent="0.25">
      <c r="A53">
        <v>0.01</v>
      </c>
      <c r="B53">
        <v>0.01</v>
      </c>
      <c r="C53">
        <v>1</v>
      </c>
      <c r="D53">
        <v>0.75</v>
      </c>
      <c r="E53">
        <v>0.9</v>
      </c>
      <c r="F53">
        <v>0.67500000000000004</v>
      </c>
      <c r="G53">
        <v>3</v>
      </c>
      <c r="H53" t="s">
        <v>24</v>
      </c>
      <c r="I53">
        <v>-1.8256097216143301</v>
      </c>
      <c r="J53">
        <v>-1.7918920765008901</v>
      </c>
      <c r="K53">
        <v>8.2000000000000003E-2</v>
      </c>
      <c r="L53">
        <v>0.123</v>
      </c>
      <c r="M53">
        <v>0.99880979999999997</v>
      </c>
      <c r="N53">
        <v>-9.9307949999999992E-3</v>
      </c>
      <c r="O53" s="1">
        <v>1.7003169999999999E-56</v>
      </c>
      <c r="P53">
        <v>0.34570119999999999</v>
      </c>
      <c r="Q53">
        <f t="shared" si="0"/>
        <v>0.32499999999999996</v>
      </c>
      <c r="R53" s="1">
        <v>5.8049750000000001E-110</v>
      </c>
      <c r="S53">
        <v>0.99880979999999997</v>
      </c>
      <c r="T53">
        <v>-5.9894789999999998E-3</v>
      </c>
      <c r="U53" s="1">
        <v>1.7003169999999999E-56</v>
      </c>
      <c r="V53">
        <v>0.20849999999999999</v>
      </c>
      <c r="W53">
        <f t="shared" si="1"/>
        <v>0.16249999999999998</v>
      </c>
      <c r="X53" s="1">
        <v>5.8049750000000001E-110</v>
      </c>
      <c r="Y53">
        <v>0.99489039999999995</v>
      </c>
      <c r="Z53">
        <v>-6.2686290000000004E-3</v>
      </c>
      <c r="AA53" s="1">
        <v>4.9637649999999998E-47</v>
      </c>
      <c r="AB53">
        <v>0.14306350000000001</v>
      </c>
      <c r="AC53">
        <f t="shared" si="2"/>
        <v>0.11249999999999999</v>
      </c>
      <c r="AD53" s="1">
        <v>1.5043499999999999E-86</v>
      </c>
    </row>
    <row r="54" spans="1:30" x14ac:dyDescent="0.25">
      <c r="A54">
        <v>0.01</v>
      </c>
      <c r="B54">
        <v>0.05</v>
      </c>
      <c r="C54">
        <v>5</v>
      </c>
      <c r="D54">
        <v>0.25</v>
      </c>
      <c r="E54">
        <v>0.1</v>
      </c>
      <c r="F54">
        <v>2.5000000000000001E-2</v>
      </c>
      <c r="G54">
        <v>3</v>
      </c>
      <c r="H54" t="s">
        <v>24</v>
      </c>
      <c r="I54">
        <v>0.14340498282964001</v>
      </c>
      <c r="J54">
        <v>0.13274344761637299</v>
      </c>
      <c r="K54">
        <v>8.2000000000000003E-2</v>
      </c>
      <c r="L54">
        <v>0.501</v>
      </c>
      <c r="M54">
        <v>0.99515849999999995</v>
      </c>
      <c r="N54">
        <v>3.1708209999999999E-3</v>
      </c>
      <c r="O54">
        <v>1.021414E-2</v>
      </c>
      <c r="P54">
        <v>0.96275820000000001</v>
      </c>
      <c r="Q54">
        <f t="shared" si="0"/>
        <v>0.97499999999999998</v>
      </c>
      <c r="R54" s="1">
        <v>2.0467929999999998E-87</v>
      </c>
      <c r="S54">
        <v>0.99515849999999995</v>
      </c>
      <c r="T54">
        <v>6.7427589999999999E-4</v>
      </c>
      <c r="U54">
        <v>1.021414E-2</v>
      </c>
      <c r="V54">
        <v>0.20473079999999999</v>
      </c>
      <c r="W54">
        <f t="shared" si="1"/>
        <v>0.16250000000000001</v>
      </c>
      <c r="X54" s="1">
        <v>2.0467929999999998E-87</v>
      </c>
      <c r="Y54">
        <v>2.149229E-4</v>
      </c>
      <c r="Z54">
        <v>8.7226199999999995E-4</v>
      </c>
      <c r="AA54">
        <v>2.5821589999999999E-4</v>
      </c>
      <c r="AB54">
        <v>1.859718E-4</v>
      </c>
      <c r="AC54">
        <f t="shared" si="2"/>
        <v>1.2500000000000002E-2</v>
      </c>
      <c r="AD54">
        <v>0.89997439999999995</v>
      </c>
    </row>
    <row r="55" spans="1:30" x14ac:dyDescent="0.25">
      <c r="A55">
        <v>0.01</v>
      </c>
      <c r="B55">
        <v>0.05</v>
      </c>
      <c r="C55">
        <v>5</v>
      </c>
      <c r="D55">
        <v>0.5</v>
      </c>
      <c r="E55">
        <v>0.5</v>
      </c>
      <c r="F55">
        <v>0.25</v>
      </c>
      <c r="G55">
        <v>3</v>
      </c>
      <c r="H55" t="s">
        <v>24</v>
      </c>
      <c r="I55">
        <v>3.3280798412200601</v>
      </c>
      <c r="J55">
        <v>3.2057434757859</v>
      </c>
      <c r="K55">
        <v>1E-3</v>
      </c>
      <c r="L55">
        <v>1E-3</v>
      </c>
      <c r="M55">
        <v>0.99069280000000004</v>
      </c>
      <c r="N55">
        <v>8.3803409999999995E-2</v>
      </c>
      <c r="O55" s="1">
        <v>5.1628520000000004E-72</v>
      </c>
      <c r="P55">
        <v>0.63446040000000004</v>
      </c>
      <c r="Q55">
        <f t="shared" si="0"/>
        <v>0.75</v>
      </c>
      <c r="R55" s="1">
        <v>6.518215E-77</v>
      </c>
      <c r="S55">
        <v>0.99069280000000004</v>
      </c>
      <c r="T55">
        <v>1.83935E-2</v>
      </c>
      <c r="U55" s="1">
        <v>5.1628520000000004E-72</v>
      </c>
      <c r="V55">
        <v>0.13925390000000001</v>
      </c>
      <c r="W55">
        <f t="shared" si="1"/>
        <v>0.125</v>
      </c>
      <c r="X55" s="1">
        <v>6.518215E-77</v>
      </c>
      <c r="Y55">
        <v>0.89745819999999998</v>
      </c>
      <c r="Z55">
        <v>1.8224069999999998E-2</v>
      </c>
      <c r="AA55" s="1">
        <v>4.5859780000000002E-73</v>
      </c>
      <c r="AB55">
        <v>3.8273870000000002E-2</v>
      </c>
      <c r="AC55">
        <f t="shared" si="2"/>
        <v>4.1666666666666664E-2</v>
      </c>
      <c r="AD55" s="1">
        <v>2.4662419999999998E-38</v>
      </c>
    </row>
    <row r="56" spans="1:30" x14ac:dyDescent="0.25">
      <c r="A56">
        <v>0.01</v>
      </c>
      <c r="B56">
        <v>0.05</v>
      </c>
      <c r="C56">
        <v>5</v>
      </c>
      <c r="D56">
        <v>0.75</v>
      </c>
      <c r="E56">
        <v>0.9</v>
      </c>
      <c r="F56">
        <v>0.67500000000000004</v>
      </c>
      <c r="G56">
        <v>3</v>
      </c>
      <c r="H56" t="s">
        <v>24</v>
      </c>
      <c r="I56">
        <v>-0.99871627196221002</v>
      </c>
      <c r="J56">
        <v>-0.95768454380900603</v>
      </c>
      <c r="K56">
        <v>0.39100000000000001</v>
      </c>
      <c r="L56">
        <v>0.501</v>
      </c>
      <c r="M56">
        <v>0.96642919999999999</v>
      </c>
      <c r="N56">
        <v>-2.7966439999999999E-2</v>
      </c>
      <c r="O56" s="1">
        <v>5.0892479999999996E-37</v>
      </c>
      <c r="P56">
        <v>0.34456330000000002</v>
      </c>
      <c r="Q56">
        <f t="shared" si="0"/>
        <v>0.32499999999999996</v>
      </c>
      <c r="R56" s="1">
        <v>2.7142019999999998E-56</v>
      </c>
      <c r="S56">
        <v>0.96642919999999999</v>
      </c>
      <c r="T56">
        <v>-5.9748680000000004E-3</v>
      </c>
      <c r="U56" s="1">
        <v>5.0892479999999996E-37</v>
      </c>
      <c r="V56">
        <v>7.3613949999999997E-2</v>
      </c>
      <c r="W56">
        <f t="shared" si="1"/>
        <v>5.4166666666666662E-2</v>
      </c>
      <c r="X56" s="1">
        <v>2.7142019999999998E-56</v>
      </c>
      <c r="Y56">
        <v>0.9252224</v>
      </c>
      <c r="Z56">
        <v>-6.3427090000000002E-3</v>
      </c>
      <c r="AA56" s="1">
        <v>1.426353E-34</v>
      </c>
      <c r="AB56">
        <v>5.5855589999999997E-2</v>
      </c>
      <c r="AC56">
        <f t="shared" si="2"/>
        <v>3.7499999999999999E-2</v>
      </c>
      <c r="AD56" s="1">
        <v>2.0503330000000001E-43</v>
      </c>
    </row>
    <row r="57" spans="1:30" x14ac:dyDescent="0.25">
      <c r="A57">
        <v>1E-3</v>
      </c>
      <c r="B57">
        <v>2.0000000000000001E-4</v>
      </c>
      <c r="C57">
        <v>0.2</v>
      </c>
      <c r="D57">
        <v>0.25</v>
      </c>
      <c r="E57">
        <v>0.1</v>
      </c>
      <c r="F57">
        <v>2.5000000000000001E-2</v>
      </c>
      <c r="G57">
        <v>1</v>
      </c>
      <c r="H57" t="s">
        <v>25</v>
      </c>
      <c r="I57">
        <v>-2.1470769020195002</v>
      </c>
      <c r="J57">
        <v>-1.6588181801266999</v>
      </c>
      <c r="K57">
        <v>2.1000000000000001E-2</v>
      </c>
      <c r="L57">
        <v>0.1</v>
      </c>
      <c r="M57">
        <v>0.91182260000000004</v>
      </c>
      <c r="N57">
        <v>-1.277649E-2</v>
      </c>
      <c r="O57" s="1">
        <v>7.1795930000000001E-7</v>
      </c>
      <c r="P57">
        <v>0.4232938</v>
      </c>
      <c r="Q57">
        <f t="shared" si="0"/>
        <v>0.97499999999999998</v>
      </c>
      <c r="R57" s="1">
        <v>9.195221999999999E-41</v>
      </c>
      <c r="S57">
        <v>0.91182260000000004</v>
      </c>
      <c r="T57">
        <v>-1.150964E-2</v>
      </c>
      <c r="U57" s="1">
        <v>7.1795930000000001E-7</v>
      </c>
      <c r="V57">
        <v>0.3813222</v>
      </c>
      <c r="W57">
        <f t="shared" si="1"/>
        <v>0.8125</v>
      </c>
      <c r="X57" s="1">
        <v>9.195221999999999E-41</v>
      </c>
      <c r="Y57">
        <v>0.81521140000000003</v>
      </c>
      <c r="Z57">
        <v>-1.799087E-3</v>
      </c>
      <c r="AA57" s="1">
        <v>2.5843669999999999E-5</v>
      </c>
      <c r="AB57">
        <v>4.6998110000000003E-2</v>
      </c>
      <c r="AC57">
        <f t="shared" si="2"/>
        <v>6.2500000000000014E-2</v>
      </c>
      <c r="AD57" s="1">
        <v>7.5147910000000004E-29</v>
      </c>
    </row>
    <row r="58" spans="1:30" x14ac:dyDescent="0.25">
      <c r="A58">
        <v>1E-3</v>
      </c>
      <c r="B58">
        <v>2.0000000000000001E-4</v>
      </c>
      <c r="C58">
        <v>0.2</v>
      </c>
      <c r="D58">
        <v>0.5</v>
      </c>
      <c r="E58">
        <v>0.5</v>
      </c>
      <c r="F58">
        <v>0.25</v>
      </c>
      <c r="G58">
        <v>1</v>
      </c>
      <c r="H58" t="s">
        <v>25</v>
      </c>
      <c r="I58">
        <v>-0.42960110657786599</v>
      </c>
      <c r="J58">
        <v>-0.40711281805820498</v>
      </c>
      <c r="K58">
        <v>3.2000000000000001E-2</v>
      </c>
      <c r="L58">
        <v>5.3999999999999999E-2</v>
      </c>
      <c r="M58">
        <v>0.91821180000000002</v>
      </c>
      <c r="N58">
        <v>-1.014403E-2</v>
      </c>
      <c r="O58" s="1">
        <v>6.7601520000000005E-7</v>
      </c>
      <c r="P58">
        <v>0.34921010000000002</v>
      </c>
      <c r="Q58">
        <f t="shared" si="0"/>
        <v>0.75</v>
      </c>
      <c r="R58" s="1">
        <v>5.6679530000000001E-42</v>
      </c>
      <c r="S58">
        <v>0.91821180000000002</v>
      </c>
      <c r="T58">
        <v>-9.1216149999999996E-3</v>
      </c>
      <c r="U58" s="1">
        <v>6.7601520000000005E-7</v>
      </c>
      <c r="V58">
        <v>0.31401319999999999</v>
      </c>
      <c r="W58">
        <f t="shared" si="1"/>
        <v>0.625</v>
      </c>
      <c r="X58" s="1">
        <v>5.6679530000000001E-42</v>
      </c>
      <c r="Y58">
        <v>0.85573520000000003</v>
      </c>
      <c r="Z58">
        <v>-8.2407469999999997E-3</v>
      </c>
      <c r="AA58" s="1">
        <v>1.6799750000000001E-5</v>
      </c>
      <c r="AB58">
        <v>0.2433285</v>
      </c>
      <c r="AC58">
        <f t="shared" si="2"/>
        <v>0.20833333333333334</v>
      </c>
      <c r="AD58" s="1">
        <v>7.7207269999999999E-33</v>
      </c>
    </row>
    <row r="59" spans="1:30" x14ac:dyDescent="0.25">
      <c r="A59">
        <v>1E-3</v>
      </c>
      <c r="B59">
        <v>2.0000000000000001E-4</v>
      </c>
      <c r="C59">
        <v>0.2</v>
      </c>
      <c r="D59">
        <v>0.75</v>
      </c>
      <c r="E59">
        <v>0.9</v>
      </c>
      <c r="F59">
        <v>0.67500000000000004</v>
      </c>
      <c r="G59">
        <v>1</v>
      </c>
      <c r="H59" t="s">
        <v>25</v>
      </c>
      <c r="I59">
        <v>0.34151558623276901</v>
      </c>
      <c r="J59">
        <v>0.33728844460924901</v>
      </c>
      <c r="K59">
        <v>3.3000000000000002E-2</v>
      </c>
      <c r="L59">
        <v>3.9E-2</v>
      </c>
      <c r="M59">
        <v>0.96584749999999997</v>
      </c>
      <c r="N59">
        <v>-3.2026559999999999E-3</v>
      </c>
      <c r="O59" s="1">
        <v>6.0280039999999998E-6</v>
      </c>
      <c r="P59">
        <v>0.1950094</v>
      </c>
      <c r="Q59">
        <f t="shared" si="0"/>
        <v>0.32499999999999996</v>
      </c>
      <c r="R59" s="1">
        <v>5.1266060000000004E-56</v>
      </c>
      <c r="S59">
        <v>0.96584749999999997</v>
      </c>
      <c r="T59">
        <v>-2.8792330000000001E-3</v>
      </c>
      <c r="U59" s="1">
        <v>6.0280039999999998E-6</v>
      </c>
      <c r="V59">
        <v>0.17531620000000001</v>
      </c>
      <c r="W59">
        <f t="shared" si="1"/>
        <v>0.27083333333333331</v>
      </c>
      <c r="X59" s="1">
        <v>5.1266060000000004E-56</v>
      </c>
      <c r="Y59">
        <v>0.93263339999999995</v>
      </c>
      <c r="Z59">
        <v>-5.774843E-3</v>
      </c>
      <c r="AA59" s="1">
        <v>6.1364119999999997E-6</v>
      </c>
      <c r="AB59">
        <v>0.2462579</v>
      </c>
      <c r="AC59">
        <f t="shared" si="2"/>
        <v>0.1875</v>
      </c>
      <c r="AD59" s="1">
        <v>4.2957630000000001E-45</v>
      </c>
    </row>
    <row r="60" spans="1:30" x14ac:dyDescent="0.25">
      <c r="A60">
        <v>1E-3</v>
      </c>
      <c r="B60">
        <v>1E-3</v>
      </c>
      <c r="C60">
        <v>1</v>
      </c>
      <c r="D60">
        <v>0.25</v>
      </c>
      <c r="E60">
        <v>0.1</v>
      </c>
      <c r="F60">
        <v>2.5000000000000001E-2</v>
      </c>
      <c r="G60">
        <v>1</v>
      </c>
      <c r="H60" t="s">
        <v>25</v>
      </c>
      <c r="I60">
        <v>-0.42685157887177599</v>
      </c>
      <c r="J60">
        <v>-0.408293592543573</v>
      </c>
      <c r="K60">
        <v>5.0999999999999997E-2</v>
      </c>
      <c r="L60">
        <v>0.45500000000000002</v>
      </c>
      <c r="M60">
        <v>0.95438400000000001</v>
      </c>
      <c r="N60">
        <v>-1.174585E-2</v>
      </c>
      <c r="O60" s="1">
        <v>9.6527300000000004E-8</v>
      </c>
      <c r="P60">
        <v>0.50730370000000002</v>
      </c>
      <c r="Q60">
        <f t="shared" si="0"/>
        <v>0.97499999999999998</v>
      </c>
      <c r="R60" s="1">
        <v>2.3069909999999999E-51</v>
      </c>
      <c r="S60">
        <v>0.95438400000000001</v>
      </c>
      <c r="T60">
        <v>-7.0362460000000003E-3</v>
      </c>
      <c r="U60" s="1">
        <v>9.6527300000000004E-8</v>
      </c>
      <c r="V60">
        <v>0.30389579999999999</v>
      </c>
      <c r="W60">
        <f t="shared" si="1"/>
        <v>0.48749999999999999</v>
      </c>
      <c r="X60" s="1">
        <v>2.3069909999999999E-51</v>
      </c>
      <c r="Y60">
        <v>0.85498499999999999</v>
      </c>
      <c r="Z60">
        <v>-1.337478E-3</v>
      </c>
      <c r="AA60" s="1">
        <v>5.2995779999999998E-9</v>
      </c>
      <c r="AB60">
        <v>2.744742E-2</v>
      </c>
      <c r="AC60">
        <f t="shared" si="2"/>
        <v>3.7500000000000006E-2</v>
      </c>
      <c r="AD60" s="1">
        <v>9.3580840000000005E-33</v>
      </c>
    </row>
    <row r="61" spans="1:30" x14ac:dyDescent="0.25">
      <c r="A61">
        <v>1E-3</v>
      </c>
      <c r="B61">
        <v>1E-3</v>
      </c>
      <c r="C61">
        <v>1</v>
      </c>
      <c r="D61">
        <v>0.5</v>
      </c>
      <c r="E61">
        <v>0.5</v>
      </c>
      <c r="F61">
        <v>0.25</v>
      </c>
      <c r="G61">
        <v>1</v>
      </c>
      <c r="H61" t="s">
        <v>25</v>
      </c>
      <c r="I61">
        <v>0.55327838727768996</v>
      </c>
      <c r="J61">
        <v>0.53694751432662202</v>
      </c>
      <c r="K61">
        <v>4.4999999999999998E-2</v>
      </c>
      <c r="L61">
        <v>0.111</v>
      </c>
      <c r="M61">
        <v>0.97691899999999998</v>
      </c>
      <c r="N61">
        <v>-4.3811620000000001E-3</v>
      </c>
      <c r="O61">
        <v>1.065606E-3</v>
      </c>
      <c r="P61">
        <v>0.46706579999999998</v>
      </c>
      <c r="Q61">
        <f t="shared" si="0"/>
        <v>0.75</v>
      </c>
      <c r="R61" s="1">
        <v>2.5774989999999999E-62</v>
      </c>
      <c r="S61">
        <v>0.97691899999999998</v>
      </c>
      <c r="T61">
        <v>-2.61575E-3</v>
      </c>
      <c r="U61">
        <v>1.065606E-3</v>
      </c>
      <c r="V61">
        <v>0.27885910000000003</v>
      </c>
      <c r="W61">
        <f t="shared" si="1"/>
        <v>0.375</v>
      </c>
      <c r="X61" s="1">
        <v>2.5774989999999999E-62</v>
      </c>
      <c r="Y61">
        <v>0.9469417</v>
      </c>
      <c r="Z61">
        <v>-2.154132E-3</v>
      </c>
      <c r="AA61">
        <v>4.3884900000000001E-3</v>
      </c>
      <c r="AB61">
        <v>0.17285619999999999</v>
      </c>
      <c r="AC61">
        <f t="shared" si="2"/>
        <v>0.125</v>
      </c>
      <c r="AD61" s="1">
        <v>6.21243E-49</v>
      </c>
    </row>
    <row r="62" spans="1:30" x14ac:dyDescent="0.25">
      <c r="A62">
        <v>1E-3</v>
      </c>
      <c r="B62">
        <v>1E-3</v>
      </c>
      <c r="C62">
        <v>1</v>
      </c>
      <c r="D62">
        <v>0.75</v>
      </c>
      <c r="E62">
        <v>0.9</v>
      </c>
      <c r="F62">
        <v>0.67500000000000004</v>
      </c>
      <c r="G62">
        <v>1</v>
      </c>
      <c r="H62" t="s">
        <v>25</v>
      </c>
      <c r="I62">
        <v>0.45796345633062802</v>
      </c>
      <c r="J62">
        <v>0.45549592050706</v>
      </c>
      <c r="K62">
        <v>7.4999999999999997E-2</v>
      </c>
      <c r="L62">
        <v>0.11700000000000001</v>
      </c>
      <c r="M62">
        <v>0.99251299999999998</v>
      </c>
      <c r="N62">
        <v>1.172483E-3</v>
      </c>
      <c r="O62">
        <v>9.0781379999999995E-3</v>
      </c>
      <c r="P62">
        <v>0.28124329999999997</v>
      </c>
      <c r="Q62">
        <f t="shared" si="0"/>
        <v>0.32499999999999996</v>
      </c>
      <c r="R62" s="1">
        <v>2.0743049999999999E-80</v>
      </c>
      <c r="S62">
        <v>0.99251299999999998</v>
      </c>
      <c r="T62">
        <v>7.129603E-4</v>
      </c>
      <c r="U62">
        <v>9.0781379999999995E-3</v>
      </c>
      <c r="V62">
        <v>0.17101759999999999</v>
      </c>
      <c r="W62">
        <f t="shared" si="1"/>
        <v>0.16249999999999998</v>
      </c>
      <c r="X62" s="1">
        <v>2.0743049999999999E-80</v>
      </c>
      <c r="Y62">
        <v>0.97831539999999995</v>
      </c>
      <c r="Z62">
        <v>-9.4978070000000003E-4</v>
      </c>
      <c r="AA62">
        <v>5.3933040000000002E-2</v>
      </c>
      <c r="AB62">
        <v>0.18184059999999999</v>
      </c>
      <c r="AC62">
        <f t="shared" si="2"/>
        <v>0.11249999999999999</v>
      </c>
      <c r="AD62" s="1">
        <v>2.5589580000000001E-63</v>
      </c>
    </row>
    <row r="63" spans="1:30" x14ac:dyDescent="0.25">
      <c r="A63">
        <v>1E-3</v>
      </c>
      <c r="B63">
        <v>5.0000000000000001E-3</v>
      </c>
      <c r="C63">
        <v>5</v>
      </c>
      <c r="D63">
        <v>0.25</v>
      </c>
      <c r="E63">
        <v>0.1</v>
      </c>
      <c r="F63">
        <v>2.5000000000000001E-2</v>
      </c>
      <c r="G63">
        <v>1</v>
      </c>
      <c r="H63" t="s">
        <v>25</v>
      </c>
      <c r="I63">
        <v>1.27334608174524</v>
      </c>
      <c r="J63">
        <v>1.15677107730711</v>
      </c>
      <c r="K63">
        <v>8.5000000000000006E-2</v>
      </c>
      <c r="L63">
        <v>0.501</v>
      </c>
      <c r="M63">
        <v>0.99156900000000003</v>
      </c>
      <c r="N63">
        <v>2.869155E-2</v>
      </c>
      <c r="O63" s="1">
        <v>6.9924530000000005E-36</v>
      </c>
      <c r="P63">
        <v>0.7436294</v>
      </c>
      <c r="Q63">
        <f t="shared" si="0"/>
        <v>0.97499999999999998</v>
      </c>
      <c r="R63" s="1">
        <v>1.6793209999999999E-78</v>
      </c>
      <c r="S63">
        <v>0.99156900000000003</v>
      </c>
      <c r="T63">
        <v>6.6339099999999998E-3</v>
      </c>
      <c r="U63" s="1">
        <v>6.9924530000000005E-36</v>
      </c>
      <c r="V63">
        <v>0.17193810000000001</v>
      </c>
      <c r="W63">
        <f t="shared" si="1"/>
        <v>0.16250000000000001</v>
      </c>
      <c r="X63" s="1">
        <v>1.6793209999999999E-78</v>
      </c>
      <c r="Y63">
        <v>8.6148909999999995E-2</v>
      </c>
      <c r="Z63">
        <v>7.2909630000000001E-3</v>
      </c>
      <c r="AA63" s="1">
        <v>4.3888020000000003E-31</v>
      </c>
      <c r="AB63">
        <v>6.3608969999999999E-3</v>
      </c>
      <c r="AC63">
        <f t="shared" si="2"/>
        <v>1.2500000000000002E-2</v>
      </c>
      <c r="AD63">
        <v>1.007304E-2</v>
      </c>
    </row>
    <row r="64" spans="1:30" x14ac:dyDescent="0.25">
      <c r="A64">
        <v>1E-3</v>
      </c>
      <c r="B64">
        <v>5.0000000000000001E-3</v>
      </c>
      <c r="C64">
        <v>5</v>
      </c>
      <c r="D64">
        <v>0.5</v>
      </c>
      <c r="E64">
        <v>0.5</v>
      </c>
      <c r="F64">
        <v>0.25</v>
      </c>
      <c r="G64">
        <v>1</v>
      </c>
      <c r="H64" t="s">
        <v>25</v>
      </c>
      <c r="I64">
        <v>0.74806749525382898</v>
      </c>
      <c r="J64">
        <v>0.69470396968519199</v>
      </c>
      <c r="K64">
        <v>0.13</v>
      </c>
      <c r="L64">
        <v>0.501</v>
      </c>
      <c r="M64">
        <v>0.98862300000000003</v>
      </c>
      <c r="N64">
        <v>2.1162759999999999E-2</v>
      </c>
      <c r="O64" s="1">
        <v>8.9397400000000003E-28</v>
      </c>
      <c r="P64">
        <v>0.63520270000000001</v>
      </c>
      <c r="Q64">
        <f t="shared" si="0"/>
        <v>0.75</v>
      </c>
      <c r="R64" s="1">
        <v>1.099624E-73</v>
      </c>
      <c r="S64">
        <v>0.98862300000000003</v>
      </c>
      <c r="T64">
        <v>4.8736370000000001E-3</v>
      </c>
      <c r="U64" s="1">
        <v>8.9397400000000003E-28</v>
      </c>
      <c r="V64">
        <v>0.14628279999999999</v>
      </c>
      <c r="W64">
        <f t="shared" si="1"/>
        <v>0.125</v>
      </c>
      <c r="X64" s="1">
        <v>1.099624E-73</v>
      </c>
      <c r="Y64">
        <v>0.82588300000000003</v>
      </c>
      <c r="Z64">
        <v>4.8370799999999997E-3</v>
      </c>
      <c r="AA64" s="1">
        <v>2.7805240000000003E-23</v>
      </c>
      <c r="AB64">
        <v>4.0627919999999998E-2</v>
      </c>
      <c r="AC64">
        <f t="shared" si="2"/>
        <v>4.1666666666666664E-2</v>
      </c>
      <c r="AD64" s="1">
        <v>8.2664729999999998E-30</v>
      </c>
    </row>
    <row r="65" spans="1:30" x14ac:dyDescent="0.25">
      <c r="A65">
        <v>1E-3</v>
      </c>
      <c r="B65">
        <v>5.0000000000000001E-3</v>
      </c>
      <c r="C65">
        <v>5</v>
      </c>
      <c r="D65">
        <v>0.75</v>
      </c>
      <c r="E65">
        <v>0.9</v>
      </c>
      <c r="F65">
        <v>0.67500000000000004</v>
      </c>
      <c r="G65">
        <v>1</v>
      </c>
      <c r="H65" t="s">
        <v>25</v>
      </c>
      <c r="I65">
        <v>-0.99578865668973904</v>
      </c>
      <c r="J65">
        <v>-0.932828629999782</v>
      </c>
      <c r="K65">
        <v>0.437</v>
      </c>
      <c r="L65">
        <v>0.501</v>
      </c>
      <c r="M65">
        <v>0.92220820000000003</v>
      </c>
      <c r="N65">
        <v>-3.6530769999999997E-2</v>
      </c>
      <c r="O65" s="1">
        <v>1.3767089999999999E-30</v>
      </c>
      <c r="P65">
        <v>0.36404249999999999</v>
      </c>
      <c r="Q65">
        <f t="shared" si="0"/>
        <v>0.32499999999999996</v>
      </c>
      <c r="R65" s="1">
        <v>8.8614510000000004E-43</v>
      </c>
      <c r="S65">
        <v>0.92220820000000003</v>
      </c>
      <c r="T65">
        <v>-7.3768719999999996E-3</v>
      </c>
      <c r="U65" s="1">
        <v>1.3767089999999999E-30</v>
      </c>
      <c r="V65">
        <v>7.3513220000000004E-2</v>
      </c>
      <c r="W65">
        <f t="shared" si="1"/>
        <v>5.4166666666666662E-2</v>
      </c>
      <c r="X65" s="1">
        <v>8.8614510000000004E-43</v>
      </c>
      <c r="Y65">
        <v>0.90015400000000001</v>
      </c>
      <c r="Z65">
        <v>-8.1540910000000005E-3</v>
      </c>
      <c r="AA65" s="1">
        <v>8.5927720000000005E-33</v>
      </c>
      <c r="AB65">
        <v>6.5348600000000007E-2</v>
      </c>
      <c r="AC65">
        <f t="shared" si="2"/>
        <v>3.7499999999999999E-2</v>
      </c>
      <c r="AD65" s="1">
        <v>9.1896669999999998E-39</v>
      </c>
    </row>
    <row r="66" spans="1:30" x14ac:dyDescent="0.25">
      <c r="A66">
        <v>0.01</v>
      </c>
      <c r="B66">
        <v>2E-3</v>
      </c>
      <c r="C66">
        <v>0.2</v>
      </c>
      <c r="D66">
        <v>0.25</v>
      </c>
      <c r="E66">
        <v>0.1</v>
      </c>
      <c r="F66">
        <v>2.5000000000000001E-2</v>
      </c>
      <c r="G66">
        <v>1</v>
      </c>
      <c r="H66" t="s">
        <v>25</v>
      </c>
      <c r="I66">
        <v>0.28588963602901701</v>
      </c>
      <c r="J66">
        <v>0.26548272490253899</v>
      </c>
      <c r="K66">
        <v>1.0999999999999999E-2</v>
      </c>
      <c r="L66">
        <v>4.1000000000000002E-2</v>
      </c>
      <c r="M66">
        <v>0.91701679999999997</v>
      </c>
      <c r="N66">
        <v>-1.241111E-2</v>
      </c>
      <c r="O66" s="1">
        <v>8.3460929999999998E-7</v>
      </c>
      <c r="P66">
        <v>0.42804399999999998</v>
      </c>
      <c r="Q66">
        <f t="shared" si="0"/>
        <v>0.97499999999999998</v>
      </c>
      <c r="R66" s="1">
        <v>9.7004079999999998E-42</v>
      </c>
      <c r="S66">
        <v>0.91701679999999997</v>
      </c>
      <c r="T66">
        <v>-1.115121E-2</v>
      </c>
      <c r="U66" s="1">
        <v>8.3460929999999998E-7</v>
      </c>
      <c r="V66">
        <v>0.38459149999999998</v>
      </c>
      <c r="W66">
        <f t="shared" si="1"/>
        <v>0.8125</v>
      </c>
      <c r="X66" s="1">
        <v>9.7004079999999998E-42</v>
      </c>
      <c r="Y66">
        <v>0.82357340000000001</v>
      </c>
      <c r="Z66">
        <v>-1.874552E-3</v>
      </c>
      <c r="AA66">
        <v>1.2701969999999999E-4</v>
      </c>
      <c r="AB66">
        <v>5.5894470000000002E-2</v>
      </c>
      <c r="AC66">
        <f t="shared" si="2"/>
        <v>6.2500000000000014E-2</v>
      </c>
      <c r="AD66" s="1">
        <v>1.347918E-29</v>
      </c>
    </row>
    <row r="67" spans="1:30" x14ac:dyDescent="0.25">
      <c r="A67">
        <v>0.01</v>
      </c>
      <c r="B67">
        <v>2E-3</v>
      </c>
      <c r="C67">
        <v>0.2</v>
      </c>
      <c r="D67">
        <v>0.5</v>
      </c>
      <c r="E67">
        <v>0.5</v>
      </c>
      <c r="F67">
        <v>0.25</v>
      </c>
      <c r="G67">
        <v>1</v>
      </c>
      <c r="H67" t="s">
        <v>25</v>
      </c>
      <c r="I67">
        <v>0.19805552625624401</v>
      </c>
      <c r="J67">
        <v>0.19511243238784001</v>
      </c>
      <c r="K67">
        <v>1.6E-2</v>
      </c>
      <c r="L67">
        <v>2.9000000000000001E-2</v>
      </c>
      <c r="M67">
        <v>0.93148089999999995</v>
      </c>
      <c r="N67">
        <v>-9.4072540000000003E-3</v>
      </c>
      <c r="O67" s="1">
        <v>9.907460000000001E-7</v>
      </c>
      <c r="P67">
        <v>0.3627573</v>
      </c>
      <c r="Q67">
        <f t="shared" ref="Q67:Q112" si="3">1-F67</f>
        <v>0.75</v>
      </c>
      <c r="R67" s="1">
        <v>8.051553E-45</v>
      </c>
      <c r="S67">
        <v>0.93148089999999995</v>
      </c>
      <c r="T67">
        <v>-8.4574260000000005E-3</v>
      </c>
      <c r="U67" s="1">
        <v>9.907460000000001E-7</v>
      </c>
      <c r="V67">
        <v>0.32613059999999999</v>
      </c>
      <c r="W67">
        <f t="shared" ref="W67:W112" si="4">(1-F67)/(1+C67)</f>
        <v>0.625</v>
      </c>
      <c r="X67" s="1">
        <v>8.051553E-45</v>
      </c>
      <c r="Y67">
        <v>0.87464989999999998</v>
      </c>
      <c r="Z67">
        <v>-7.8338959999999999E-3</v>
      </c>
      <c r="AA67" s="1">
        <v>1.9953179999999999E-5</v>
      </c>
      <c r="AB67">
        <v>0.25342540000000002</v>
      </c>
      <c r="AC67">
        <f t="shared" ref="AC67:AC112" si="5">(E67-F67)/(1+C67)</f>
        <v>0.20833333333333334</v>
      </c>
      <c r="AD67" s="1">
        <v>4.214369E-35</v>
      </c>
    </row>
    <row r="68" spans="1:30" x14ac:dyDescent="0.25">
      <c r="A68">
        <v>0.01</v>
      </c>
      <c r="B68">
        <v>2E-3</v>
      </c>
      <c r="C68">
        <v>0.2</v>
      </c>
      <c r="D68">
        <v>0.75</v>
      </c>
      <c r="E68">
        <v>0.9</v>
      </c>
      <c r="F68">
        <v>0.67500000000000004</v>
      </c>
      <c r="G68">
        <v>1</v>
      </c>
      <c r="H68" t="s">
        <v>25</v>
      </c>
      <c r="I68">
        <v>-0.29823600457183103</v>
      </c>
      <c r="J68">
        <v>-0.29599814355146298</v>
      </c>
      <c r="K68">
        <v>2.7E-2</v>
      </c>
      <c r="L68">
        <v>4.1000000000000002E-2</v>
      </c>
      <c r="M68">
        <v>0.97735470000000002</v>
      </c>
      <c r="N68">
        <v>-3.3598539999999998E-3</v>
      </c>
      <c r="O68" s="1">
        <v>1.3910549999999999E-7</v>
      </c>
      <c r="P68">
        <v>0.21159919999999999</v>
      </c>
      <c r="Q68">
        <f t="shared" si="3"/>
        <v>0.32499999999999996</v>
      </c>
      <c r="R68" s="1">
        <v>1.2732660000000001E-62</v>
      </c>
      <c r="S68">
        <v>0.97735470000000002</v>
      </c>
      <c r="T68">
        <v>-3.0183549999999999E-3</v>
      </c>
      <c r="U68" s="1">
        <v>1.3910549999999999E-7</v>
      </c>
      <c r="V68">
        <v>0.19009210000000001</v>
      </c>
      <c r="W68">
        <f t="shared" si="4"/>
        <v>0.27083333333333331</v>
      </c>
      <c r="X68" s="1">
        <v>1.2732660000000001E-62</v>
      </c>
      <c r="Y68">
        <v>0.94119039999999998</v>
      </c>
      <c r="Z68">
        <v>-5.8977810000000004E-3</v>
      </c>
      <c r="AA68" s="1">
        <v>6.3796260000000004E-7</v>
      </c>
      <c r="AB68">
        <v>0.24176829999999999</v>
      </c>
      <c r="AC68">
        <f t="shared" si="5"/>
        <v>0.1875</v>
      </c>
      <c r="AD68" s="1">
        <v>2.8069379999999999E-47</v>
      </c>
    </row>
    <row r="69" spans="1:30" x14ac:dyDescent="0.25">
      <c r="A69">
        <v>0.01</v>
      </c>
      <c r="B69">
        <v>0.01</v>
      </c>
      <c r="C69">
        <v>1</v>
      </c>
      <c r="D69">
        <v>0.25</v>
      </c>
      <c r="E69">
        <v>0.1</v>
      </c>
      <c r="F69">
        <v>2.5000000000000001E-2</v>
      </c>
      <c r="G69">
        <v>1</v>
      </c>
      <c r="H69" t="s">
        <v>25</v>
      </c>
      <c r="I69">
        <v>0.92414765659368403</v>
      </c>
      <c r="J69">
        <v>0.82879753993216598</v>
      </c>
      <c r="K69">
        <v>0.03</v>
      </c>
      <c r="L69">
        <v>0.28799999999999998</v>
      </c>
      <c r="M69">
        <v>0.9589647</v>
      </c>
      <c r="N69">
        <v>-7.8733120000000004E-3</v>
      </c>
      <c r="O69" s="1">
        <v>9.9409769999999996E-5</v>
      </c>
      <c r="P69">
        <v>0.51635180000000003</v>
      </c>
      <c r="Q69">
        <f t="shared" si="3"/>
        <v>0.97499999999999998</v>
      </c>
      <c r="R69" s="1">
        <v>4.5869969999999997E-53</v>
      </c>
      <c r="S69">
        <v>0.9589647</v>
      </c>
      <c r="T69">
        <v>-4.6940280000000003E-3</v>
      </c>
      <c r="U69" s="1">
        <v>9.9409769999999996E-5</v>
      </c>
      <c r="V69">
        <v>0.30784630000000002</v>
      </c>
      <c r="W69">
        <f t="shared" si="4"/>
        <v>0.48749999999999999</v>
      </c>
      <c r="X69" s="1">
        <v>4.5869969999999997E-53</v>
      </c>
      <c r="Y69">
        <v>0.90129219999999999</v>
      </c>
      <c r="Z69">
        <v>3.9052480000000001E-4</v>
      </c>
      <c r="AA69">
        <v>0.107471</v>
      </c>
      <c r="AB69">
        <v>4.0430540000000001E-2</v>
      </c>
      <c r="AC69">
        <f t="shared" si="5"/>
        <v>3.7500000000000006E-2</v>
      </c>
      <c r="AD69" s="1">
        <v>6.0089359999999995E-39</v>
      </c>
    </row>
    <row r="70" spans="1:30" x14ac:dyDescent="0.25">
      <c r="A70">
        <v>0.01</v>
      </c>
      <c r="B70">
        <v>0.01</v>
      </c>
      <c r="C70">
        <v>1</v>
      </c>
      <c r="D70">
        <v>0.5</v>
      </c>
      <c r="E70">
        <v>0.5</v>
      </c>
      <c r="F70">
        <v>0.25</v>
      </c>
      <c r="G70">
        <v>1</v>
      </c>
      <c r="H70" t="s">
        <v>25</v>
      </c>
      <c r="I70">
        <v>-9.0788558711325205E-3</v>
      </c>
      <c r="J70">
        <v>-8.9369986482341207E-3</v>
      </c>
      <c r="K70">
        <v>4.7E-2</v>
      </c>
      <c r="L70">
        <v>0.114</v>
      </c>
      <c r="M70">
        <v>0.98137479999999999</v>
      </c>
      <c r="N70">
        <v>-6.3448999999999997E-3</v>
      </c>
      <c r="O70" s="1">
        <v>7.7207699999999999E-7</v>
      </c>
      <c r="P70">
        <v>0.476107</v>
      </c>
      <c r="Q70">
        <f t="shared" si="3"/>
        <v>0.75</v>
      </c>
      <c r="R70" s="1">
        <v>9.1953909999999996E-66</v>
      </c>
      <c r="S70">
        <v>0.98137479999999999</v>
      </c>
      <c r="T70">
        <v>-3.7848740000000001E-3</v>
      </c>
      <c r="U70" s="1">
        <v>7.7207699999999999E-7</v>
      </c>
      <c r="V70">
        <v>0.28400839999999999</v>
      </c>
      <c r="W70">
        <f t="shared" si="4"/>
        <v>0.375</v>
      </c>
      <c r="X70" s="1">
        <v>9.1953909999999996E-66</v>
      </c>
      <c r="Y70">
        <v>0.94360739999999999</v>
      </c>
      <c r="Z70">
        <v>-3.7006629999999999E-3</v>
      </c>
      <c r="AA70" s="1">
        <v>7.7217290000000003E-6</v>
      </c>
      <c r="AB70">
        <v>0.1756625</v>
      </c>
      <c r="AC70">
        <f t="shared" si="5"/>
        <v>0.125</v>
      </c>
      <c r="AD70" s="1">
        <v>5.9339849999999995E-48</v>
      </c>
    </row>
    <row r="71" spans="1:30" x14ac:dyDescent="0.25">
      <c r="A71">
        <v>0.01</v>
      </c>
      <c r="B71">
        <v>0.01</v>
      </c>
      <c r="C71">
        <v>1</v>
      </c>
      <c r="D71">
        <v>0.75</v>
      </c>
      <c r="E71">
        <v>0.9</v>
      </c>
      <c r="F71">
        <v>0.67500000000000004</v>
      </c>
      <c r="G71">
        <v>1</v>
      </c>
      <c r="H71" t="s">
        <v>25</v>
      </c>
      <c r="I71">
        <v>1.7800233774885701</v>
      </c>
      <c r="J71">
        <v>1.74480113615832</v>
      </c>
      <c r="K71">
        <v>3.4000000000000002E-2</v>
      </c>
      <c r="L71">
        <v>5.2999999999999999E-2</v>
      </c>
      <c r="M71">
        <v>0.99491540000000001</v>
      </c>
      <c r="N71">
        <v>8.3782849999999992E-3</v>
      </c>
      <c r="O71" s="1">
        <v>5.5186770000000001E-37</v>
      </c>
      <c r="P71">
        <v>0.26945140000000001</v>
      </c>
      <c r="Q71">
        <f t="shared" si="3"/>
        <v>0.32499999999999996</v>
      </c>
      <c r="R71" s="1">
        <v>1.2545950000000001E-86</v>
      </c>
      <c r="S71">
        <v>0.99491540000000001</v>
      </c>
      <c r="T71">
        <v>5.0573529999999997E-3</v>
      </c>
      <c r="U71" s="1">
        <v>5.5186770000000001E-37</v>
      </c>
      <c r="V71">
        <v>0.16264790000000001</v>
      </c>
      <c r="W71">
        <f t="shared" si="4"/>
        <v>0.16249999999999998</v>
      </c>
      <c r="X71" s="1">
        <v>1.2545950000000001E-86</v>
      </c>
      <c r="Y71">
        <v>0.98008479999999998</v>
      </c>
      <c r="Z71">
        <v>3.8750690000000001E-3</v>
      </c>
      <c r="AA71" s="1">
        <v>3.6740180000000001E-13</v>
      </c>
      <c r="AB71">
        <v>0.1721065</v>
      </c>
      <c r="AC71">
        <f t="shared" si="5"/>
        <v>0.11249999999999999</v>
      </c>
      <c r="AD71" s="1">
        <v>1.0963699999999999E-64</v>
      </c>
    </row>
    <row r="72" spans="1:30" x14ac:dyDescent="0.25">
      <c r="A72">
        <v>0.01</v>
      </c>
      <c r="B72">
        <v>0.05</v>
      </c>
      <c r="C72">
        <v>5</v>
      </c>
      <c r="D72">
        <v>0.25</v>
      </c>
      <c r="E72">
        <v>0.1</v>
      </c>
      <c r="F72">
        <v>2.5000000000000001E-2</v>
      </c>
      <c r="G72">
        <v>1</v>
      </c>
      <c r="H72" t="s">
        <v>25</v>
      </c>
      <c r="I72">
        <v>-1.4874992317901401</v>
      </c>
      <c r="J72">
        <v>-1.3767116608838901</v>
      </c>
      <c r="K72">
        <v>0.15</v>
      </c>
      <c r="L72">
        <v>0.501</v>
      </c>
      <c r="M72">
        <v>0.99188030000000005</v>
      </c>
      <c r="N72">
        <v>-3.6556440000000003E-2</v>
      </c>
      <c r="O72" s="1">
        <v>1.275129E-39</v>
      </c>
      <c r="P72">
        <v>0.84788019999999997</v>
      </c>
      <c r="Q72">
        <f t="shared" si="3"/>
        <v>0.97499999999999998</v>
      </c>
      <c r="R72" s="1">
        <v>4.173527E-79</v>
      </c>
      <c r="S72">
        <v>0.99188030000000005</v>
      </c>
      <c r="T72">
        <v>-7.5331640000000002E-3</v>
      </c>
      <c r="U72" s="1">
        <v>1.275129E-39</v>
      </c>
      <c r="V72">
        <v>0.17472219999999999</v>
      </c>
      <c r="W72">
        <f t="shared" si="4"/>
        <v>0.16250000000000001</v>
      </c>
      <c r="X72" s="1">
        <v>4.173527E-79</v>
      </c>
      <c r="Y72">
        <v>0.4236549</v>
      </c>
      <c r="Z72">
        <v>-7.2542179999999998E-3</v>
      </c>
      <c r="AA72" s="1">
        <v>1.5719190000000001E-43</v>
      </c>
      <c r="AB72">
        <v>1.1430360000000001E-2</v>
      </c>
      <c r="AC72">
        <f t="shared" si="5"/>
        <v>1.2500000000000002E-2</v>
      </c>
      <c r="AD72" s="1">
        <v>1.950494E-10</v>
      </c>
    </row>
    <row r="73" spans="1:30" x14ac:dyDescent="0.25">
      <c r="A73">
        <v>0.01</v>
      </c>
      <c r="B73">
        <v>0.05</v>
      </c>
      <c r="C73">
        <v>5</v>
      </c>
      <c r="D73">
        <v>0.5</v>
      </c>
      <c r="E73">
        <v>0.5</v>
      </c>
      <c r="F73">
        <v>0.25</v>
      </c>
      <c r="G73">
        <v>1</v>
      </c>
      <c r="H73" t="s">
        <v>25</v>
      </c>
      <c r="I73">
        <v>-0.48804110688170999</v>
      </c>
      <c r="J73">
        <v>-0.455665570238794</v>
      </c>
      <c r="K73">
        <v>0.16600000000000001</v>
      </c>
      <c r="L73">
        <v>0.501</v>
      </c>
      <c r="M73">
        <v>0.99196530000000005</v>
      </c>
      <c r="N73">
        <v>-1.397171E-2</v>
      </c>
      <c r="O73" s="1">
        <v>1.6062580000000002E-20</v>
      </c>
      <c r="P73">
        <v>0.67473620000000001</v>
      </c>
      <c r="Q73">
        <f t="shared" si="3"/>
        <v>0.75</v>
      </c>
      <c r="R73" s="1">
        <v>2.8280260000000001E-79</v>
      </c>
      <c r="S73">
        <v>0.99196530000000005</v>
      </c>
      <c r="T73">
        <v>-2.9891620000000001E-3</v>
      </c>
      <c r="U73" s="1">
        <v>1.6062580000000002E-20</v>
      </c>
      <c r="V73">
        <v>0.1443557</v>
      </c>
      <c r="W73">
        <f t="shared" si="4"/>
        <v>0.125</v>
      </c>
      <c r="X73" s="1">
        <v>2.8280260000000001E-79</v>
      </c>
      <c r="Y73">
        <v>0.87322080000000002</v>
      </c>
      <c r="Z73">
        <v>-2.8422880000000001E-3</v>
      </c>
      <c r="AA73" s="1">
        <v>1.0509340000000001E-17</v>
      </c>
      <c r="AB73">
        <v>3.6981460000000001E-2</v>
      </c>
      <c r="AC73">
        <f t="shared" si="5"/>
        <v>4.1666666666666664E-2</v>
      </c>
      <c r="AD73" s="1">
        <v>6.4156500000000003E-35</v>
      </c>
    </row>
    <row r="74" spans="1:30" x14ac:dyDescent="0.25">
      <c r="A74">
        <v>0.01</v>
      </c>
      <c r="B74">
        <v>0.05</v>
      </c>
      <c r="C74">
        <v>5</v>
      </c>
      <c r="D74">
        <v>0.75</v>
      </c>
      <c r="E74">
        <v>0.9</v>
      </c>
      <c r="F74">
        <v>0.67500000000000004</v>
      </c>
      <c r="G74">
        <v>1</v>
      </c>
      <c r="H74" t="s">
        <v>25</v>
      </c>
      <c r="I74">
        <v>0.249077745746971</v>
      </c>
      <c r="J74">
        <v>0.23888803996393401</v>
      </c>
      <c r="K74">
        <v>0.26200000000000001</v>
      </c>
      <c r="L74">
        <v>0.41299999999999998</v>
      </c>
      <c r="M74">
        <v>0.96206420000000004</v>
      </c>
      <c r="N74">
        <v>9.1893949999999995E-3</v>
      </c>
      <c r="O74" s="1">
        <v>3.0460000000000001E-10</v>
      </c>
      <c r="P74">
        <v>0.35525659999999998</v>
      </c>
      <c r="Q74">
        <f t="shared" si="3"/>
        <v>0.32499999999999996</v>
      </c>
      <c r="R74" s="1">
        <v>2.505255E-54</v>
      </c>
      <c r="S74">
        <v>0.96206420000000004</v>
      </c>
      <c r="T74">
        <v>1.96708E-3</v>
      </c>
      <c r="U74" s="1">
        <v>3.0460000000000001E-10</v>
      </c>
      <c r="V74">
        <v>7.6046130000000003E-2</v>
      </c>
      <c r="W74">
        <f t="shared" si="4"/>
        <v>5.4166666666666662E-2</v>
      </c>
      <c r="X74" s="1">
        <v>2.505255E-54</v>
      </c>
      <c r="Y74">
        <v>0.93579000000000001</v>
      </c>
      <c r="Z74">
        <v>1.26458E-3</v>
      </c>
      <c r="AA74" s="1">
        <v>4.3618129999999997E-5</v>
      </c>
      <c r="AB74">
        <v>6.2021519999999997E-2</v>
      </c>
      <c r="AC74">
        <f t="shared" si="5"/>
        <v>3.7499999999999999E-2</v>
      </c>
      <c r="AD74" s="1">
        <v>7.2641139999999994E-46</v>
      </c>
    </row>
    <row r="75" spans="1:30" x14ac:dyDescent="0.25">
      <c r="A75">
        <v>1E-3</v>
      </c>
      <c r="B75">
        <v>2.0000000000000001E-4</v>
      </c>
      <c r="C75">
        <v>0.2</v>
      </c>
      <c r="D75">
        <v>0.25</v>
      </c>
      <c r="E75">
        <v>0.1</v>
      </c>
      <c r="F75">
        <v>2.5000000000000001E-2</v>
      </c>
      <c r="G75">
        <v>2</v>
      </c>
      <c r="H75" t="s">
        <v>25</v>
      </c>
      <c r="I75">
        <v>1.54397367242238</v>
      </c>
      <c r="J75">
        <v>1.1934138535040499</v>
      </c>
      <c r="K75">
        <v>1.2999999999999999E-2</v>
      </c>
      <c r="L75">
        <v>5.6000000000000001E-2</v>
      </c>
      <c r="M75">
        <v>0.91264849999999997</v>
      </c>
      <c r="N75">
        <v>-1.2480049999999999E-2</v>
      </c>
      <c r="O75" s="1">
        <v>1.0650669999999999E-6</v>
      </c>
      <c r="P75">
        <v>0.42333880000000002</v>
      </c>
      <c r="Q75">
        <f t="shared" si="3"/>
        <v>0.97499999999999998</v>
      </c>
      <c r="R75" s="1">
        <v>6.4886779999999998E-41</v>
      </c>
      <c r="S75">
        <v>0.91264849999999997</v>
      </c>
      <c r="T75">
        <v>-1.1235220000000001E-2</v>
      </c>
      <c r="U75" s="1">
        <v>1.0650669999999999E-6</v>
      </c>
      <c r="V75">
        <v>0.38111240000000002</v>
      </c>
      <c r="W75">
        <f t="shared" si="4"/>
        <v>0.8125</v>
      </c>
      <c r="X75" s="1">
        <v>6.4886779999999998E-41</v>
      </c>
      <c r="Y75">
        <v>0.80747820000000003</v>
      </c>
      <c r="Z75">
        <v>-1.66938E-3</v>
      </c>
      <c r="AA75">
        <v>2.4523310000000001E-4</v>
      </c>
      <c r="AB75">
        <v>4.9519670000000002E-2</v>
      </c>
      <c r="AC75">
        <f t="shared" si="5"/>
        <v>6.2500000000000014E-2</v>
      </c>
      <c r="AD75" s="1">
        <v>3.4410629999999999E-28</v>
      </c>
    </row>
    <row r="76" spans="1:30" x14ac:dyDescent="0.25">
      <c r="A76">
        <v>1E-3</v>
      </c>
      <c r="B76">
        <v>2.0000000000000001E-4</v>
      </c>
      <c r="C76">
        <v>0.2</v>
      </c>
      <c r="D76">
        <v>0.5</v>
      </c>
      <c r="E76">
        <v>0.5</v>
      </c>
      <c r="F76">
        <v>0.25</v>
      </c>
      <c r="G76">
        <v>2</v>
      </c>
      <c r="H76" t="s">
        <v>25</v>
      </c>
      <c r="I76">
        <v>1.5509911157620599</v>
      </c>
      <c r="J76">
        <v>1.51422615507836</v>
      </c>
      <c r="K76">
        <v>1.9E-2</v>
      </c>
      <c r="L76">
        <v>3.2000000000000001E-2</v>
      </c>
      <c r="M76">
        <v>0.91846620000000001</v>
      </c>
      <c r="N76">
        <v>-9.4965729999999995E-3</v>
      </c>
      <c r="O76" s="1">
        <v>2.5206270000000002E-6</v>
      </c>
      <c r="P76">
        <v>0.34882780000000002</v>
      </c>
      <c r="Q76">
        <f t="shared" si="3"/>
        <v>0.75</v>
      </c>
      <c r="R76" s="1">
        <v>5.0501950000000003E-42</v>
      </c>
      <c r="S76">
        <v>0.91846620000000001</v>
      </c>
      <c r="T76">
        <v>-8.5483969999999992E-3</v>
      </c>
      <c r="U76" s="1">
        <v>2.5206270000000002E-6</v>
      </c>
      <c r="V76">
        <v>0.31399939999999998</v>
      </c>
      <c r="W76">
        <f t="shared" si="4"/>
        <v>0.625</v>
      </c>
      <c r="X76" s="1">
        <v>5.0501950000000003E-42</v>
      </c>
      <c r="Y76">
        <v>0.8555971</v>
      </c>
      <c r="Z76">
        <v>-7.5409420000000001E-3</v>
      </c>
      <c r="AA76" s="1">
        <v>6.0094460000000003E-5</v>
      </c>
      <c r="AB76">
        <v>0.24074180000000001</v>
      </c>
      <c r="AC76">
        <f t="shared" si="5"/>
        <v>0.20833333333333334</v>
      </c>
      <c r="AD76" s="1">
        <v>7.9996530000000003E-33</v>
      </c>
    </row>
    <row r="77" spans="1:30" x14ac:dyDescent="0.25">
      <c r="A77">
        <v>1E-3</v>
      </c>
      <c r="B77">
        <v>2.0000000000000001E-4</v>
      </c>
      <c r="C77">
        <v>0.2</v>
      </c>
      <c r="D77">
        <v>0.75</v>
      </c>
      <c r="E77">
        <v>0.9</v>
      </c>
      <c r="F77">
        <v>0.67500000000000004</v>
      </c>
      <c r="G77">
        <v>2</v>
      </c>
      <c r="H77" t="s">
        <v>25</v>
      </c>
      <c r="I77">
        <v>-1.08827141920503</v>
      </c>
      <c r="J77">
        <v>-1.0756361018465099</v>
      </c>
      <c r="K77">
        <v>4.4999999999999998E-2</v>
      </c>
      <c r="L77">
        <v>5.5E-2</v>
      </c>
      <c r="M77">
        <v>0.96475219999999995</v>
      </c>
      <c r="N77">
        <v>-4.6104320000000002E-3</v>
      </c>
      <c r="O77" s="1">
        <v>1.565716E-9</v>
      </c>
      <c r="P77">
        <v>0.1953964</v>
      </c>
      <c r="Q77">
        <f t="shared" si="3"/>
        <v>0.32499999999999996</v>
      </c>
      <c r="R77" s="1">
        <v>1.6494039999999999E-55</v>
      </c>
      <c r="S77">
        <v>0.96475219999999995</v>
      </c>
      <c r="T77">
        <v>-4.1478790000000001E-3</v>
      </c>
      <c r="U77" s="1">
        <v>1.565716E-9</v>
      </c>
      <c r="V77">
        <v>0.1757928</v>
      </c>
      <c r="W77">
        <f t="shared" si="4"/>
        <v>0.27083333333333331</v>
      </c>
      <c r="X77" s="1">
        <v>1.6494039999999999E-55</v>
      </c>
      <c r="Y77">
        <v>0.93025990000000003</v>
      </c>
      <c r="Z77">
        <v>-6.9388089999999998E-3</v>
      </c>
      <c r="AA77" s="1">
        <v>1.105964E-7</v>
      </c>
      <c r="AB77">
        <v>0.24063560000000001</v>
      </c>
      <c r="AC77">
        <f t="shared" si="5"/>
        <v>0.1875</v>
      </c>
      <c r="AD77" s="1">
        <v>1.548759E-44</v>
      </c>
    </row>
    <row r="78" spans="1:30" x14ac:dyDescent="0.25">
      <c r="A78">
        <v>1E-3</v>
      </c>
      <c r="B78">
        <v>1E-3</v>
      </c>
      <c r="C78">
        <v>1</v>
      </c>
      <c r="D78">
        <v>0.25</v>
      </c>
      <c r="E78">
        <v>0.1</v>
      </c>
      <c r="F78">
        <v>2.5000000000000001E-2</v>
      </c>
      <c r="G78">
        <v>2</v>
      </c>
      <c r="H78" t="s">
        <v>25</v>
      </c>
      <c r="I78">
        <v>-2.5833117252795401</v>
      </c>
      <c r="J78">
        <v>-2.3407390561546899</v>
      </c>
      <c r="K78">
        <v>7.4999999999999997E-2</v>
      </c>
      <c r="L78">
        <v>0.501</v>
      </c>
      <c r="M78">
        <v>0.95374729999999996</v>
      </c>
      <c r="N78">
        <v>-1.7538209999999999E-2</v>
      </c>
      <c r="O78" s="1">
        <v>6.0095290000000004E-13</v>
      </c>
      <c r="P78">
        <v>0.51075689999999996</v>
      </c>
      <c r="Q78">
        <f t="shared" si="3"/>
        <v>0.97499999999999998</v>
      </c>
      <c r="R78" s="1">
        <v>3.8541849999999998E-51</v>
      </c>
      <c r="S78">
        <v>0.95374729999999996</v>
      </c>
      <c r="T78">
        <v>-1.0576810000000001E-2</v>
      </c>
      <c r="U78" s="1">
        <v>6.0095290000000004E-13</v>
      </c>
      <c r="V78">
        <v>0.30802360000000001</v>
      </c>
      <c r="W78">
        <f t="shared" si="4"/>
        <v>0.48749999999999999</v>
      </c>
      <c r="X78" s="1">
        <v>3.8541849999999998E-51</v>
      </c>
      <c r="Y78">
        <v>0.83991150000000003</v>
      </c>
      <c r="Z78">
        <v>-4.9824589999999998E-3</v>
      </c>
      <c r="AA78" s="1">
        <v>1.4587589999999999E-33</v>
      </c>
      <c r="AB78">
        <v>2.9624729999999998E-2</v>
      </c>
      <c r="AC78">
        <f t="shared" si="5"/>
        <v>3.7500000000000006E-2</v>
      </c>
      <c r="AD78" s="1">
        <v>3.6642549999999999E-31</v>
      </c>
    </row>
    <row r="79" spans="1:30" x14ac:dyDescent="0.25">
      <c r="A79">
        <v>1E-3</v>
      </c>
      <c r="B79">
        <v>1E-3</v>
      </c>
      <c r="C79">
        <v>1</v>
      </c>
      <c r="D79">
        <v>0.5</v>
      </c>
      <c r="E79">
        <v>0.5</v>
      </c>
      <c r="F79">
        <v>0.25</v>
      </c>
      <c r="G79">
        <v>2</v>
      </c>
      <c r="H79" t="s">
        <v>25</v>
      </c>
      <c r="I79">
        <v>1.39381238823722</v>
      </c>
      <c r="J79">
        <v>1.32463492572923</v>
      </c>
      <c r="K79">
        <v>3.1E-2</v>
      </c>
      <c r="L79">
        <v>7.3999999999999996E-2</v>
      </c>
      <c r="M79">
        <v>0.97765349999999995</v>
      </c>
      <c r="N79">
        <v>-5.4323079999999996E-4</v>
      </c>
      <c r="O79">
        <v>0.65940310000000002</v>
      </c>
      <c r="P79">
        <v>0.45329269999999999</v>
      </c>
      <c r="Q79">
        <f t="shared" si="3"/>
        <v>0.75</v>
      </c>
      <c r="R79" s="1">
        <v>7.7875849999999996E-63</v>
      </c>
      <c r="S79">
        <v>0.97765349999999995</v>
      </c>
      <c r="T79">
        <v>-3.2786179999999999E-4</v>
      </c>
      <c r="U79">
        <v>0.65940310000000002</v>
      </c>
      <c r="V79">
        <v>0.2735805</v>
      </c>
      <c r="W79">
        <f t="shared" si="4"/>
        <v>0.375</v>
      </c>
      <c r="X79" s="1">
        <v>7.7875849999999996E-63</v>
      </c>
      <c r="Y79">
        <v>0.93686530000000001</v>
      </c>
      <c r="Z79" s="1">
        <v>-6.1558070000000001E-5</v>
      </c>
      <c r="AA79">
        <v>0.94002229999999998</v>
      </c>
      <c r="AB79">
        <v>0.17534559999999999</v>
      </c>
      <c r="AC79">
        <f t="shared" si="5"/>
        <v>0.125</v>
      </c>
      <c r="AD79" s="1">
        <v>3.8865080000000001E-46</v>
      </c>
    </row>
    <row r="80" spans="1:30" x14ac:dyDescent="0.25">
      <c r="A80">
        <v>1E-3</v>
      </c>
      <c r="B80">
        <v>1E-3</v>
      </c>
      <c r="C80">
        <v>1</v>
      </c>
      <c r="D80">
        <v>0.75</v>
      </c>
      <c r="E80">
        <v>0.9</v>
      </c>
      <c r="F80">
        <v>0.67500000000000004</v>
      </c>
      <c r="G80">
        <v>2</v>
      </c>
      <c r="H80" t="s">
        <v>25</v>
      </c>
      <c r="I80">
        <v>1.1182202731733699</v>
      </c>
      <c r="J80">
        <v>1.11525128487394</v>
      </c>
      <c r="K80">
        <v>5.8999999999999997E-2</v>
      </c>
      <c r="L80">
        <v>7.5999999999999998E-2</v>
      </c>
      <c r="M80">
        <v>0.99296359999999995</v>
      </c>
      <c r="N80">
        <v>5.1042090000000002E-3</v>
      </c>
      <c r="O80" s="1">
        <v>1.8732860000000001E-20</v>
      </c>
      <c r="P80">
        <v>0.26432840000000002</v>
      </c>
      <c r="Q80">
        <f t="shared" si="3"/>
        <v>0.32499999999999996</v>
      </c>
      <c r="R80" s="1">
        <v>2.0855159999999999E-81</v>
      </c>
      <c r="S80">
        <v>0.99296359999999995</v>
      </c>
      <c r="T80">
        <v>3.0817470000000001E-3</v>
      </c>
      <c r="U80" s="1">
        <v>1.8732860000000001E-20</v>
      </c>
      <c r="V80">
        <v>0.1595924</v>
      </c>
      <c r="W80">
        <f t="shared" si="4"/>
        <v>0.16249999999999998</v>
      </c>
      <c r="X80" s="1">
        <v>2.0855159999999999E-81</v>
      </c>
      <c r="Y80">
        <v>0.98377190000000003</v>
      </c>
      <c r="Z80">
        <v>1.657225E-3</v>
      </c>
      <c r="AA80">
        <v>5.1899680000000003E-4</v>
      </c>
      <c r="AB80">
        <v>0.1984397</v>
      </c>
      <c r="AC80">
        <f t="shared" si="5"/>
        <v>0.11249999999999999</v>
      </c>
      <c r="AD80" s="1">
        <v>5.6136990000000001E-68</v>
      </c>
    </row>
    <row r="81" spans="1:30" x14ac:dyDescent="0.25">
      <c r="A81">
        <v>1E-3</v>
      </c>
      <c r="B81">
        <v>5.0000000000000001E-3</v>
      </c>
      <c r="C81">
        <v>5</v>
      </c>
      <c r="D81">
        <v>0.25</v>
      </c>
      <c r="E81">
        <v>0.1</v>
      </c>
      <c r="F81">
        <v>2.5000000000000001E-2</v>
      </c>
      <c r="G81">
        <v>2</v>
      </c>
      <c r="H81" t="s">
        <v>25</v>
      </c>
      <c r="I81">
        <v>-1.40535435586905</v>
      </c>
      <c r="J81">
        <v>-1.2724006426250201</v>
      </c>
      <c r="K81">
        <v>0.184</v>
      </c>
      <c r="L81">
        <v>0.501</v>
      </c>
      <c r="M81">
        <v>0.9874368</v>
      </c>
      <c r="N81">
        <v>-4.2221700000000001E-2</v>
      </c>
      <c r="O81" s="1">
        <v>1.005726E-38</v>
      </c>
      <c r="P81">
        <v>0.81013809999999997</v>
      </c>
      <c r="Q81">
        <f t="shared" si="3"/>
        <v>0.97499999999999998</v>
      </c>
      <c r="R81" s="1">
        <v>4.317692E-72</v>
      </c>
      <c r="S81">
        <v>0.9874368</v>
      </c>
      <c r="T81">
        <v>-9.1717110000000008E-3</v>
      </c>
      <c r="U81" s="1">
        <v>1.005726E-38</v>
      </c>
      <c r="V81">
        <v>0.17598420000000001</v>
      </c>
      <c r="W81">
        <f t="shared" si="4"/>
        <v>0.16250000000000001</v>
      </c>
      <c r="X81" s="1">
        <v>4.317692E-72</v>
      </c>
      <c r="Y81">
        <v>0.20085120000000001</v>
      </c>
      <c r="Z81">
        <v>-7.8868080000000004E-3</v>
      </c>
      <c r="AA81" s="1">
        <v>3.4835549999999997E-35</v>
      </c>
      <c r="AB81">
        <v>-9.6854450000000009E-3</v>
      </c>
      <c r="AC81">
        <f t="shared" si="5"/>
        <v>1.2500000000000002E-2</v>
      </c>
      <c r="AD81" s="1">
        <v>4.9119990000000003E-5</v>
      </c>
    </row>
    <row r="82" spans="1:30" x14ac:dyDescent="0.25">
      <c r="A82">
        <v>1E-3</v>
      </c>
      <c r="B82">
        <v>5.0000000000000001E-3</v>
      </c>
      <c r="C82">
        <v>5</v>
      </c>
      <c r="D82">
        <v>0.5</v>
      </c>
      <c r="E82">
        <v>0.5</v>
      </c>
      <c r="F82">
        <v>0.25</v>
      </c>
      <c r="G82">
        <v>2</v>
      </c>
      <c r="H82" t="s">
        <v>25</v>
      </c>
      <c r="I82">
        <v>-9.5288321679027708E-3</v>
      </c>
      <c r="J82">
        <v>-9.2557123139485002E-3</v>
      </c>
      <c r="K82">
        <v>0.14699999999999999</v>
      </c>
      <c r="L82">
        <v>0.5</v>
      </c>
      <c r="M82">
        <v>0.98892029999999997</v>
      </c>
      <c r="N82">
        <v>-1.6636250000000001E-4</v>
      </c>
      <c r="O82">
        <v>0.90612219999999999</v>
      </c>
      <c r="P82">
        <v>0.74147680000000005</v>
      </c>
      <c r="Q82">
        <f t="shared" si="3"/>
        <v>0.75</v>
      </c>
      <c r="R82" s="1">
        <v>4.1274190000000003E-74</v>
      </c>
      <c r="S82">
        <v>0.98892029999999997</v>
      </c>
      <c r="T82" s="1">
        <v>-3.469046E-5</v>
      </c>
      <c r="U82">
        <v>0.90612219999999999</v>
      </c>
      <c r="V82">
        <v>0.15461520000000001</v>
      </c>
      <c r="W82">
        <f t="shared" si="4"/>
        <v>0.125</v>
      </c>
      <c r="X82" s="1">
        <v>4.1274190000000003E-74</v>
      </c>
      <c r="Y82">
        <v>0.90608889999999997</v>
      </c>
      <c r="Z82">
        <v>-5.9082419999999995E-4</v>
      </c>
      <c r="AA82">
        <v>9.2950179999999993E-2</v>
      </c>
      <c r="AB82">
        <v>6.0195220000000001E-2</v>
      </c>
      <c r="AC82">
        <f t="shared" si="5"/>
        <v>4.1666666666666664E-2</v>
      </c>
      <c r="AD82" s="1">
        <v>9.4887280000000007E-40</v>
      </c>
    </row>
    <row r="83" spans="1:30" x14ac:dyDescent="0.25">
      <c r="A83">
        <v>1E-3</v>
      </c>
      <c r="B83">
        <v>5.0000000000000001E-3</v>
      </c>
      <c r="C83">
        <v>5</v>
      </c>
      <c r="D83">
        <v>0.75</v>
      </c>
      <c r="E83">
        <v>0.9</v>
      </c>
      <c r="F83">
        <v>0.67500000000000004</v>
      </c>
      <c r="G83">
        <v>2</v>
      </c>
      <c r="H83" t="s">
        <v>25</v>
      </c>
      <c r="I83">
        <v>-2.0003307947840301</v>
      </c>
      <c r="J83">
        <v>-1.85262604979701</v>
      </c>
      <c r="K83">
        <v>0.501</v>
      </c>
      <c r="L83">
        <v>0.501</v>
      </c>
      <c r="M83">
        <v>0.926813</v>
      </c>
      <c r="N83">
        <v>-7.6816910000000002E-2</v>
      </c>
      <c r="O83" s="1">
        <v>4.705138E-55</v>
      </c>
      <c r="P83">
        <v>0.34410879999999999</v>
      </c>
      <c r="Q83">
        <f t="shared" si="3"/>
        <v>0.32499999999999996</v>
      </c>
      <c r="R83" s="1">
        <v>9.2463349999999992E-44</v>
      </c>
      <c r="S83">
        <v>0.926813</v>
      </c>
      <c r="T83">
        <v>-1.641428E-2</v>
      </c>
      <c r="U83" s="1">
        <v>4.705138E-55</v>
      </c>
      <c r="V83">
        <v>7.3529349999999993E-2</v>
      </c>
      <c r="W83">
        <f t="shared" si="4"/>
        <v>5.4166666666666662E-2</v>
      </c>
      <c r="X83" s="1">
        <v>9.2463349999999992E-44</v>
      </c>
      <c r="Y83" t="s">
        <v>36</v>
      </c>
      <c r="Z83">
        <v>-1.7263710000000002E-2</v>
      </c>
      <c r="AA83" s="1">
        <v>1.299104E-52</v>
      </c>
      <c r="AB83">
        <v>7.9757720000000004E-2</v>
      </c>
      <c r="AC83">
        <f t="shared" si="5"/>
        <v>3.7499999999999999E-2</v>
      </c>
      <c r="AD83" s="1">
        <v>2.4927659999999999E-42</v>
      </c>
    </row>
    <row r="84" spans="1:30" x14ac:dyDescent="0.25">
      <c r="A84">
        <v>0.01</v>
      </c>
      <c r="B84">
        <v>2E-3</v>
      </c>
      <c r="C84">
        <v>0.2</v>
      </c>
      <c r="D84">
        <v>0.25</v>
      </c>
      <c r="E84">
        <v>0.1</v>
      </c>
      <c r="F84">
        <v>2.5000000000000001E-2</v>
      </c>
      <c r="G84">
        <v>2</v>
      </c>
      <c r="H84" t="s">
        <v>25</v>
      </c>
      <c r="I84">
        <v>-0.63692141154097504</v>
      </c>
      <c r="J84">
        <v>-0.56316860331823704</v>
      </c>
      <c r="K84">
        <v>1.4999999999999999E-2</v>
      </c>
      <c r="L84">
        <v>5.8000000000000003E-2</v>
      </c>
      <c r="M84">
        <v>0.91713109999999998</v>
      </c>
      <c r="N84">
        <v>-1.253573E-2</v>
      </c>
      <c r="O84" s="1">
        <v>7.1987739999999995E-7</v>
      </c>
      <c r="P84">
        <v>0.42971120000000002</v>
      </c>
      <c r="Q84">
        <f t="shared" si="3"/>
        <v>0.97499999999999998</v>
      </c>
      <c r="R84" s="1">
        <v>9.2176279999999995E-42</v>
      </c>
      <c r="S84">
        <v>0.91713109999999998</v>
      </c>
      <c r="T84">
        <v>-1.125687E-2</v>
      </c>
      <c r="U84" s="1">
        <v>7.1987739999999995E-7</v>
      </c>
      <c r="V84">
        <v>0.38587310000000002</v>
      </c>
      <c r="W84">
        <f t="shared" si="4"/>
        <v>0.8125</v>
      </c>
      <c r="X84" s="1">
        <v>9.2176279999999995E-42</v>
      </c>
      <c r="Y84">
        <v>0.81977149999999999</v>
      </c>
      <c r="Z84">
        <v>-1.8978160000000001E-3</v>
      </c>
      <c r="AA84" s="1">
        <v>9.2680070000000005E-5</v>
      </c>
      <c r="AB84">
        <v>5.464658E-2</v>
      </c>
      <c r="AC84">
        <f t="shared" si="5"/>
        <v>6.2500000000000014E-2</v>
      </c>
      <c r="AD84" s="1">
        <v>2.9732780000000002E-29</v>
      </c>
    </row>
    <row r="85" spans="1:30" x14ac:dyDescent="0.25">
      <c r="A85">
        <v>0.01</v>
      </c>
      <c r="B85">
        <v>2E-3</v>
      </c>
      <c r="C85">
        <v>0.2</v>
      </c>
      <c r="D85">
        <v>0.5</v>
      </c>
      <c r="E85">
        <v>0.5</v>
      </c>
      <c r="F85">
        <v>0.25</v>
      </c>
      <c r="G85">
        <v>2</v>
      </c>
      <c r="H85" t="s">
        <v>25</v>
      </c>
      <c r="I85">
        <v>-0.49419719271089202</v>
      </c>
      <c r="J85">
        <v>-0.48411649098777598</v>
      </c>
      <c r="K85">
        <v>1.9E-2</v>
      </c>
      <c r="L85">
        <v>3.3000000000000002E-2</v>
      </c>
      <c r="M85">
        <v>0.93208480000000005</v>
      </c>
      <c r="N85">
        <v>-9.6809679999999999E-3</v>
      </c>
      <c r="O85" s="1">
        <v>5.3543740000000003E-7</v>
      </c>
      <c r="P85">
        <v>0.36458119999999999</v>
      </c>
      <c r="Q85">
        <f t="shared" si="3"/>
        <v>0.75</v>
      </c>
      <c r="R85" s="1">
        <v>5.8008529999999997E-45</v>
      </c>
      <c r="S85">
        <v>0.93208480000000005</v>
      </c>
      <c r="T85">
        <v>-8.695375E-3</v>
      </c>
      <c r="U85" s="1">
        <v>5.3543740000000003E-7</v>
      </c>
      <c r="V85">
        <v>0.32746419999999998</v>
      </c>
      <c r="W85">
        <f t="shared" si="4"/>
        <v>0.625</v>
      </c>
      <c r="X85" s="1">
        <v>5.8008529999999997E-45</v>
      </c>
      <c r="Y85">
        <v>0.87474339999999995</v>
      </c>
      <c r="Z85">
        <v>-8.0095389999999995E-3</v>
      </c>
      <c r="AA85" s="1">
        <v>1.305665E-5</v>
      </c>
      <c r="AB85">
        <v>0.2529189</v>
      </c>
      <c r="AC85">
        <f t="shared" si="5"/>
        <v>0.20833333333333334</v>
      </c>
      <c r="AD85" s="1">
        <v>4.099397E-35</v>
      </c>
    </row>
    <row r="86" spans="1:30" x14ac:dyDescent="0.25">
      <c r="A86">
        <v>0.01</v>
      </c>
      <c r="B86">
        <v>2E-3</v>
      </c>
      <c r="C86">
        <v>0.2</v>
      </c>
      <c r="D86">
        <v>0.75</v>
      </c>
      <c r="E86">
        <v>0.9</v>
      </c>
      <c r="F86">
        <v>0.67500000000000004</v>
      </c>
      <c r="G86">
        <v>2</v>
      </c>
      <c r="H86" t="s">
        <v>25</v>
      </c>
      <c r="I86">
        <v>2.78610400948671</v>
      </c>
      <c r="J86">
        <v>2.76363960506646</v>
      </c>
      <c r="K86">
        <v>3.0000000000000001E-3</v>
      </c>
      <c r="L86">
        <v>4.0000000000000001E-3</v>
      </c>
      <c r="M86">
        <v>0.97678719999999997</v>
      </c>
      <c r="N86">
        <v>-6.9185060000000003E-4</v>
      </c>
      <c r="O86">
        <v>0.23356260000000001</v>
      </c>
      <c r="P86">
        <v>0.20860680000000001</v>
      </c>
      <c r="Q86">
        <f t="shared" si="3"/>
        <v>0.32499999999999996</v>
      </c>
      <c r="R86" s="1">
        <v>3.182338E-62</v>
      </c>
      <c r="S86">
        <v>0.97678719999999997</v>
      </c>
      <c r="T86">
        <v>-6.2135719999999997E-4</v>
      </c>
      <c r="U86">
        <v>0.23356260000000001</v>
      </c>
      <c r="V86">
        <v>0.18735160000000001</v>
      </c>
      <c r="W86">
        <f t="shared" si="4"/>
        <v>0.27083333333333331</v>
      </c>
      <c r="X86" s="1">
        <v>3.182338E-62</v>
      </c>
      <c r="Y86">
        <v>0.9406622</v>
      </c>
      <c r="Z86">
        <v>-3.4140609999999999E-3</v>
      </c>
      <c r="AA86">
        <v>2.1752389999999998E-3</v>
      </c>
      <c r="AB86">
        <v>0.23890600000000001</v>
      </c>
      <c r="AC86">
        <f t="shared" si="5"/>
        <v>0.1875</v>
      </c>
      <c r="AD86" s="1">
        <v>3.9089150000000002E-47</v>
      </c>
    </row>
    <row r="87" spans="1:30" x14ac:dyDescent="0.25">
      <c r="A87">
        <v>0.01</v>
      </c>
      <c r="B87">
        <v>0.01</v>
      </c>
      <c r="C87">
        <v>1</v>
      </c>
      <c r="D87">
        <v>0.25</v>
      </c>
      <c r="E87">
        <v>0.1</v>
      </c>
      <c r="F87">
        <v>2.5000000000000001E-2</v>
      </c>
      <c r="G87">
        <v>2</v>
      </c>
      <c r="H87" t="s">
        <v>25</v>
      </c>
      <c r="I87">
        <v>-0.42794763190470902</v>
      </c>
      <c r="J87">
        <v>-0.39343343448358797</v>
      </c>
      <c r="K87">
        <v>4.3999999999999997E-2</v>
      </c>
      <c r="L87">
        <v>0.37</v>
      </c>
      <c r="M87">
        <v>0.95775759999999999</v>
      </c>
      <c r="N87">
        <v>-1.1305549999999999E-2</v>
      </c>
      <c r="O87" s="1">
        <v>1.142759E-7</v>
      </c>
      <c r="P87">
        <v>0.51185499999999995</v>
      </c>
      <c r="Q87">
        <f t="shared" si="3"/>
        <v>0.97499999999999998</v>
      </c>
      <c r="R87" s="1">
        <v>1.3417930000000001E-52</v>
      </c>
      <c r="S87">
        <v>0.95775759999999999</v>
      </c>
      <c r="T87">
        <v>-6.789743E-3</v>
      </c>
      <c r="U87" s="1">
        <v>1.142759E-7</v>
      </c>
      <c r="V87">
        <v>0.3074035</v>
      </c>
      <c r="W87">
        <f t="shared" si="4"/>
        <v>0.48749999999999999</v>
      </c>
      <c r="X87" s="1">
        <v>1.3417930000000001E-52</v>
      </c>
      <c r="Y87">
        <v>0.89223609999999998</v>
      </c>
      <c r="Z87">
        <v>-1.511702E-3</v>
      </c>
      <c r="AA87" s="1">
        <v>2.4041860000000001E-9</v>
      </c>
      <c r="AB87">
        <v>3.5757860000000002E-2</v>
      </c>
      <c r="AC87">
        <f t="shared" si="5"/>
        <v>3.7500000000000006E-2</v>
      </c>
      <c r="AD87" s="1">
        <v>1.553992E-37</v>
      </c>
    </row>
    <row r="88" spans="1:30" x14ac:dyDescent="0.25">
      <c r="A88">
        <v>0.01</v>
      </c>
      <c r="B88">
        <v>0.01</v>
      </c>
      <c r="C88">
        <v>1</v>
      </c>
      <c r="D88">
        <v>0.5</v>
      </c>
      <c r="E88">
        <v>0.5</v>
      </c>
      <c r="F88">
        <v>0.25</v>
      </c>
      <c r="G88">
        <v>2</v>
      </c>
      <c r="H88" t="s">
        <v>25</v>
      </c>
      <c r="I88">
        <v>-0.365856888322665</v>
      </c>
      <c r="J88">
        <v>-0.35627615781278399</v>
      </c>
      <c r="K88">
        <v>5.0999999999999997E-2</v>
      </c>
      <c r="L88">
        <v>0.125</v>
      </c>
      <c r="M88">
        <v>0.98055789999999998</v>
      </c>
      <c r="N88">
        <v>-7.948821E-3</v>
      </c>
      <c r="O88" s="1">
        <v>6.7992869999999999E-9</v>
      </c>
      <c r="P88">
        <v>0.48138350000000002</v>
      </c>
      <c r="Q88">
        <f t="shared" si="3"/>
        <v>0.75</v>
      </c>
      <c r="R88" s="1">
        <v>4.5027009999999997E-65</v>
      </c>
      <c r="S88">
        <v>0.98055789999999998</v>
      </c>
      <c r="T88">
        <v>-4.7534020000000003E-3</v>
      </c>
      <c r="U88" s="1">
        <v>6.7992869999999999E-9</v>
      </c>
      <c r="V88">
        <v>0.28786780000000001</v>
      </c>
      <c r="W88">
        <f t="shared" si="4"/>
        <v>0.375</v>
      </c>
      <c r="X88" s="1">
        <v>4.5027009999999997E-65</v>
      </c>
      <c r="Y88">
        <v>0.94636509999999996</v>
      </c>
      <c r="Z88">
        <v>-4.6241229999999999E-3</v>
      </c>
      <c r="AA88" s="1">
        <v>4.409056E-8</v>
      </c>
      <c r="AB88">
        <v>0.17771989999999999</v>
      </c>
      <c r="AC88">
        <f t="shared" si="5"/>
        <v>0.125</v>
      </c>
      <c r="AD88" s="1">
        <v>9.2694170000000005E-49</v>
      </c>
    </row>
    <row r="89" spans="1:30" x14ac:dyDescent="0.25">
      <c r="A89">
        <v>0.01</v>
      </c>
      <c r="B89">
        <v>0.01</v>
      </c>
      <c r="C89">
        <v>1</v>
      </c>
      <c r="D89">
        <v>0.75</v>
      </c>
      <c r="E89">
        <v>0.9</v>
      </c>
      <c r="F89">
        <v>0.67500000000000004</v>
      </c>
      <c r="G89">
        <v>2</v>
      </c>
      <c r="H89" t="s">
        <v>25</v>
      </c>
      <c r="I89">
        <v>-0.80341336339527802</v>
      </c>
      <c r="J89">
        <v>-0.80373436228518402</v>
      </c>
      <c r="K89">
        <v>9.4E-2</v>
      </c>
      <c r="L89">
        <v>0.13900000000000001</v>
      </c>
      <c r="M89">
        <v>0.99726079999999995</v>
      </c>
      <c r="N89">
        <v>-5.8853339999999999E-3</v>
      </c>
      <c r="O89" s="1">
        <v>3.8588309999999997E-34</v>
      </c>
      <c r="P89">
        <v>0.28551510000000002</v>
      </c>
      <c r="Q89">
        <f t="shared" si="3"/>
        <v>0.32499999999999996</v>
      </c>
      <c r="R89" s="1">
        <v>1.44038E-96</v>
      </c>
      <c r="S89">
        <v>0.99726079999999995</v>
      </c>
      <c r="T89">
        <v>-3.5034879999999999E-3</v>
      </c>
      <c r="U89" s="1">
        <v>3.8588309999999997E-34</v>
      </c>
      <c r="V89">
        <v>0.1699647</v>
      </c>
      <c r="W89">
        <f t="shared" si="4"/>
        <v>0.16249999999999998</v>
      </c>
      <c r="X89" s="1">
        <v>1.44038E-96</v>
      </c>
      <c r="Y89">
        <v>0.97610350000000001</v>
      </c>
      <c r="Z89">
        <v>-5.6007369999999997E-3</v>
      </c>
      <c r="AA89" s="1">
        <v>1.4751869999999999E-17</v>
      </c>
      <c r="AB89">
        <v>0.17874770000000001</v>
      </c>
      <c r="AC89">
        <f t="shared" si="5"/>
        <v>0.11249999999999999</v>
      </c>
      <c r="AD89" s="1">
        <v>9.317638E-62</v>
      </c>
    </row>
    <row r="90" spans="1:30" x14ac:dyDescent="0.25">
      <c r="A90">
        <v>0.01</v>
      </c>
      <c r="B90">
        <v>0.05</v>
      </c>
      <c r="C90">
        <v>5</v>
      </c>
      <c r="D90">
        <v>0.25</v>
      </c>
      <c r="E90">
        <v>0.1</v>
      </c>
      <c r="F90">
        <v>2.5000000000000001E-2</v>
      </c>
      <c r="G90">
        <v>2</v>
      </c>
      <c r="H90" t="s">
        <v>25</v>
      </c>
      <c r="I90">
        <v>1.1906104070204</v>
      </c>
      <c r="J90">
        <v>1.1297899742917901</v>
      </c>
      <c r="K90">
        <v>7.8E-2</v>
      </c>
      <c r="L90">
        <v>0.501</v>
      </c>
      <c r="M90">
        <v>0.98507069999999997</v>
      </c>
      <c r="N90">
        <v>2.085161E-2</v>
      </c>
      <c r="O90" s="1">
        <v>3.6694169999999998E-20</v>
      </c>
      <c r="P90">
        <v>0.74815589999999998</v>
      </c>
      <c r="Q90">
        <f t="shared" si="3"/>
        <v>0.97499999999999998</v>
      </c>
      <c r="R90" s="1">
        <v>2.5614630000000002E-69</v>
      </c>
      <c r="S90">
        <v>0.98507069999999997</v>
      </c>
      <c r="T90">
        <v>4.4880299999999996E-3</v>
      </c>
      <c r="U90" s="1">
        <v>3.6694169999999998E-20</v>
      </c>
      <c r="V90">
        <v>0.1610306</v>
      </c>
      <c r="W90">
        <f t="shared" si="4"/>
        <v>0.16250000000000001</v>
      </c>
      <c r="X90" s="1">
        <v>2.5614630000000002E-69</v>
      </c>
      <c r="Y90">
        <v>0.17777100000000001</v>
      </c>
      <c r="Z90">
        <v>5.5622700000000002E-3</v>
      </c>
      <c r="AA90" s="1">
        <v>2.0111350000000001E-27</v>
      </c>
      <c r="AB90">
        <v>8.4420980000000003E-3</v>
      </c>
      <c r="AC90">
        <f t="shared" si="5"/>
        <v>1.2500000000000002E-2</v>
      </c>
      <c r="AD90">
        <v>1.4870420000000001E-4</v>
      </c>
    </row>
    <row r="91" spans="1:30" x14ac:dyDescent="0.25">
      <c r="A91">
        <v>0.01</v>
      </c>
      <c r="B91">
        <v>0.05</v>
      </c>
      <c r="C91">
        <v>5</v>
      </c>
      <c r="D91">
        <v>0.5</v>
      </c>
      <c r="E91">
        <v>0.5</v>
      </c>
      <c r="F91">
        <v>0.25</v>
      </c>
      <c r="G91">
        <v>2</v>
      </c>
      <c r="H91" t="s">
        <v>25</v>
      </c>
      <c r="I91">
        <v>1.16998738527476</v>
      </c>
      <c r="J91">
        <v>1.11412690149041</v>
      </c>
      <c r="K91">
        <v>9.8000000000000004E-2</v>
      </c>
      <c r="L91">
        <v>0.41299999999999998</v>
      </c>
      <c r="M91">
        <v>0.99088520000000002</v>
      </c>
      <c r="N91">
        <v>2.716532E-2</v>
      </c>
      <c r="O91" s="1">
        <v>1.951328E-38</v>
      </c>
      <c r="P91">
        <v>0.61914590000000003</v>
      </c>
      <c r="Q91">
        <f t="shared" si="3"/>
        <v>0.75</v>
      </c>
      <c r="R91" s="1">
        <v>3.0087959999999999E-77</v>
      </c>
      <c r="S91">
        <v>0.99088520000000002</v>
      </c>
      <c r="T91">
        <v>5.8642340000000003E-3</v>
      </c>
      <c r="U91" s="1">
        <v>1.951328E-38</v>
      </c>
      <c r="V91">
        <v>0.13365630000000001</v>
      </c>
      <c r="W91">
        <f t="shared" si="4"/>
        <v>0.125</v>
      </c>
      <c r="X91" s="1">
        <v>3.0087959999999999E-77</v>
      </c>
      <c r="Y91">
        <v>0.9003544</v>
      </c>
      <c r="Z91">
        <v>5.7012290000000004E-3</v>
      </c>
      <c r="AA91" s="1">
        <v>7.148386E-34</v>
      </c>
      <c r="AB91">
        <v>4.3992799999999999E-2</v>
      </c>
      <c r="AC91">
        <f t="shared" si="5"/>
        <v>4.1666666666666664E-2</v>
      </c>
      <c r="AD91" s="1">
        <v>8.5305369999999994E-39</v>
      </c>
    </row>
    <row r="92" spans="1:30" x14ac:dyDescent="0.25">
      <c r="A92">
        <v>0.01</v>
      </c>
      <c r="B92">
        <v>0.05</v>
      </c>
      <c r="C92">
        <v>5</v>
      </c>
      <c r="D92">
        <v>0.75</v>
      </c>
      <c r="E92">
        <v>0.9</v>
      </c>
      <c r="F92">
        <v>0.67500000000000004</v>
      </c>
      <c r="G92">
        <v>2</v>
      </c>
      <c r="H92" t="s">
        <v>25</v>
      </c>
      <c r="I92">
        <v>6.3227802817774306E-2</v>
      </c>
      <c r="J92">
        <v>5.81911897537431E-2</v>
      </c>
      <c r="K92">
        <v>0.311</v>
      </c>
      <c r="L92">
        <v>0.38200000000000001</v>
      </c>
      <c r="M92">
        <v>0.95883750000000001</v>
      </c>
      <c r="N92">
        <v>1.8114509999999999E-3</v>
      </c>
      <c r="O92">
        <v>0.1076347</v>
      </c>
      <c r="P92">
        <v>0.2996801</v>
      </c>
      <c r="Q92">
        <f t="shared" si="3"/>
        <v>0.32499999999999996</v>
      </c>
      <c r="R92" s="1">
        <v>5.1438539999999996E-53</v>
      </c>
      <c r="S92">
        <v>0.95883750000000001</v>
      </c>
      <c r="T92">
        <v>4.0099009999999997E-4</v>
      </c>
      <c r="U92">
        <v>0.1076347</v>
      </c>
      <c r="V92">
        <v>6.6338400000000006E-2</v>
      </c>
      <c r="W92">
        <f t="shared" si="4"/>
        <v>5.4166666666666662E-2</v>
      </c>
      <c r="X92" s="1">
        <v>5.1438539999999996E-53</v>
      </c>
      <c r="Y92">
        <v>0.92341340000000005</v>
      </c>
      <c r="Z92">
        <v>-2.203052E-4</v>
      </c>
      <c r="AA92">
        <v>0.52647849999999996</v>
      </c>
      <c r="AB92">
        <v>6.7105189999999995E-2</v>
      </c>
      <c r="AC92">
        <f t="shared" si="5"/>
        <v>3.7499999999999999E-2</v>
      </c>
      <c r="AD92" s="1">
        <v>4.9697759999999997E-43</v>
      </c>
    </row>
    <row r="93" spans="1:30" x14ac:dyDescent="0.25">
      <c r="A93">
        <v>1E-3</v>
      </c>
      <c r="B93">
        <v>2.0000000000000001E-4</v>
      </c>
      <c r="C93">
        <v>0.2</v>
      </c>
      <c r="D93">
        <v>0.25</v>
      </c>
      <c r="E93">
        <v>0.1</v>
      </c>
      <c r="F93">
        <v>2.5000000000000001E-2</v>
      </c>
      <c r="G93">
        <v>3</v>
      </c>
      <c r="H93" t="s">
        <v>25</v>
      </c>
      <c r="I93">
        <v>1.9912608882528899</v>
      </c>
      <c r="J93">
        <v>1.42497559227976</v>
      </c>
      <c r="K93">
        <v>0.01</v>
      </c>
      <c r="L93">
        <v>4.9000000000000002E-2</v>
      </c>
      <c r="M93">
        <v>0.91267719999999997</v>
      </c>
      <c r="N93">
        <v>-1.254101E-2</v>
      </c>
      <c r="O93" s="1">
        <v>1.018943E-6</v>
      </c>
      <c r="P93">
        <v>0.42459409999999997</v>
      </c>
      <c r="Q93">
        <f t="shared" si="3"/>
        <v>0.97499999999999998</v>
      </c>
      <c r="R93" s="1">
        <v>6.4101960000000003E-41</v>
      </c>
      <c r="S93">
        <v>0.91267719999999997</v>
      </c>
      <c r="T93">
        <v>-1.129988E-2</v>
      </c>
      <c r="U93" s="1">
        <v>1.018943E-6</v>
      </c>
      <c r="V93">
        <v>0.38257390000000002</v>
      </c>
      <c r="W93">
        <f t="shared" si="4"/>
        <v>0.8125</v>
      </c>
      <c r="X93" s="1">
        <v>6.4101960000000003E-41</v>
      </c>
      <c r="Y93">
        <v>0.80657210000000001</v>
      </c>
      <c r="Z93">
        <v>-1.6089679999999999E-3</v>
      </c>
      <c r="AA93">
        <v>3.0237580000000002E-4</v>
      </c>
      <c r="AB93">
        <v>4.8365699999999998E-2</v>
      </c>
      <c r="AC93">
        <f t="shared" si="5"/>
        <v>6.2500000000000014E-2</v>
      </c>
      <c r="AD93" s="1">
        <v>4.0962519999999999E-28</v>
      </c>
    </row>
    <row r="94" spans="1:30" x14ac:dyDescent="0.25">
      <c r="A94">
        <v>1E-3</v>
      </c>
      <c r="B94">
        <v>2.0000000000000001E-4</v>
      </c>
      <c r="C94">
        <v>0.2</v>
      </c>
      <c r="D94">
        <v>0.5</v>
      </c>
      <c r="E94">
        <v>0.5</v>
      </c>
      <c r="F94">
        <v>0.25</v>
      </c>
      <c r="G94">
        <v>3</v>
      </c>
      <c r="H94" t="s">
        <v>25</v>
      </c>
      <c r="I94">
        <v>-0.71617086625453796</v>
      </c>
      <c r="J94">
        <v>-0.68057386982017498</v>
      </c>
      <c r="K94">
        <v>3.3000000000000002E-2</v>
      </c>
      <c r="L94">
        <v>5.5E-2</v>
      </c>
      <c r="M94">
        <v>0.91823109999999997</v>
      </c>
      <c r="N94">
        <v>-1.0249090000000001E-2</v>
      </c>
      <c r="O94" s="1">
        <v>5.4448459999999997E-7</v>
      </c>
      <c r="P94">
        <v>0.3494042</v>
      </c>
      <c r="Q94">
        <f t="shared" si="3"/>
        <v>0.75</v>
      </c>
      <c r="R94" s="1">
        <v>5.6187289999999998E-42</v>
      </c>
      <c r="S94">
        <v>0.91823109999999997</v>
      </c>
      <c r="T94">
        <v>-9.2271760000000001E-3</v>
      </c>
      <c r="U94" s="1">
        <v>5.4448459999999997E-7</v>
      </c>
      <c r="V94">
        <v>0.31456590000000001</v>
      </c>
      <c r="W94">
        <f t="shared" si="4"/>
        <v>0.625</v>
      </c>
      <c r="X94" s="1">
        <v>5.6187289999999998E-42</v>
      </c>
      <c r="Y94">
        <v>0.85469709999999999</v>
      </c>
      <c r="Z94">
        <v>-8.165416E-3</v>
      </c>
      <c r="AA94" s="1">
        <v>1.5616459999999999E-5</v>
      </c>
      <c r="AB94">
        <v>0.2390803</v>
      </c>
      <c r="AC94">
        <f t="shared" si="5"/>
        <v>0.20833333333333334</v>
      </c>
      <c r="AD94" s="1">
        <v>1.007243E-32</v>
      </c>
    </row>
    <row r="95" spans="1:30" x14ac:dyDescent="0.25">
      <c r="A95">
        <v>1E-3</v>
      </c>
      <c r="B95">
        <v>2.0000000000000001E-4</v>
      </c>
      <c r="C95">
        <v>0.2</v>
      </c>
      <c r="D95">
        <v>0.75</v>
      </c>
      <c r="E95">
        <v>0.9</v>
      </c>
      <c r="F95">
        <v>0.67500000000000004</v>
      </c>
      <c r="G95">
        <v>3</v>
      </c>
      <c r="H95" t="s">
        <v>25</v>
      </c>
      <c r="I95">
        <v>-0.19004233494856099</v>
      </c>
      <c r="J95">
        <v>-0.188699539960208</v>
      </c>
      <c r="K95">
        <v>3.5999999999999997E-2</v>
      </c>
      <c r="L95">
        <v>4.3999999999999997E-2</v>
      </c>
      <c r="M95">
        <v>0.96629080000000001</v>
      </c>
      <c r="N95">
        <v>-3.7469230000000001E-3</v>
      </c>
      <c r="O95" s="1">
        <v>1.954398E-7</v>
      </c>
      <c r="P95">
        <v>0.19509750000000001</v>
      </c>
      <c r="Q95">
        <f t="shared" si="3"/>
        <v>0.32499999999999996</v>
      </c>
      <c r="R95" s="1">
        <v>3.1607709999999999E-56</v>
      </c>
      <c r="S95">
        <v>0.96629080000000001</v>
      </c>
      <c r="T95">
        <v>-3.3770380000000002E-3</v>
      </c>
      <c r="U95" s="1">
        <v>1.954398E-7</v>
      </c>
      <c r="V95">
        <v>0.1758381</v>
      </c>
      <c r="W95">
        <f t="shared" si="4"/>
        <v>0.27083333333333331</v>
      </c>
      <c r="X95" s="1">
        <v>3.1607709999999999E-56</v>
      </c>
      <c r="Y95">
        <v>0.93219989999999997</v>
      </c>
      <c r="Z95">
        <v>-6.1253560000000002E-3</v>
      </c>
      <c r="AA95" s="1">
        <v>1.377264E-6</v>
      </c>
      <c r="AB95">
        <v>0.2412977</v>
      </c>
      <c r="AC95">
        <f t="shared" si="5"/>
        <v>0.1875</v>
      </c>
      <c r="AD95" s="1">
        <v>5.4476219999999999E-45</v>
      </c>
    </row>
    <row r="96" spans="1:30" x14ac:dyDescent="0.25">
      <c r="A96">
        <v>1E-3</v>
      </c>
      <c r="B96">
        <v>1E-3</v>
      </c>
      <c r="C96">
        <v>1</v>
      </c>
      <c r="D96">
        <v>0.25</v>
      </c>
      <c r="E96">
        <v>0.1</v>
      </c>
      <c r="F96">
        <v>2.5000000000000001E-2</v>
      </c>
      <c r="G96">
        <v>3</v>
      </c>
      <c r="H96" t="s">
        <v>25</v>
      </c>
      <c r="I96">
        <v>-0.89672039401938197</v>
      </c>
      <c r="J96">
        <v>-0.83819909125936198</v>
      </c>
      <c r="K96">
        <v>5.3999999999999999E-2</v>
      </c>
      <c r="L96">
        <v>0.35299999999999998</v>
      </c>
      <c r="M96">
        <v>0.95626949999999999</v>
      </c>
      <c r="N96">
        <v>-1.2773990000000001E-2</v>
      </c>
      <c r="O96" s="1">
        <v>6.5393510000000001E-9</v>
      </c>
      <c r="P96">
        <v>0.5086716</v>
      </c>
      <c r="Q96">
        <f t="shared" si="3"/>
        <v>0.97499999999999998</v>
      </c>
      <c r="R96" s="1">
        <v>4.8344360000000004E-52</v>
      </c>
      <c r="S96">
        <v>0.95626949999999999</v>
      </c>
      <c r="T96">
        <v>-7.6967880000000004E-3</v>
      </c>
      <c r="U96" s="1">
        <v>6.5393510000000001E-9</v>
      </c>
      <c r="V96">
        <v>0.30649290000000001</v>
      </c>
      <c r="W96">
        <f t="shared" si="4"/>
        <v>0.48749999999999999</v>
      </c>
      <c r="X96" s="1">
        <v>4.8344360000000004E-52</v>
      </c>
      <c r="Y96">
        <v>0.89003909999999997</v>
      </c>
      <c r="Z96">
        <v>-2.3875789999999999E-3</v>
      </c>
      <c r="AA96" s="1">
        <v>8.8749000000000007E-15</v>
      </c>
      <c r="AB96">
        <v>3.9189399999999999E-2</v>
      </c>
      <c r="AC96">
        <f t="shared" si="5"/>
        <v>3.7500000000000006E-2</v>
      </c>
      <c r="AD96" s="1">
        <v>3.2829919999999998E-37</v>
      </c>
    </row>
    <row r="97" spans="1:30" x14ac:dyDescent="0.25">
      <c r="A97">
        <v>1E-3</v>
      </c>
      <c r="B97">
        <v>1E-3</v>
      </c>
      <c r="C97">
        <v>1</v>
      </c>
      <c r="D97">
        <v>0.5</v>
      </c>
      <c r="E97">
        <v>0.5</v>
      </c>
      <c r="F97">
        <v>0.25</v>
      </c>
      <c r="G97">
        <v>3</v>
      </c>
      <c r="H97" t="s">
        <v>25</v>
      </c>
      <c r="I97">
        <v>0.72509361766681102</v>
      </c>
      <c r="J97">
        <v>0.69713348968960298</v>
      </c>
      <c r="K97">
        <v>4.2000000000000003E-2</v>
      </c>
      <c r="L97">
        <v>0.114</v>
      </c>
      <c r="M97">
        <v>0.97436120000000004</v>
      </c>
      <c r="N97">
        <v>-3.7412729999999998E-3</v>
      </c>
      <c r="O97">
        <v>8.0260920000000003E-3</v>
      </c>
      <c r="P97">
        <v>0.47255049999999998</v>
      </c>
      <c r="Q97">
        <f t="shared" si="3"/>
        <v>0.75</v>
      </c>
      <c r="R97" s="1">
        <v>1.260471E-60</v>
      </c>
      <c r="S97">
        <v>0.97436120000000004</v>
      </c>
      <c r="T97">
        <v>-2.25318E-3</v>
      </c>
      <c r="U97">
        <v>8.0260920000000003E-3</v>
      </c>
      <c r="V97">
        <v>0.2845934</v>
      </c>
      <c r="W97">
        <f t="shared" si="4"/>
        <v>0.375</v>
      </c>
      <c r="X97" s="1">
        <v>1.260471E-60</v>
      </c>
      <c r="Y97">
        <v>0.94526460000000001</v>
      </c>
      <c r="Z97">
        <v>-1.4844610000000001E-3</v>
      </c>
      <c r="AA97">
        <v>3.7128069999999999E-2</v>
      </c>
      <c r="AB97">
        <v>0.16224520000000001</v>
      </c>
      <c r="AC97">
        <f t="shared" si="5"/>
        <v>0.125</v>
      </c>
      <c r="AD97" s="1">
        <v>1.9664469999999999E-48</v>
      </c>
    </row>
    <row r="98" spans="1:30" x14ac:dyDescent="0.25">
      <c r="A98">
        <v>1E-3</v>
      </c>
      <c r="B98">
        <v>1E-3</v>
      </c>
      <c r="C98">
        <v>1</v>
      </c>
      <c r="D98">
        <v>0.75</v>
      </c>
      <c r="E98">
        <v>0.9</v>
      </c>
      <c r="F98">
        <v>0.67500000000000004</v>
      </c>
      <c r="G98">
        <v>3</v>
      </c>
      <c r="H98" t="s">
        <v>25</v>
      </c>
      <c r="I98">
        <v>-0.17380517770662901</v>
      </c>
      <c r="J98">
        <v>-0.16853286327348899</v>
      </c>
      <c r="K98">
        <v>9.1999999999999998E-2</v>
      </c>
      <c r="L98">
        <v>0.13200000000000001</v>
      </c>
      <c r="M98">
        <v>0.99383659999999996</v>
      </c>
      <c r="N98">
        <v>-2.7966089999999998E-3</v>
      </c>
      <c r="O98" s="1">
        <v>3.5006580000000002E-10</v>
      </c>
      <c r="P98">
        <v>0.27383249999999998</v>
      </c>
      <c r="Q98">
        <f t="shared" si="3"/>
        <v>0.32499999999999996</v>
      </c>
      <c r="R98" s="1">
        <v>1.551035E-83</v>
      </c>
      <c r="S98">
        <v>0.99383659999999996</v>
      </c>
      <c r="T98">
        <v>-1.6879519999999999E-3</v>
      </c>
      <c r="U98" s="1">
        <v>3.5006580000000002E-10</v>
      </c>
      <c r="V98">
        <v>0.16527729999999999</v>
      </c>
      <c r="W98">
        <f t="shared" si="4"/>
        <v>0.16249999999999998</v>
      </c>
      <c r="X98" s="1">
        <v>1.551035E-83</v>
      </c>
      <c r="Y98">
        <v>0.9803461</v>
      </c>
      <c r="Z98">
        <v>-3.350806E-3</v>
      </c>
      <c r="AA98" s="1">
        <v>1.5874040000000001E-10</v>
      </c>
      <c r="AB98">
        <v>0.17798359999999999</v>
      </c>
      <c r="AC98">
        <f t="shared" si="5"/>
        <v>0.11249999999999999</v>
      </c>
      <c r="AD98" s="1">
        <v>6.7241619999999997E-65</v>
      </c>
    </row>
    <row r="99" spans="1:30" x14ac:dyDescent="0.25">
      <c r="A99">
        <v>1E-3</v>
      </c>
      <c r="B99">
        <v>5.0000000000000001E-3</v>
      </c>
      <c r="C99">
        <v>5</v>
      </c>
      <c r="D99">
        <v>0.25</v>
      </c>
      <c r="E99">
        <v>0.1</v>
      </c>
      <c r="F99">
        <v>2.5000000000000001E-2</v>
      </c>
      <c r="G99">
        <v>3</v>
      </c>
      <c r="H99" t="s">
        <v>25</v>
      </c>
      <c r="I99">
        <v>0.138214714251509</v>
      </c>
      <c r="J99">
        <v>0.123873459708099</v>
      </c>
      <c r="K99">
        <v>0.129</v>
      </c>
      <c r="L99">
        <v>0.501</v>
      </c>
      <c r="M99">
        <v>0.98253420000000002</v>
      </c>
      <c r="N99">
        <v>-4.7265320000000003E-3</v>
      </c>
      <c r="O99">
        <v>1.4588490000000001E-2</v>
      </c>
      <c r="P99">
        <v>0.79124470000000002</v>
      </c>
      <c r="Q99">
        <f t="shared" si="3"/>
        <v>0.97499999999999998</v>
      </c>
      <c r="R99" s="1">
        <v>8.5228040000000006E-67</v>
      </c>
      <c r="S99">
        <v>0.98253420000000002</v>
      </c>
      <c r="T99">
        <v>-1.009795E-3</v>
      </c>
      <c r="U99">
        <v>1.4588490000000001E-2</v>
      </c>
      <c r="V99">
        <v>0.16904469999999999</v>
      </c>
      <c r="W99">
        <f t="shared" si="4"/>
        <v>0.16250000000000001</v>
      </c>
      <c r="X99" s="1">
        <v>8.5228040000000006E-67</v>
      </c>
      <c r="Y99">
        <v>0.3556686</v>
      </c>
      <c r="Z99">
        <v>8.8396389999999996E-4</v>
      </c>
      <c r="AA99">
        <v>2.2718199999999999E-3</v>
      </c>
      <c r="AB99">
        <v>1.159513E-2</v>
      </c>
      <c r="AC99">
        <f t="shared" si="5"/>
        <v>1.2500000000000002E-2</v>
      </c>
      <c r="AD99" s="1">
        <v>1.310891E-8</v>
      </c>
    </row>
    <row r="100" spans="1:30" x14ac:dyDescent="0.25">
      <c r="A100">
        <v>1E-3</v>
      </c>
      <c r="B100">
        <v>5.0000000000000001E-3</v>
      </c>
      <c r="C100">
        <v>5</v>
      </c>
      <c r="D100">
        <v>0.5</v>
      </c>
      <c r="E100">
        <v>0.5</v>
      </c>
      <c r="F100">
        <v>0.25</v>
      </c>
      <c r="G100">
        <v>3</v>
      </c>
      <c r="H100" t="s">
        <v>25</v>
      </c>
      <c r="I100">
        <v>-1.3788074025368</v>
      </c>
      <c r="J100">
        <v>-1.2399265098074499</v>
      </c>
      <c r="K100">
        <v>0.21299999999999999</v>
      </c>
      <c r="L100">
        <v>0.501</v>
      </c>
      <c r="M100">
        <v>0.99210259999999995</v>
      </c>
      <c r="N100">
        <v>-3.7950669999999999E-2</v>
      </c>
      <c r="O100" s="1">
        <v>1.3068989999999999E-48</v>
      </c>
      <c r="P100">
        <v>0.66039429999999999</v>
      </c>
      <c r="Q100">
        <f t="shared" si="3"/>
        <v>0.75</v>
      </c>
      <c r="R100" s="1">
        <v>1.494483E-79</v>
      </c>
      <c r="S100">
        <v>0.99210259999999995</v>
      </c>
      <c r="T100">
        <v>-8.5012620000000007E-3</v>
      </c>
      <c r="U100" s="1">
        <v>1.3068989999999999E-48</v>
      </c>
      <c r="V100">
        <v>0.1479338</v>
      </c>
      <c r="W100">
        <f t="shared" si="4"/>
        <v>0.125</v>
      </c>
      <c r="X100" s="1">
        <v>1.494483E-79</v>
      </c>
      <c r="Y100">
        <v>0.90752239999999995</v>
      </c>
      <c r="Z100">
        <v>-8.3479100000000001E-3</v>
      </c>
      <c r="AA100" s="1">
        <v>1.5885980000000001E-39</v>
      </c>
      <c r="AB100">
        <v>5.5058139999999998E-2</v>
      </c>
      <c r="AC100">
        <f t="shared" si="5"/>
        <v>4.1666666666666664E-2</v>
      </c>
      <c r="AD100" s="1">
        <v>5.366702E-40</v>
      </c>
    </row>
    <row r="101" spans="1:30" x14ac:dyDescent="0.25">
      <c r="A101">
        <v>1E-3</v>
      </c>
      <c r="B101">
        <v>5.0000000000000001E-3</v>
      </c>
      <c r="C101">
        <v>5</v>
      </c>
      <c r="D101">
        <v>0.75</v>
      </c>
      <c r="E101">
        <v>0.9</v>
      </c>
      <c r="F101">
        <v>0.67500000000000004</v>
      </c>
      <c r="G101">
        <v>3</v>
      </c>
      <c r="H101" t="s">
        <v>25</v>
      </c>
      <c r="I101">
        <v>0.55324721166615398</v>
      </c>
      <c r="J101">
        <v>0.52515757976837296</v>
      </c>
      <c r="K101">
        <v>0.32400000000000001</v>
      </c>
      <c r="L101">
        <v>0.438</v>
      </c>
      <c r="M101">
        <v>0.92071809999999998</v>
      </c>
      <c r="N101">
        <v>2.093503E-2</v>
      </c>
      <c r="O101" s="1">
        <v>1.6465840000000001E-21</v>
      </c>
      <c r="P101">
        <v>0.29680410000000002</v>
      </c>
      <c r="Q101">
        <f t="shared" si="3"/>
        <v>0.32499999999999996</v>
      </c>
      <c r="R101" s="1">
        <v>1.7895060000000001E-42</v>
      </c>
      <c r="S101">
        <v>0.92071809999999998</v>
      </c>
      <c r="T101">
        <v>4.536857E-3</v>
      </c>
      <c r="U101" s="1">
        <v>1.6465840000000001E-21</v>
      </c>
      <c r="V101">
        <v>6.4320779999999994E-2</v>
      </c>
      <c r="W101">
        <f t="shared" si="4"/>
        <v>5.4166666666666662E-2</v>
      </c>
      <c r="X101" s="1">
        <v>1.7895060000000001E-42</v>
      </c>
      <c r="Y101">
        <v>0.93047489999999999</v>
      </c>
      <c r="Z101">
        <v>3.6214939999999998E-3</v>
      </c>
      <c r="AA101" s="1">
        <v>5.2293389999999998E-18</v>
      </c>
      <c r="AB101">
        <v>6.4720689999999997E-2</v>
      </c>
      <c r="AC101">
        <f t="shared" si="5"/>
        <v>3.7499999999999999E-2</v>
      </c>
      <c r="AD101" s="1">
        <v>1.3813789999999999E-44</v>
      </c>
    </row>
    <row r="102" spans="1:30" x14ac:dyDescent="0.25">
      <c r="A102">
        <v>0.01</v>
      </c>
      <c r="B102">
        <v>2E-3</v>
      </c>
      <c r="C102">
        <v>0.2</v>
      </c>
      <c r="D102">
        <v>0.25</v>
      </c>
      <c r="E102">
        <v>0.1</v>
      </c>
      <c r="F102">
        <v>2.5000000000000001E-2</v>
      </c>
      <c r="G102">
        <v>3</v>
      </c>
      <c r="H102" t="s">
        <v>25</v>
      </c>
      <c r="I102">
        <v>0.57701440046880104</v>
      </c>
      <c r="J102">
        <v>0.51827358947601498</v>
      </c>
      <c r="K102">
        <v>1.0999999999999999E-2</v>
      </c>
      <c r="L102">
        <v>4.2999999999999997E-2</v>
      </c>
      <c r="M102">
        <v>0.9161646</v>
      </c>
      <c r="N102">
        <v>-1.244848E-2</v>
      </c>
      <c r="O102" s="1">
        <v>9.487875E-7</v>
      </c>
      <c r="P102">
        <v>0.42951450000000002</v>
      </c>
      <c r="Q102">
        <f t="shared" si="3"/>
        <v>0.97499999999999998</v>
      </c>
      <c r="R102" s="1">
        <v>1.4163339999999999E-41</v>
      </c>
      <c r="S102">
        <v>0.9161646</v>
      </c>
      <c r="T102">
        <v>-1.1180789999999999E-2</v>
      </c>
      <c r="U102" s="1">
        <v>9.487875E-7</v>
      </c>
      <c r="V102">
        <v>0.38577489999999998</v>
      </c>
      <c r="W102">
        <f t="shared" si="4"/>
        <v>0.8125</v>
      </c>
      <c r="X102" s="1">
        <v>1.4163339999999999E-41</v>
      </c>
      <c r="Y102">
        <v>0.82257239999999998</v>
      </c>
      <c r="Z102">
        <v>-1.8142239999999999E-3</v>
      </c>
      <c r="AA102">
        <v>1.630453E-4</v>
      </c>
      <c r="AB102">
        <v>5.4884969999999998E-2</v>
      </c>
      <c r="AC102">
        <f t="shared" si="5"/>
        <v>6.2500000000000014E-2</v>
      </c>
      <c r="AD102" s="1">
        <v>1.6627690000000001E-29</v>
      </c>
    </row>
    <row r="103" spans="1:30" x14ac:dyDescent="0.25">
      <c r="A103">
        <v>0.01</v>
      </c>
      <c r="B103">
        <v>2E-3</v>
      </c>
      <c r="C103">
        <v>0.2</v>
      </c>
      <c r="D103">
        <v>0.5</v>
      </c>
      <c r="E103">
        <v>0.5</v>
      </c>
      <c r="F103">
        <v>0.25</v>
      </c>
      <c r="G103">
        <v>3</v>
      </c>
      <c r="H103" t="s">
        <v>25</v>
      </c>
      <c r="I103">
        <v>0.18295127794602001</v>
      </c>
      <c r="J103">
        <v>0.17967981807118499</v>
      </c>
      <c r="K103">
        <v>1.7000000000000001E-2</v>
      </c>
      <c r="L103">
        <v>2.9000000000000001E-2</v>
      </c>
      <c r="M103">
        <v>0.93229960000000001</v>
      </c>
      <c r="N103">
        <v>-9.4287829999999996E-3</v>
      </c>
      <c r="O103" s="1">
        <v>8.6606710000000004E-7</v>
      </c>
      <c r="P103">
        <v>0.36363960000000001</v>
      </c>
      <c r="Q103">
        <f t="shared" si="3"/>
        <v>0.75</v>
      </c>
      <c r="R103" s="1">
        <v>5.1587229999999999E-45</v>
      </c>
      <c r="S103">
        <v>0.93229960000000001</v>
      </c>
      <c r="T103">
        <v>-8.459678E-3</v>
      </c>
      <c r="U103" s="1">
        <v>8.6606710000000004E-7</v>
      </c>
      <c r="V103">
        <v>0.3262641</v>
      </c>
      <c r="W103">
        <f t="shared" si="4"/>
        <v>0.625</v>
      </c>
      <c r="X103" s="1">
        <v>5.1587229999999999E-45</v>
      </c>
      <c r="Y103">
        <v>0.87732239999999995</v>
      </c>
      <c r="Z103">
        <v>-7.7933509999999996E-3</v>
      </c>
      <c r="AA103" s="1">
        <v>1.8420890000000001E-5</v>
      </c>
      <c r="AB103">
        <v>0.25403629999999999</v>
      </c>
      <c r="AC103">
        <f t="shared" si="5"/>
        <v>0.20833333333333334</v>
      </c>
      <c r="AD103" s="1">
        <v>1.8958330000000001E-35</v>
      </c>
    </row>
    <row r="104" spans="1:30" x14ac:dyDescent="0.25">
      <c r="A104">
        <v>0.01</v>
      </c>
      <c r="B104">
        <v>2E-3</v>
      </c>
      <c r="C104">
        <v>0.2</v>
      </c>
      <c r="D104">
        <v>0.75</v>
      </c>
      <c r="E104">
        <v>0.9</v>
      </c>
      <c r="F104">
        <v>0.67500000000000004</v>
      </c>
      <c r="G104">
        <v>3</v>
      </c>
      <c r="H104" t="s">
        <v>25</v>
      </c>
      <c r="I104">
        <v>-5.5321583120877399E-3</v>
      </c>
      <c r="J104">
        <v>-5.5217605883282998E-3</v>
      </c>
      <c r="K104">
        <v>2.5000000000000001E-2</v>
      </c>
      <c r="L104">
        <v>3.6999999999999998E-2</v>
      </c>
      <c r="M104">
        <v>0.97799599999999998</v>
      </c>
      <c r="N104">
        <v>-3.0809589999999999E-3</v>
      </c>
      <c r="O104" s="1">
        <v>7.6208449999999997E-7</v>
      </c>
      <c r="P104">
        <v>0.21220430000000001</v>
      </c>
      <c r="Q104">
        <f t="shared" si="3"/>
        <v>0.32499999999999996</v>
      </c>
      <c r="R104" s="1">
        <v>4.3968970000000001E-63</v>
      </c>
      <c r="S104">
        <v>0.97799599999999998</v>
      </c>
      <c r="T104">
        <v>-2.764926E-3</v>
      </c>
      <c r="U104" s="1">
        <v>7.6208449999999997E-7</v>
      </c>
      <c r="V104">
        <v>0.1904372</v>
      </c>
      <c r="W104">
        <f t="shared" si="4"/>
        <v>0.27083333333333331</v>
      </c>
      <c r="X104" s="1">
        <v>4.3968970000000001E-63</v>
      </c>
      <c r="Y104">
        <v>0.94049930000000004</v>
      </c>
      <c r="Z104">
        <v>-5.5998819999999996E-3</v>
      </c>
      <c r="AA104" s="1">
        <v>1.76634E-6</v>
      </c>
      <c r="AB104">
        <v>0.23940020000000001</v>
      </c>
      <c r="AC104">
        <f t="shared" si="5"/>
        <v>0.1875</v>
      </c>
      <c r="AD104" s="1">
        <v>4.326412E-47</v>
      </c>
    </row>
    <row r="105" spans="1:30" x14ac:dyDescent="0.25">
      <c r="A105">
        <v>0.01</v>
      </c>
      <c r="B105">
        <v>0.01</v>
      </c>
      <c r="C105">
        <v>1</v>
      </c>
      <c r="D105">
        <v>0.25</v>
      </c>
      <c r="E105">
        <v>0.1</v>
      </c>
      <c r="F105">
        <v>2.5000000000000001E-2</v>
      </c>
      <c r="G105">
        <v>3</v>
      </c>
      <c r="H105" t="s">
        <v>25</v>
      </c>
      <c r="I105">
        <v>-0.95332319685793898</v>
      </c>
      <c r="J105">
        <v>-0.88736888880700404</v>
      </c>
      <c r="K105">
        <v>5.1999999999999998E-2</v>
      </c>
      <c r="L105">
        <v>0.41899999999999998</v>
      </c>
      <c r="M105">
        <v>0.95724810000000005</v>
      </c>
      <c r="N105">
        <v>-1.277495E-2</v>
      </c>
      <c r="O105" s="1">
        <v>6.0867779999999997E-9</v>
      </c>
      <c r="P105">
        <v>0.51343740000000004</v>
      </c>
      <c r="Q105">
        <f t="shared" si="3"/>
        <v>0.97499999999999998</v>
      </c>
      <c r="R105" s="1">
        <v>2.091347E-52</v>
      </c>
      <c r="S105">
        <v>0.95724810000000005</v>
      </c>
      <c r="T105">
        <v>-7.6459550000000003E-3</v>
      </c>
      <c r="U105" s="1">
        <v>6.0867779999999997E-9</v>
      </c>
      <c r="V105">
        <v>0.30729830000000002</v>
      </c>
      <c r="W105">
        <f t="shared" si="4"/>
        <v>0.48749999999999999</v>
      </c>
      <c r="X105" s="1">
        <v>2.091347E-52</v>
      </c>
      <c r="Y105">
        <v>0.86869859999999999</v>
      </c>
      <c r="Z105">
        <v>-2.2516480000000002E-3</v>
      </c>
      <c r="AA105" s="1">
        <v>1.2092359999999999E-16</v>
      </c>
      <c r="AB105">
        <v>3.027293E-2</v>
      </c>
      <c r="AC105">
        <f t="shared" si="5"/>
        <v>3.7500000000000006E-2</v>
      </c>
      <c r="AD105" s="1">
        <v>2.3524700000000001E-34</v>
      </c>
    </row>
    <row r="106" spans="1:30" x14ac:dyDescent="0.25">
      <c r="A106">
        <v>0.01</v>
      </c>
      <c r="B106">
        <v>0.01</v>
      </c>
      <c r="C106">
        <v>1</v>
      </c>
      <c r="D106">
        <v>0.5</v>
      </c>
      <c r="E106">
        <v>0.5</v>
      </c>
      <c r="F106">
        <v>0.25</v>
      </c>
      <c r="G106">
        <v>3</v>
      </c>
      <c r="H106" t="s">
        <v>25</v>
      </c>
      <c r="I106">
        <v>0.54863341667191701</v>
      </c>
      <c r="J106">
        <v>0.52305115626863397</v>
      </c>
      <c r="K106">
        <v>3.7999999999999999E-2</v>
      </c>
      <c r="L106">
        <v>0.1</v>
      </c>
      <c r="M106">
        <v>0.9795703</v>
      </c>
      <c r="N106" t="s">
        <v>37</v>
      </c>
      <c r="O106">
        <v>1.0029360000000001E-3</v>
      </c>
      <c r="P106">
        <v>0.47390599999999999</v>
      </c>
      <c r="Q106">
        <f t="shared" si="3"/>
        <v>0.75</v>
      </c>
      <c r="R106" s="1">
        <v>2.8179760000000001E-64</v>
      </c>
      <c r="S106">
        <v>0.9795703</v>
      </c>
      <c r="T106">
        <v>-2.527502E-3</v>
      </c>
      <c r="U106">
        <v>1.0029360000000001E-3</v>
      </c>
      <c r="V106">
        <v>0.28518860000000001</v>
      </c>
      <c r="W106">
        <f t="shared" si="4"/>
        <v>0.375</v>
      </c>
      <c r="X106" s="1">
        <v>2.8179760000000001E-64</v>
      </c>
      <c r="Y106">
        <v>0.94175660000000005</v>
      </c>
      <c r="Z106">
        <v>-2.4312719999999999E-3</v>
      </c>
      <c r="AA106">
        <v>2.4456809999999999E-3</v>
      </c>
      <c r="AB106">
        <v>0.17395089999999999</v>
      </c>
      <c r="AC106">
        <f t="shared" si="5"/>
        <v>0.125</v>
      </c>
      <c r="AD106" s="1">
        <v>1.9618339999999999E-47</v>
      </c>
    </row>
    <row r="107" spans="1:30" x14ac:dyDescent="0.25">
      <c r="A107">
        <v>0.01</v>
      </c>
      <c r="B107">
        <v>0.01</v>
      </c>
      <c r="C107">
        <v>1</v>
      </c>
      <c r="D107">
        <v>0.75</v>
      </c>
      <c r="E107">
        <v>0.9</v>
      </c>
      <c r="F107">
        <v>0.67500000000000004</v>
      </c>
      <c r="G107">
        <v>3</v>
      </c>
      <c r="H107" t="s">
        <v>25</v>
      </c>
      <c r="I107">
        <v>-1.8256097216143301</v>
      </c>
      <c r="J107">
        <v>-1.7918920765008901</v>
      </c>
      <c r="K107">
        <v>0.107</v>
      </c>
      <c r="L107">
        <v>0.159</v>
      </c>
      <c r="M107">
        <v>0.99586710000000001</v>
      </c>
      <c r="N107">
        <v>-1.0997359999999999E-2</v>
      </c>
      <c r="O107" s="1">
        <v>4.6883700000000002E-46</v>
      </c>
      <c r="P107">
        <v>0.28837279999999998</v>
      </c>
      <c r="Q107">
        <f t="shared" si="3"/>
        <v>0.32499999999999996</v>
      </c>
      <c r="R107" s="1">
        <v>5.865541E-90</v>
      </c>
      <c r="S107">
        <v>0.99586710000000001</v>
      </c>
      <c r="T107">
        <v>-6.6327490000000003E-3</v>
      </c>
      <c r="U107" s="1">
        <v>4.6883700000000002E-46</v>
      </c>
      <c r="V107">
        <v>0.17392389999999999</v>
      </c>
      <c r="W107">
        <f t="shared" si="4"/>
        <v>0.16249999999999998</v>
      </c>
      <c r="X107" s="1">
        <v>5.865541E-90</v>
      </c>
      <c r="Y107">
        <v>0.97501760000000004</v>
      </c>
      <c r="Z107">
        <v>-8.5497109999999998E-3</v>
      </c>
      <c r="AA107" s="1">
        <v>1.6378199999999999E-27</v>
      </c>
      <c r="AB107">
        <v>0.17374049999999999</v>
      </c>
      <c r="AC107">
        <f t="shared" si="5"/>
        <v>0.11249999999999999</v>
      </c>
      <c r="AD107" s="1">
        <v>4.8268909999999999E-61</v>
      </c>
    </row>
    <row r="108" spans="1:30" x14ac:dyDescent="0.25">
      <c r="A108">
        <v>0.01</v>
      </c>
      <c r="B108">
        <v>0.05</v>
      </c>
      <c r="C108">
        <v>5</v>
      </c>
      <c r="D108">
        <v>0.25</v>
      </c>
      <c r="E108">
        <v>0.1</v>
      </c>
      <c r="F108">
        <v>2.5000000000000001E-2</v>
      </c>
      <c r="G108">
        <v>3</v>
      </c>
      <c r="H108" t="s">
        <v>25</v>
      </c>
      <c r="I108">
        <v>0.14340498282964001</v>
      </c>
      <c r="J108">
        <v>0.13274344761637299</v>
      </c>
      <c r="K108">
        <v>0.121</v>
      </c>
      <c r="L108">
        <v>0.501</v>
      </c>
      <c r="M108">
        <v>0.99092250000000004</v>
      </c>
      <c r="N108">
        <v>-9.7632670000000004E-4</v>
      </c>
      <c r="O108">
        <v>0.44656950000000001</v>
      </c>
      <c r="P108">
        <v>0.74418550000000006</v>
      </c>
      <c r="Q108">
        <f t="shared" si="3"/>
        <v>0.97499999999999998</v>
      </c>
      <c r="R108" s="1">
        <v>2.5856570000000001E-77</v>
      </c>
      <c r="S108">
        <v>0.99092250000000004</v>
      </c>
      <c r="T108">
        <v>-2.0761609999999999E-4</v>
      </c>
      <c r="U108">
        <v>0.44656950000000001</v>
      </c>
      <c r="V108">
        <v>0.15825120000000001</v>
      </c>
      <c r="W108">
        <f t="shared" si="4"/>
        <v>0.16250000000000001</v>
      </c>
      <c r="X108" s="1">
        <v>2.5856570000000001E-77</v>
      </c>
      <c r="Y108">
        <v>3.724423E-4</v>
      </c>
      <c r="Z108">
        <v>3.9219670000000001E-4</v>
      </c>
      <c r="AA108">
        <v>8.886964E-2</v>
      </c>
      <c r="AB108">
        <v>-2.4513120000000001E-4</v>
      </c>
      <c r="AC108">
        <f t="shared" si="5"/>
        <v>1.2500000000000002E-2</v>
      </c>
      <c r="AD108">
        <v>0.86857419999999996</v>
      </c>
    </row>
    <row r="109" spans="1:30" x14ac:dyDescent="0.25">
      <c r="A109">
        <v>0.01</v>
      </c>
      <c r="B109">
        <v>0.05</v>
      </c>
      <c r="C109">
        <v>5</v>
      </c>
      <c r="D109">
        <v>0.5</v>
      </c>
      <c r="E109">
        <v>0.5</v>
      </c>
      <c r="F109">
        <v>0.25</v>
      </c>
      <c r="G109">
        <v>3</v>
      </c>
      <c r="H109" t="s">
        <v>25</v>
      </c>
      <c r="I109">
        <v>3.3280798412200601</v>
      </c>
      <c r="J109">
        <v>3.2057434757859</v>
      </c>
      <c r="K109">
        <v>1E-3</v>
      </c>
      <c r="L109">
        <v>1E-3</v>
      </c>
      <c r="M109">
        <v>0.99135839999999997</v>
      </c>
      <c r="N109">
        <v>8.1551719999999994E-2</v>
      </c>
      <c r="O109" s="1">
        <v>2.7874970000000001E-74</v>
      </c>
      <c r="P109">
        <v>0.59680200000000005</v>
      </c>
      <c r="Q109">
        <f t="shared" si="3"/>
        <v>0.75</v>
      </c>
      <c r="R109" s="1">
        <v>4.1843689999999998E-78</v>
      </c>
      <c r="S109">
        <v>0.99135839999999997</v>
      </c>
      <c r="T109">
        <v>1.7899290000000002E-2</v>
      </c>
      <c r="U109" s="1">
        <v>2.7874970000000001E-74</v>
      </c>
      <c r="V109">
        <v>0.1309884</v>
      </c>
      <c r="W109">
        <f t="shared" si="4"/>
        <v>0.125</v>
      </c>
      <c r="X109" s="1">
        <v>4.1843689999999998E-78</v>
      </c>
      <c r="Y109">
        <v>0.94381769999999998</v>
      </c>
      <c r="Z109">
        <v>1.8155649999999999E-2</v>
      </c>
      <c r="AA109" s="1">
        <v>2.6713939999999999E-75</v>
      </c>
      <c r="AB109">
        <v>4.9240859999999997E-2</v>
      </c>
      <c r="AC109">
        <f t="shared" si="5"/>
        <v>4.1666666666666664E-2</v>
      </c>
      <c r="AD109" s="1">
        <v>5.167048E-48</v>
      </c>
    </row>
    <row r="110" spans="1:30" x14ac:dyDescent="0.25">
      <c r="A110">
        <v>0.01</v>
      </c>
      <c r="B110">
        <v>0.05</v>
      </c>
      <c r="C110">
        <v>5</v>
      </c>
      <c r="D110">
        <v>0.75</v>
      </c>
      <c r="E110">
        <v>0.9</v>
      </c>
      <c r="F110">
        <v>0.67500000000000004</v>
      </c>
      <c r="G110">
        <v>3</v>
      </c>
      <c r="H110" t="s">
        <v>25</v>
      </c>
      <c r="I110">
        <v>-0.99871627196221002</v>
      </c>
      <c r="J110">
        <v>-0.95768454380900603</v>
      </c>
      <c r="K110">
        <v>0.35399999999999998</v>
      </c>
      <c r="L110">
        <v>0.46</v>
      </c>
      <c r="M110">
        <v>0.9810373</v>
      </c>
      <c r="N110">
        <v>-2.8974360000000001E-2</v>
      </c>
      <c r="O110" s="1">
        <v>7.9099710000000003E-45</v>
      </c>
      <c r="P110">
        <v>0.36672280000000002</v>
      </c>
      <c r="Q110">
        <f t="shared" si="3"/>
        <v>0.32499999999999996</v>
      </c>
      <c r="R110" s="1">
        <v>1.787502E-65</v>
      </c>
      <c r="S110">
        <v>0.9810373</v>
      </c>
      <c r="T110">
        <v>-6.1902049999999998E-3</v>
      </c>
      <c r="U110" s="1">
        <v>7.9099710000000003E-45</v>
      </c>
      <c r="V110">
        <v>7.8348210000000001E-2</v>
      </c>
      <c r="W110">
        <f t="shared" si="4"/>
        <v>5.4166666666666662E-2</v>
      </c>
      <c r="X110" s="1">
        <v>1.787502E-65</v>
      </c>
      <c r="Y110">
        <v>0.95908959999999999</v>
      </c>
      <c r="Z110">
        <v>-6.7008620000000001E-3</v>
      </c>
      <c r="AA110" s="1">
        <v>2.4207949999999999E-38</v>
      </c>
      <c r="AB110">
        <v>7.1152510000000002E-2</v>
      </c>
      <c r="AC110">
        <f t="shared" si="5"/>
        <v>3.7499999999999999E-2</v>
      </c>
      <c r="AD110" s="1">
        <v>4.0975190000000001E-53</v>
      </c>
    </row>
    <row r="111" spans="1:30" x14ac:dyDescent="0.25">
      <c r="A111">
        <v>0.01</v>
      </c>
      <c r="B111">
        <v>0.05</v>
      </c>
      <c r="C111">
        <v>5</v>
      </c>
      <c r="D111">
        <v>0.5</v>
      </c>
      <c r="E111">
        <v>0.5</v>
      </c>
      <c r="F111">
        <v>0.25</v>
      </c>
      <c r="G111">
        <v>4</v>
      </c>
      <c r="H111" t="s">
        <v>24</v>
      </c>
      <c r="I111">
        <v>-1.42080305360609</v>
      </c>
      <c r="J111">
        <v>-1.34918845802132</v>
      </c>
      <c r="K111">
        <v>0.185</v>
      </c>
      <c r="L111">
        <v>0.501</v>
      </c>
      <c r="M111">
        <v>0.99057070000000003</v>
      </c>
      <c r="N111">
        <v>-3.7707619999999997E-2</v>
      </c>
      <c r="O111" s="1">
        <v>3.0866179999999999E-43</v>
      </c>
      <c r="P111">
        <v>0.71731860000000003</v>
      </c>
      <c r="Q111">
        <f t="shared" si="3"/>
        <v>0.75</v>
      </c>
      <c r="R111" s="1">
        <v>1.055994E-76</v>
      </c>
      <c r="S111">
        <v>0.99057070000000003</v>
      </c>
      <c r="T111">
        <v>-8.1694209999999996E-3</v>
      </c>
      <c r="U111" s="1">
        <v>3.0866179999999999E-43</v>
      </c>
      <c r="V111">
        <v>0.1554083</v>
      </c>
      <c r="W111">
        <f t="shared" si="4"/>
        <v>0.125</v>
      </c>
      <c r="X111" s="1">
        <v>1.055994E-76</v>
      </c>
      <c r="Y111">
        <v>0.92930069999999998</v>
      </c>
      <c r="Z111">
        <v>-8.6653709999999998E-3</v>
      </c>
      <c r="AA111" s="1">
        <v>2.1267979999999999E-49</v>
      </c>
      <c r="AB111">
        <v>4.7529620000000002E-2</v>
      </c>
      <c r="AC111">
        <f t="shared" si="5"/>
        <v>4.1666666666666664E-2</v>
      </c>
      <c r="AD111" s="1">
        <v>2.5686360000000002E-44</v>
      </c>
    </row>
    <row r="112" spans="1:30" x14ac:dyDescent="0.25">
      <c r="A112">
        <v>0.01</v>
      </c>
      <c r="B112">
        <v>0.05</v>
      </c>
      <c r="C112">
        <v>5</v>
      </c>
      <c r="D112">
        <v>0.5</v>
      </c>
      <c r="E112">
        <v>0.5</v>
      </c>
      <c r="F112">
        <v>0.25</v>
      </c>
      <c r="G112">
        <v>4</v>
      </c>
      <c r="H112" t="s">
        <v>25</v>
      </c>
      <c r="I112">
        <v>-1.42080305360609</v>
      </c>
      <c r="J112">
        <v>-1.34918845802132</v>
      </c>
      <c r="K112">
        <v>0.20699999999999999</v>
      </c>
      <c r="L112">
        <v>0.501</v>
      </c>
      <c r="M112">
        <v>0.98960380000000003</v>
      </c>
      <c r="N112">
        <v>-4.0994419999999997E-2</v>
      </c>
      <c r="O112" s="1">
        <v>3.4914129999999998E-46</v>
      </c>
      <c r="P112">
        <v>0.67277149999999997</v>
      </c>
      <c r="Q112">
        <f t="shared" si="3"/>
        <v>0.75</v>
      </c>
      <c r="R112" s="1">
        <v>3.9121779999999999E-75</v>
      </c>
      <c r="S112">
        <v>0.98960380000000003</v>
      </c>
      <c r="T112">
        <v>-8.8815100000000004E-3</v>
      </c>
      <c r="U112" s="1">
        <v>3.4914129999999998E-46</v>
      </c>
      <c r="V112">
        <v>0.1457571</v>
      </c>
      <c r="W112">
        <f t="shared" si="4"/>
        <v>0.125</v>
      </c>
      <c r="X112" s="1">
        <v>3.9121779999999999E-75</v>
      </c>
      <c r="Y112">
        <v>0.91474909999999998</v>
      </c>
      <c r="Z112">
        <v>-9.1794500000000005E-3</v>
      </c>
      <c r="AA112" s="1">
        <v>5.7901900000000002E-44</v>
      </c>
      <c r="AB112">
        <v>5.4463369999999997E-2</v>
      </c>
      <c r="AC112">
        <f t="shared" si="5"/>
        <v>4.1666666666666664E-2</v>
      </c>
      <c r="AD112" s="1">
        <v>2.6335170000000002E-41</v>
      </c>
    </row>
    <row r="114" spans="7:7" x14ac:dyDescent="0.25">
      <c r="G114" t="s">
        <v>26</v>
      </c>
    </row>
  </sheetData>
  <mergeCells count="5">
    <mergeCell ref="I1:L1"/>
    <mergeCell ref="M1:R1"/>
    <mergeCell ref="S1:X1"/>
    <mergeCell ref="Y1:AD1"/>
    <mergeCell ref="A1:H1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mulation Scheme 1</vt:lpstr>
      <vt:lpstr>Simulation Scheme 2</vt:lpstr>
      <vt:lpstr>Simulation Scheme 3</vt:lpstr>
      <vt:lpstr>Simulation Schem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9T01:41:47Z</dcterms:modified>
</cp:coreProperties>
</file>